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https://worldhealthorg-my.sharepoint.com/personal/terryr_who_int/Documents/3_KMP/R&amp;D funding mechanism TDR - CEWG/Product profile directory/HPPD paper/BMJ GH/"/>
    </mc:Choice>
  </mc:AlternateContent>
  <xr:revisionPtr revIDLastSave="0" documentId="10_ncr:100000_{179FA690-234B-491E-9375-A352B7ED7FD1}" xr6:coauthVersionLast="31" xr6:coauthVersionMax="31" xr10:uidLastSave="{00000000-0000-0000-0000-000000000000}"/>
  <bookViews>
    <workbookView xWindow="0" yWindow="0" windowWidth="16392" windowHeight="4632" activeTab="2" xr2:uid="{00000000-000D-0000-FFFF-FFFF00000000}"/>
  </bookViews>
  <sheets>
    <sheet name="Download data 31-5-19" sheetId="7" r:id="rId1"/>
    <sheet name="HPPD analysis" sheetId="2" r:id="rId2"/>
    <sheet name="Fig 1 profiles by disease" sheetId="4" r:id="rId3"/>
    <sheet name="Fig 2 profiles by Organization" sheetId="5" r:id="rId4"/>
    <sheet name="Fig 3 profiles by WHO" sheetId="6" r:id="rId5"/>
  </sheets>
  <definedNames>
    <definedName name="_xlnm._FilterDatabase" localSheetId="0" hidden="1">'Download data 31-5-19'!$A$1:$S$216</definedName>
    <definedName name="_xlnm._FilterDatabase" localSheetId="2" hidden="1">'Fig 1 profiles by disease'!$B$4:$AX$4</definedName>
    <definedName name="_xlnm._FilterDatabase" localSheetId="3" hidden="1">'Fig 2 profiles by Organization'!$B$1:$J$1</definedName>
    <definedName name="_xlnm._FilterDatabase" localSheetId="4" hidden="1">'Fig 3 profiles by WHO'!$A$3:$G$3</definedName>
    <definedName name="_xlnm._FilterDatabase" localSheetId="1" hidden="1">'HPPD analysis'!$B$4:$AW$59</definedName>
  </definedNames>
  <calcPr calcId="179017"/>
</workbook>
</file>

<file path=xl/calcChain.xml><?xml version="1.0" encoding="utf-8"?>
<calcChain xmlns="http://schemas.openxmlformats.org/spreadsheetml/2006/main">
  <c r="J26" i="5" l="1"/>
  <c r="G19" i="6" l="1"/>
  <c r="G5" i="6"/>
  <c r="G20" i="6"/>
  <c r="G6" i="6"/>
  <c r="G7" i="6"/>
  <c r="G17" i="6"/>
  <c r="G8" i="6"/>
  <c r="G9" i="6"/>
  <c r="G10" i="6"/>
  <c r="G11" i="6"/>
  <c r="G12" i="6"/>
  <c r="G21" i="6"/>
  <c r="G22" i="6"/>
  <c r="G13" i="6"/>
  <c r="G14" i="6"/>
  <c r="G18" i="6"/>
  <c r="G15" i="6"/>
  <c r="G16" i="6"/>
  <c r="G24" i="6"/>
  <c r="G23" i="6"/>
  <c r="G4" i="6"/>
  <c r="J2" i="5"/>
  <c r="J23" i="5"/>
  <c r="J3" i="5"/>
  <c r="J4" i="5"/>
  <c r="J5" i="5"/>
  <c r="J20" i="5"/>
  <c r="J6" i="5"/>
  <c r="J22" i="5"/>
  <c r="J25" i="5"/>
  <c r="J7" i="5"/>
  <c r="J8" i="5"/>
  <c r="J19" i="5"/>
  <c r="J18" i="5"/>
  <c r="J17" i="5"/>
  <c r="J9" i="5"/>
  <c r="J10" i="5"/>
  <c r="J11" i="5"/>
  <c r="J16" i="5"/>
  <c r="J12" i="5"/>
  <c r="J21" i="5"/>
  <c r="J13" i="5"/>
  <c r="J14" i="5"/>
  <c r="J15" i="5"/>
  <c r="J24" i="5"/>
  <c r="AR6" i="2"/>
  <c r="AR8" i="2"/>
  <c r="AW9" i="2"/>
  <c r="AR13" i="2"/>
  <c r="AR15" i="2"/>
  <c r="AR16" i="2"/>
  <c r="AW16" i="2" s="1"/>
  <c r="AR17" i="2"/>
  <c r="AR18" i="2"/>
  <c r="AR19" i="2"/>
  <c r="AR20" i="2"/>
  <c r="AW21" i="2"/>
  <c r="AR22" i="2"/>
  <c r="AR25" i="2"/>
  <c r="AR26" i="2"/>
  <c r="AR28" i="2"/>
  <c r="AW28" i="2" s="1"/>
  <c r="AR30" i="2"/>
  <c r="AR31" i="2"/>
  <c r="AR32" i="2"/>
  <c r="AR33" i="2"/>
  <c r="AW33" i="2" s="1"/>
  <c r="AR34" i="2"/>
  <c r="AR35" i="2"/>
  <c r="AR36" i="2"/>
  <c r="AR37" i="2"/>
  <c r="AR38" i="2"/>
  <c r="AR39" i="2"/>
  <c r="AR40" i="2"/>
  <c r="AR41" i="2"/>
  <c r="AW41" i="2" s="1"/>
  <c r="AR42" i="2"/>
  <c r="AR43" i="2"/>
  <c r="AR44" i="2"/>
  <c r="AR45" i="2"/>
  <c r="AR46" i="2"/>
  <c r="AR47" i="2"/>
  <c r="AR48" i="2"/>
  <c r="AR49" i="2"/>
  <c r="AW49" i="2" s="1"/>
  <c r="AR50" i="2"/>
  <c r="AR51" i="2"/>
  <c r="AR53" i="2"/>
  <c r="AR55" i="2"/>
  <c r="AR56" i="2"/>
  <c r="AR57" i="2"/>
  <c r="AR59" i="2"/>
  <c r="AQ51" i="2"/>
  <c r="AQ10" i="2"/>
  <c r="AQ13" i="2"/>
  <c r="AQ14" i="2"/>
  <c r="AQ15" i="2"/>
  <c r="AQ19" i="2"/>
  <c r="AQ21" i="2"/>
  <c r="AQ23" i="2"/>
  <c r="AQ26" i="2"/>
  <c r="AQ29" i="2"/>
  <c r="AQ34" i="2"/>
  <c r="AQ35" i="2"/>
  <c r="AQ36" i="2"/>
  <c r="AQ39" i="2"/>
  <c r="AQ42" i="2"/>
  <c r="AQ43" i="2"/>
  <c r="AQ45" i="2"/>
  <c r="AQ50" i="2"/>
  <c r="AQ55" i="2"/>
  <c r="AQ58" i="2"/>
  <c r="AW59" i="2"/>
  <c r="AW8" i="2"/>
  <c r="AP7" i="2"/>
  <c r="AP9" i="2"/>
  <c r="AP10" i="2"/>
  <c r="AW10" i="2" s="1"/>
  <c r="AP11" i="2"/>
  <c r="AP13" i="2"/>
  <c r="AW14" i="2"/>
  <c r="AP15" i="2"/>
  <c r="AP16" i="2"/>
  <c r="AP18" i="2"/>
  <c r="AW18" i="2" s="1"/>
  <c r="AP19" i="2"/>
  <c r="AP21" i="2"/>
  <c r="AW22" i="2"/>
  <c r="AP24" i="2"/>
  <c r="AP26" i="2"/>
  <c r="AW26" i="2" s="1"/>
  <c r="AP27" i="2"/>
  <c r="AP30" i="2"/>
  <c r="AW30" i="2" s="1"/>
  <c r="AP34" i="2"/>
  <c r="AW34" i="2" s="1"/>
  <c r="AP35" i="2"/>
  <c r="AP36" i="2"/>
  <c r="AW38" i="2"/>
  <c r="AP39" i="2"/>
  <c r="AP42" i="2"/>
  <c r="AW42" i="2" s="1"/>
  <c r="AP43" i="2"/>
  <c r="AP44" i="2"/>
  <c r="AW46" i="2"/>
  <c r="AP50" i="2"/>
  <c r="AW50" i="2" s="1"/>
  <c r="AP51" i="2"/>
  <c r="AP52" i="2"/>
  <c r="AP53" i="2"/>
  <c r="AP54" i="2"/>
  <c r="AW54" i="2" s="1"/>
  <c r="AP55" i="2"/>
  <c r="AW58" i="2"/>
  <c r="AP59" i="2"/>
  <c r="AP6" i="2"/>
  <c r="AW6" i="2" s="1"/>
  <c r="AW7" i="2"/>
  <c r="AW11" i="2"/>
  <c r="AW12" i="2"/>
  <c r="AW13" i="2"/>
  <c r="AW15" i="2"/>
  <c r="AW19" i="2"/>
  <c r="AW20" i="2"/>
  <c r="AW23" i="2"/>
  <c r="AW24" i="2"/>
  <c r="AW27" i="2"/>
  <c r="AW31" i="2"/>
  <c r="AW35" i="2"/>
  <c r="AW39" i="2"/>
  <c r="AW43" i="2"/>
  <c r="AW47" i="2"/>
  <c r="AW51" i="2"/>
  <c r="AW55" i="2"/>
  <c r="AW57" i="2"/>
  <c r="C61" i="2"/>
  <c r="D61" i="2"/>
  <c r="E61" i="2"/>
  <c r="F61" i="2"/>
  <c r="G61" i="2"/>
  <c r="H61" i="2"/>
  <c r="I61" i="2"/>
  <c r="J61" i="2"/>
  <c r="K61" i="2"/>
  <c r="L61" i="2"/>
  <c r="M61" i="2"/>
  <c r="N61" i="2"/>
  <c r="O61" i="2"/>
  <c r="P61" i="2"/>
  <c r="Q61" i="2"/>
  <c r="R61" i="2"/>
  <c r="S61" i="2"/>
  <c r="T61" i="2"/>
  <c r="U61" i="2"/>
  <c r="V61" i="2"/>
  <c r="W61" i="2"/>
  <c r="X61" i="2"/>
  <c r="Y61" i="2"/>
  <c r="Z61" i="2"/>
  <c r="AB61" i="2"/>
  <c r="AC61" i="2"/>
  <c r="AD61" i="2"/>
  <c r="AE61" i="2"/>
  <c r="AF61" i="2"/>
  <c r="AG61" i="2"/>
  <c r="AH61" i="2"/>
  <c r="AI61" i="2"/>
  <c r="AJ61" i="2"/>
  <c r="AK61" i="2"/>
  <c r="AL61" i="2"/>
  <c r="AM61" i="2"/>
  <c r="AN61" i="2"/>
  <c r="AO61" i="2"/>
  <c r="AA61" i="2"/>
  <c r="AW37" i="2" l="1"/>
  <c r="AW29" i="2"/>
  <c r="AW25" i="2"/>
  <c r="AW17" i="2"/>
  <c r="AW56" i="2"/>
  <c r="AW52" i="2"/>
  <c r="AW48" i="2"/>
  <c r="AW44" i="2"/>
  <c r="AW40" i="2"/>
  <c r="AW36" i="2"/>
  <c r="AW32" i="2"/>
  <c r="AW53" i="2"/>
  <c r="AW45" i="2"/>
  <c r="D26" i="5" l="1"/>
  <c r="E26" i="5"/>
  <c r="F26" i="5"/>
  <c r="G26" i="5"/>
  <c r="H26" i="5"/>
  <c r="I26" i="5"/>
  <c r="C26" i="5"/>
  <c r="AU49" i="2" l="1"/>
  <c r="AQ9" i="2"/>
  <c r="AV12" i="2"/>
  <c r="AV61" i="2" s="1"/>
  <c r="AU12" i="2"/>
  <c r="AU24" i="2"/>
  <c r="AU26" i="2"/>
  <c r="AT55" i="2"/>
  <c r="AT61" i="2" s="1"/>
  <c r="AS55" i="2"/>
  <c r="AS61" i="2" s="1"/>
  <c r="AR5" i="2"/>
  <c r="AR61" i="2" l="1"/>
  <c r="AQ61" i="2"/>
  <c r="AU61" i="2"/>
  <c r="AP61" i="2"/>
  <c r="AW5" i="2"/>
  <c r="AW61" i="2" s="1"/>
</calcChain>
</file>

<file path=xl/sharedStrings.xml><?xml version="1.0" encoding="utf-8"?>
<sst xmlns="http://schemas.openxmlformats.org/spreadsheetml/2006/main" count="2897" uniqueCount="1036">
  <si>
    <t>Author</t>
  </si>
  <si>
    <t>Comments</t>
  </si>
  <si>
    <t>ContactEmail</t>
  </si>
  <si>
    <t>Disease</t>
  </si>
  <si>
    <t>DocumentUrl</t>
  </si>
  <si>
    <t>Document_title</t>
  </si>
  <si>
    <t>Efficacy</t>
  </si>
  <si>
    <t>Indication</t>
  </si>
  <si>
    <t>Intended_Use</t>
  </si>
  <si>
    <t>Performance</t>
  </si>
  <si>
    <t>Product_Type</t>
  </si>
  <si>
    <t>Safety</t>
  </si>
  <si>
    <t>Sample_type_and_volume</t>
  </si>
  <si>
    <t>Status</t>
  </si>
  <si>
    <t>Target_Population</t>
  </si>
  <si>
    <t>URL</t>
  </si>
  <si>
    <t>Use_setting</t>
  </si>
  <si>
    <t>Year_Published</t>
  </si>
  <si>
    <t>WHO_or_Non_WHO</t>
  </si>
  <si>
    <t>SERUM INSTITUTE</t>
  </si>
  <si>
    <t>Bacteria Streptococcus Pneumoniae</t>
  </si>
  <si>
    <t>PNEUMOCOCCAL CONJUGATE VACCINE - 10 VALENT</t>
  </si>
  <si>
    <t>Vaccine</t>
  </si>
  <si>
    <t>Active</t>
  </si>
  <si>
    <t>Reported by nora.dellepiane@seruminstitute.com &amp; ssj@seruminstitute.com (Suresh Jadhav) of Serum Institute of India</t>
  </si>
  <si>
    <t>Reported by nora.dellepiane@seruminstitute.com &amp;amp; ssj@seruminstitute.com (Suresh Jadhav) of Serum Institute of India</t>
  </si>
  <si>
    <t xml:space="preserve"> </t>
  </si>
  <si>
    <t>FIND</t>
  </si>
  <si>
    <t>Bacterial Vs Non-Bacterial Fever</t>
  </si>
  <si>
    <t>Target Product Profile for a Diagnostic Assay to Differentiate between Bacterial and Non-Bacterial Infections and Reduce Antimicrobial Overuse in Resource-Limited Settings: An Expert Consensus</t>
  </si>
  <si>
    <t>Bacterial vs non-bacterial assay validation</t>
  </si>
  <si>
    <t>Rapid, biomarker-based testing to differentiate between bacterial and non-bacterial infections to guide antimicrobial treatment.</t>
  </si>
  <si>
    <t>Minimal diagnostic performance requirements of &amp;gt;90% and &amp;gt;80% for sensitivity and specificity, respectively.</t>
  </si>
  <si>
    <t>Diagnostic</t>
  </si>
  <si>
    <t>Acceptable (must have):  Capillary blood or urine --&amp;gt; - Capillary blood:  patients &amp;gt; 6 years[41] - 100&amp;mu;L (~ 4 drops);  pediatric patients 2&amp;ndash;6 years[41]&amp;ndash; 50&amp;ndash;100&amp;mu;L (~2
drops);
- Saliva: &amp;lt; 0.5mL</t>
  </si>
  <si>
    <t>Acceptable (must have): Children with non-severe, non-malarial acute
fever presenting at health facilities.
Desired (woud like): Total febrile population (including neonates) presenting with fever.</t>
  </si>
  <si>
    <t>http://journals.plos.org/plosone/article?id=10.1371/journal.pone.0161721</t>
  </si>
  <si>
    <t>Acceptable (must have):  Primary health care facilities (level 1) 
Desired (woud like):  Informal health care settings (level 0) 
Primary health care facilities (level 1) and informal health care settings (level 0) with untrained or minimally trained stafftrained staff represent the most diagnostically underserved facilities in many health care systems,
particularly in resource-limited settings and were therefore identified as the target setting for this assay.</t>
  </si>
  <si>
    <t>PATH</t>
  </si>
  <si>
    <t>Blinding Trachoma</t>
  </si>
  <si>
    <t>Diagnostics for neglected tropical diseases</t>
  </si>
  <si>
    <t>Blinding trachoma</t>
  </si>
  <si>
    <t>To support the goal of elimination, the tool will monitor disease prevalence following mass drug administration and inform the decision to adjust the treatment strategy.</t>
  </si>
  <si>
    <t>Clinical sensitivity: At least 70%Clinical specificity: At least 95%Reproducibility: Replicate determinationsof weak positive specimensclassify the same ≥ 95% of thetimeComparative referencemethod: Current laboratory-based,regulatory-approved nucleicacid amplification tool</t>
  </si>
  <si>
    <t>Dry swab of conjunctiva of eye; only one swab required</t>
  </si>
  <si>
    <t>Children 1 to 5 years old</t>
  </si>
  <si>
    <t>https://www.finddx.org/wp-content/uploads/2016/03/PATH-2015_Dx-for-NTDs-Target-Products-Profile-report.pdf</t>
  </si>
  <si>
    <t>Health care professional trained in eye examination</t>
  </si>
  <si>
    <t>Breast Cancer</t>
  </si>
  <si>
    <t>RECOMBINANT BCG VACCINE (BC) FOR 2ND LINE BC TREATMENT</t>
  </si>
  <si>
    <t>GHIT FUND</t>
  </si>
  <si>
    <t>Buruli Ulcer</t>
  </si>
  <si>
    <t>Product development platform</t>
  </si>
  <si>
    <t>M. ulcerans - specific vaccines</t>
  </si>
  <si>
    <t>Reported by kei.katsuno@ghitfund.org &amp; kana.oiwa@ghitfund.org of the Global Health Innovative Technology Fund, related to RfPs on https://www.ghitfund.org/afag/grant/en</t>
  </si>
  <si>
    <t xml:space="preserve">Safer and more effective drugs with shorter treatment courses (&lt; 2 months) </t>
  </si>
  <si>
    <t>Drug</t>
  </si>
  <si>
    <t>&amp;bull; Accurate, sensitive POC RDTs</t>
  </si>
  <si>
    <t>Chagas Disease</t>
  </si>
  <si>
    <t>Target Product Profile (TPP) for Chagas Disease Point-of-Care Diagnosis and Assessment of Response to Treatment</t>
  </si>
  <si>
    <t>Assessment of response to anti-parasitic treatment in the chronic phase: assess antiparasitic therapeutic response (based on persistent negativization of parasitemia or reduced parasitic load evaluation though molecular biology methods)</t>
  </si>
  <si>
    <t>Sensitivity: &gt;95%Specificity: 100%</t>
  </si>
  <si>
    <t>2–3 samples (before and after treatment)Ideal: urineIdeal: blood (maximum of 5 mL [adults] and 2 mL [children]); Ideal: urine</t>
  </si>
  <si>
    <t>Assessment of response to anti-parasitic treatment in the chronic phase</t>
  </si>
  <si>
    <t>http://www.finddx.org/wp-content/uploads/2016/02/Porras-TPP-PoC-ChD-DX-ToC-2015.pdf</t>
  </si>
  <si>
    <t>Infrastructure: Reference center, PHC and second level of care. Ideally: no cold chain; Acceptable: minimum cold chain (2°C–8°C); Unacceptable: conservation Technical skills: GLP trained technical staff with quality certification</t>
  </si>
  <si>
    <t>Point-of-care diagnosis for patients in chronic phase of Chagas disease</t>
  </si>
  <si>
    <t>Sensitivity: Equal to or greater than standard serological testsSpecificity: 100%. No crossreaction with other parasites (e.g., Leishmania, T. rangeli)</t>
  </si>
  <si>
    <t>Ideal: saliva/ urine; Alternative: whole blood, plasma or serumSamples processed individually</t>
  </si>
  <si>
    <t>Asymptomatic infected patients, referred symptomatic individuals, and positive blood donors</t>
  </si>
  <si>
    <t>Infrastructure:Point of care, including community based facility external to health center (no transportation required)Technical skills: Adequately trained technical staff or community works with minimum quality certification standards</t>
  </si>
  <si>
    <t>Point-of-care diagnosis for patients in the acute phase of Chagas disease: Congenital transmission</t>
  </si>
  <si>
    <t>Sensitivity: &gt;95%Specificity:  100%. Ideal: integrated into routine health care screening (e.g., metabolic screening)</t>
  </si>
  <si>
    <t>(i) Maximum. 2 ml of cord or peripheral blood obtained specifically for diagnostic test; (ii) Blood sample collected for routine screening for infectious or metabolic diseases; (iii) Ideal: urine sampleSamples processed individually</t>
  </si>
  <si>
    <t>Pregnant women and women admitted at delivery living or born in endemic countries (knowing that &gt;70% have no signs or symptoms)</t>
  </si>
  <si>
    <t>Infrastructure: (i) Ideal: processing at point of care; (ii) Less desirable: samples processed in a reference laboratory transported without cold chainTechnical skills:Good laboratory practices (GLP)– trained technical staff with quality certification. Screening conducted by staff who assisted the childbirth</t>
  </si>
  <si>
    <t>DNDI</t>
  </si>
  <si>
    <t>Target Product Profile for Chagas Disease</t>
  </si>
  <si>
    <t>Acceptable: non inferior to benznidazole standard dose in all regions (parasitological)Ideal: superiority to benznidazole standard dose to different phases of disease (acute and chronic) (parasitological)</t>
  </si>
  <si>
    <t>Product will be an oral/parenteral drug to treat chronic and acute chagas disease</t>
  </si>
  <si>
    <t>Acceptable: chronic
Ideal: chronic and acute</t>
  </si>
  <si>
    <t>Acceptable: Superiority to benznidazole in the frequency of definitive treatment discontinuations for medical indication (clinical and laboratory), contraindicated for pregnant women, no genotoxicity; no pro-arrythmic potential, no clinically significant interaction with anti-arrythmic and anticoagulants drugsIdeal: Superiority to benznidazole in the frequency of definitive treatment discontinuations for medical indication (clinical and laboratory), no contraindications, no genotoxicity; no teratogenicity; no pro-arrythmic potential, no clinically significant interaction</t>
  </si>
  <si>
    <t>Acceptable: Superiority to benznidazole in the frequency of definitive treatment discontinuations for medical indication (clinical and laboratory), contraindicated for pregnant women, no genotoxicity; no pro-arrythmic potential, no clinically significant interaction with anti-arrythmic and anticoagulants drugs
Ideal: Superiority to benznidazole in the frequency of definitive treatment discontinuations for medical indication (clinical and laboratory), no contraindications, no genotoxicity; no teratogenicity; no pro-arrythmic potential, no clinically significant interaction</t>
  </si>
  <si>
    <t>https://www.dndi.org/diseases-projects/chagas/chagas-target-product-profile/</t>
  </si>
  <si>
    <t>Point-of-care diagnosis for patients in the acute phase of Chagas disease: Vector and oral transmission</t>
  </si>
  <si>
    <t>Sensitivity: &gt;95%Specificity: 100%. Ideal: integrated into routine health care screening (e.g., metabolic screening). Should differentiate T. cruzi from T. rangeli</t>
  </si>
  <si>
    <t>(i) 2–5 mL blood or serum; (ii) Ideal: urine, saliva sampleSamples processed individually</t>
  </si>
  <si>
    <t>(i) Differential diagnosis for at risk population with febrile syndrome; (ii) Active search in cases of possible exposure (contacts)</t>
  </si>
  <si>
    <t>Infrastructure: (i) Ideal: processing at point of care; (ii) Less desirable: samples processed in a reference lab and transported without cold chainTechnical skills: GLP-trained technical staff with quality certification</t>
  </si>
  <si>
    <t>Therapeutic and preventative vaccines</t>
  </si>
  <si>
    <t>Point-of-care diagnosis for patients in the acute phase of Chagas disease: Reactivation of infection associated with immune suppression in organ transplants, blood transfusion transmission</t>
  </si>
  <si>
    <t>Sensitivity: &gt;95%Specificity: 100%. Ideal: integrated into routine screening. Should differentiate between T. cruzi and T. rangeli. In the case of diagnosis in central nervous system manifestations of HIV/AIDS, it should differentiate T. cruzi from other opportunistic infections, such as toxoplasmosis</t>
  </si>
  <si>
    <t>Blood, cerebral spinal fluid, tissue from chagoma. Samples processed individually</t>
  </si>
  <si>
    <t>Active surveillance</t>
  </si>
  <si>
    <t>Infrastructure:(i) Ideal: processing at point-of-care; (ii) Less desirable: samples processed in a reference laboratory and transported without cold chainTechnical skills:GLP-trained technical staff with quality certification</t>
  </si>
  <si>
    <t>Hit-to-lead platform</t>
  </si>
  <si>
    <t>Program Scope as follows
-The key requirement of the Hit-to-Lead Platform is to convert drug hits originated from Japanese compound libraries into lead series through a comprehensive assessment of chemical integrity, synthetic accessibility, scalability and novelty, functional behavior, and structure-activity relationships (SAR), as well as bio-physiochemical and absorption, distribution, metabolism and excretion (ADME) properties.
-Designed to leverage medicinal chemistry expertise in Japan and facilitate access to Japanese companies or academic organizations&amp;rsquo; relevant and diverse compounds for drugs development to address malaria, tuberculosis, Chagas disease, and Visceral leishmaniasis.
-Focuses on the aspect of the drug discovery and development process that progresses hits, identified through compound library screening, into lead compounds that can then be optimized into drug candidates. This platform will provide a bridge from early drug discovery to our product development platform that begins with the lead-optimization step.</t>
  </si>
  <si>
    <t>Reported by kei.katsuno@ghitfund.org &amp; kana.oiwa@ghitfund.org of the Global Health Innovative Technology Fund, related to RfPs on https://www.ghitfund.org/afag/scrp/en</t>
  </si>
  <si>
    <t>Reported by kei.katsuno@ghitfund.org &amp;amp; kana.oiwa@ghitfund.org of the Global Health Innovative Technology Fund, related to RfPs on https://www.ghitfund.org/afag/scrp/en</t>
  </si>
  <si>
    <t>Safer and more effective drugs with shorter treatment courses (&lt; 30 days) and pediatric formulations</t>
  </si>
  <si>
    <t>Screening platform</t>
  </si>
  <si>
    <t>Program Scope as follows
-The expectation is that the Japanese entity will provide its relevant compound libraries to their PDP partner, who will then conduct screening with support from their established screening organization network. 
-To facilitate the screening of compound libraries for identification of novel compounds for malaria, tuberculosis, Chagas disease and leishmaniasis.
-The goal is to leverage the active screening programs of established Product Development Partnerships (PDPs) and the relevant compound libraries from Japanese companies or academic institutions. 
-Possible collaborations should include one of the following three leading drug development PDPs: Medicines for Malaria Venture (MMV), Drugs for Neglected Diseases Initiative (DNDi), and the Global Alliance for TB Drug Development (GATB).</t>
  </si>
  <si>
    <t>BILL AND MELINDA GATES FOUNDATION (BMGF)</t>
  </si>
  <si>
    <t>Contraception</t>
  </si>
  <si>
    <t>Male Contraception iTPP 08Mar2016</t>
  </si>
  <si>
    <t>Minimum: Onset of effect should be within 3 months of treatment initiation.Contraceptive efficacy &gt;85%Contraceptive effect is reversible.Time to reversal is predictable: 95% of men return to fertility in 12 months from stopping treatment or end of labeled duration of effectOptimistic: Onset of effect should be within 2 weeks of treatment initiationContraceptive efficacy &gt;90%Contraceptive effect is reversible.Time to reversal is predictable: 98% of men return to fertility in 3 months from stopping treatment or end of labeled duration of effectAnnotations: Typical use (minimal) = 15% failure rate (comparable to condom use)Perfect use (optimistic): 0-10% use failureEfficacy biomarker parameters would depend on candidate mechanism of action and treatment target (motility, spermatogenesis, spermicidal, etc.).If target is inhibition of spermatogenesis, then onset of action is based on life cycle of sperm. Sperm will develop, mature and ejaculate over ~70 days. If target is later in the sperm maturation process, then onset may be shorter.Median time to sperm suppression to 1 million/mL: 2.73 months (95% CI 2.7-2.76)In the studies analysed, 1513 men reached the endpoint, 243 did not, for 86% achieving 1 million/mL. This takes into account different regimens, including those that we wouldn’t pursue because they are less effective. Of the men who had a progestin with the androgen, 642 achieved suppression, and 47 didn’t, for 93% suppression rate.Liu, J Clin Endocrinol Metab. May 2008, 93(5):1774-1783Need to determine if efficacy be measured as a male version of Pearl Index? Failures per couple year?Would return to fertility be defined by the biomarker as normal sperm concentration and function?Studies have been conducted with androgen alone and in combination with a progestin. These studies have shown:o both methods to be effectiveo the combination increases both the rate and extent of suppression of spermatogenesiso Suppression of spermatogenesis is reversible when hormonal treatment is withdrawnJames Trussell, Contraceptive failure in the United States, Contraception, 2004, 70(2):89-96</t>
  </si>
  <si>
    <t>Minimum: Prevention of fathering pregnanciesOptimistic: Prevention of fathering pregnanciesAnnotations: NA</t>
  </si>
  <si>
    <t>Minimum: Heterosexually active males (&gt;18yo) who do not currently use or for whom other contraceptive methods are inappropriate or unacceptable and who wish to control their own fertilityOptimistic: Postpubescent heterosexually active males who wish to control their own fertilityAnnotations: A substantial amount of the population would be where the male partner needs to or assumes responsibility for contraception</t>
  </si>
  <si>
    <t>Not Defined</t>
  </si>
  <si>
    <t>Minimum: Safety: Less than 1 SAE in 500 men treatment related SAELow rate of (27%) 1discontinuation from treatment due to side effects after 1 yrAdverse event and treatment discontinuation rates due to AE rate are similar to female oral contraceptivesOnly mildly interferes with sexual desire, coitus or intimacy; comparable to condom useNo measurable residual the semen drug or active metabolite concentrations within XX days after stopping treatmentOptimistic: Safety: Less than 1 SAE in 500 men treatment related SAELow rate of (20%)2 discontinuation from treatment due to side effects after 1 yrAdverse event and treatment discontinuation rates due to AE rate are similar to female oral contraceptivesDoes not interfere with the sexual desire, coitus or intimacy. Comparable to use effects of female oral contraceptives use in females.No measurable residual the semen drug or active metabolite concentrations within XX days after stopping treatmentAnnotations: Minimum rate would be comparable to the female OC (progestin)Discontinuation rate similar to the average female discontinuation rate.May be minimized by optimizing dose regimen or delivery method.Need to quantify the occurrences.AEs:CardiovascularProstate – PSA incMood</t>
  </si>
  <si>
    <t>Reported by ajoy.chakrabarti@gatesfoundation.org of the Bill and Melinda Gates Foundation</t>
  </si>
  <si>
    <t>Improved Continuous Use Contraception in Women  iTPP 18Jan2017</t>
  </si>
  <si>
    <t>Minimum: Onset of effect is during the following cycle after method is initiated per clinical guidance/label, so as long as administration is pre-fertilization.Pearl Index Contraceptive effect is reversible without increase in complications for pregnancy or health of baby.Time to reversal4: From the time the product is withdrawn or end of labeled duration of effect, median return to ovulation and fertility within 4 and 6 months, respectively; and 85% of women return in 1.5 and 2 years, respectivelyOptimistic: Same as minimum, with the exception of:Pearl Index Time to reversal: From the time the product is withdrawn or end of labeled duration of effect, median return to ovulation and fertility within 2 and 4 months, respectively; and 85% of women return in 0.5 and 1 year, respectivelyAnnotations: Efficacy biomarker parameters would depend on candidate mechanism of action and treatment target.85% represents expected pregnancy rates in a non-contraception populationTrade-off between min and optimistic is highly dependent on the candidate side effects profile</t>
  </si>
  <si>
    <t>Minimum: Safe and effective reversible contraception, with duration of 1+ months, for women would like to delay, space, or limit pregnancyOptimistic: Same as minimumAnnotations: NA</t>
  </si>
  <si>
    <t>Minimum: All women (including adolescents), with need or desire contraceptionOptimistic: Same as minimumAnnotations: NA</t>
  </si>
  <si>
    <t>Minimum: Less than 1 treatment related SAE in 500 womenNo venous thromboembolism in obese womenOptimistic: Same as minimumAnnotations: NA</t>
  </si>
  <si>
    <t>Target Product Profile_Longer-acting injectable</t>
  </si>
  <si>
    <t>Minimum: Perfect use greater than 99%Optimistic: Perfect use greater than 99%Annotations: NA</t>
  </si>
  <si>
    <t>Minimum: Contraception for 6 monthsOptimistic: Contraception for 6 monthsAnnotations: NA</t>
  </si>
  <si>
    <t>Minimum: All reproductive-age non-pregnant women(including adolescents, lactating and HIVpositivewomen) who would like to spacetheir pregnancies for at least one yearOptimistic: Same as MinimumAnnotations: NA</t>
  </si>
  <si>
    <t>Injectable</t>
  </si>
  <si>
    <t>Minimum: Bleeding pattern may be irregular, but sideeffects in general are no worse than existingDMPA productsOptimistic: Predictable bleeding pattern after 3 monthsof use; no hypoestrogenism or associatedside effects (e.g., vaginal atrophy; bonedensity effects)Annotations: NA</t>
  </si>
  <si>
    <t>Permanent Contraception iTPP_01 Aug 2017</t>
  </si>
  <si>
    <t>Minimum: Typical use efficacy of greater than or equal to 98%Onset of effect is within 30 days of administrationOptimistic: Same as minimum, plus onset of effect is immediateAnnotations: 30 days represent the current menstrual cycle</t>
  </si>
  <si>
    <t>Minimum: Safe and effective permanent contraception for women who would like to prevent all future pregnanciesOptimistic: Same as minimumAnnotations: Definition of Permanent Contraception: no potential to reverse unless a decision is made to reverse; without the need for further contraception</t>
  </si>
  <si>
    <t>Minimum: All women of reproductive age, with need or desire to prevent all future pregnancies and who understand that the method will be permanentOptimistic: Same as minimumAnnotations: NA</t>
  </si>
  <si>
    <t>Minimum: No adverse effects on non-target reproductive tract or other tissues.Well-tolerated with minimal procedure-related discomfort (similar to placement of an IUDLow risk (No systemic toxicity or anaphylaxisNo bleeding irregularitiesAny discomfort is mild and not lasting for more than one monthFrequency of SAEs no greater than those related to tubal ligationOptimistic: Same as minimum, plus no pain or discomfortAnnotations: Severe adverse event profile to be considered in a cTPP</t>
  </si>
  <si>
    <t>Cryptosporidiosis</t>
  </si>
  <si>
    <t>CryptoiTPPWHO</t>
  </si>
  <si>
    <t>Minimum: Clinical response: Primary: Non-inferiority to SOC for cryptosporidium on cessation of diarrhea by 7 days post-therapy initiation, based on proportion of responders. If no therapy is indicated for the target population (e.g.,  children Efficacy among HIV+ children not required.ANDParasitological response: Primary:  Non-inferiority to SOC on conversion to stool negativity or decreased parasite burden based on a sensitive and specific, diagnostic testIf no therapy is indicated for the target population (e.g.,  children Note: Comparator is SOC. Current SOC includes anti-parasitic therapy for children &gt;1 year.Optimistic: Primary:  Superior to SOC for cryptosporidium on cessation of diarrhea, based on proportion of responders and time to response.  By 2 days post-therapy initiation, 80% of crypto-confirmed cases, including malnourished children, have cessation of diarrhea.Among HIV+ children, 50% of all cryptosporidium-confirmed cases have cessation of diarrhea by 7 days post-therapy initiation.Observable improvement in well-being within 48 hours of therapy initiation.Significantly improves linear growth trajectory.Significantly reduces mortality.No significant food effect.ANDParasitological response: Primary:  Superior to SOC on conversion to stool negativity or decreased parasite burden based on a sensitive and specific, diagnostic test. 90% of patients, including malnourished children, have conversion to stool negativity.Note: Comparator is SOC. Current SOC includes anti-parasitic therapy for children &gt;1 yearAnnotationbs: NA</t>
  </si>
  <si>
    <t>Minimum: This product is indicated for cryptosporidiosis due to Cryptosporidium parvum and C. hominis, presenting with diarrhea
Optimistic: This product is indicated for cryptosporidiosis due to infection with relevant Cryptosporidium species, presenting with diarrhea.
For syndromic use in individuals presenting with diarrhea in high-burden regions.
For use in non-diarrheal, Cryptosporidium-infected individuals to eliminate infection and prevent shedding
Annotations: NA</t>
  </si>
  <si>
    <t>Minimum: Children 6-months to 5-years of age
Optimistic: Children 2-months to 5-years of age</t>
  </si>
  <si>
    <t>Minimum: Adverse events:Drug-related, serious adverse event (SAE) rate ≤ 1%. Risk-benefit ratio consistent with the population being studied and risk-benefit ratio no worse than SOC.Precautions/Warnings:Appropriate to resource-limited settings and target population.Drug-drug interactions:No unmanageable, clinically significant, drug-drug interactions with drugs commonly used in target population.Use in specific populations:Must be safe for use in malnourished children. Note: Safety monitoring suitable for primary health care/Level 1 settingOptimistic: Adverse events:No drug-related SAEs.  Risk-benefit ratio consistent with the population being studied and risk-benefit ratio better than SOC. Precautions/Warnings:NoneDrug-drug interactions:No significant, drug-drug interactions with drugs commonly used in target population, and including antibiotics, anti-retrovirals, anti-tuberculosis drugs, and anti-malarials.Use in specific populations:Must be safe for use in malnourished and HIV+ children. Does not drive drug resistance in other relevant pediatric infections.Note:  No safety monitoring requiredAnnotations: NA</t>
  </si>
  <si>
    <t>Minimum: Adverse events:
Drug-related, serious adverse event (SAE) rate &amp;le; 1%. 
Risk-benefit ratio consistent with the population being studied and risk-benefit ratio no worse than SOC.
Precautions/Warnings:
Appropriate to resource-limited settings and target population.
Drug-drug interactions:
No unmanageable, clinically significant, drug-drug interactions with drugs commonly used in target population.
Use in specific populations:
Must be safe for use in malnourished children. 
Note: Safety monitoring suitable for primary health care/Level 1 setting
Optimistic: Adverse events:
No drug-related SAEs. 
Risk-benefit ratio consistent with the population being studied and risk-benefit ratio better than SOC.
Precautions/Warnings:
None
Drug-drug interactions:
No significant, drug-drug interactions with drugs commonly used in target population, and including antibiotics, anti-retrovirals, anti-tuberculosis drugs, and anti-malarials.
Use in specific populations:
Must be safe for use in malnourished and HIV+ children. Does not drive drug resistance in other relevant pediatric infections.
Note:  No safety monitoring required
Annotations: NA</t>
  </si>
  <si>
    <t>Crystosporidium</t>
  </si>
  <si>
    <t>Safe and effective oral drugs</t>
  </si>
  <si>
    <t>Preventative vaccines</t>
  </si>
  <si>
    <t>Cutaneous Leishmaniasis</t>
  </si>
  <si>
    <t>Target Product Profile for Cutaneous Leishmaniasis</t>
  </si>
  <si>
    <t>Acceptable: Complete clinical cure at 3 months from treatment onset (100% epithelialization/flattening (primary outcome): 60% for L. tropica and 70% for L. braziliensis Improved scar formation: no worse than natural healingPrevention of relapse and recidivans: Parasitological endpoint rquirement: noneIdeal: Complete clinical cure at 3 months from treatment onset (100% epithelialization/flattening (primary outcome): &gt;95% of patientsImproved scar formation: minimal scarPrevention of relapse and recidivans: no relapse or recidivans/MLParasitological endpoint rquirement: none</t>
  </si>
  <si>
    <t>Product will be short duration, safe, non-invasive, efficacious, affordable and field-friendly treatments for cutaneous leishmaniasis caused by L.tropica and L. braziliensis.
Ideal: One treatment for all species of Leishmania 
Acceptable: L. tropica or L. braziliensis</t>
  </si>
  <si>
    <t>Acceptable: &amp;gt;9 months of age, not to be used during pregnancy, not efficacious in immuno-compromised patients
Ideal: No restrictions on age, gender, pregnancy or in case of immuno-compromised patients</t>
  </si>
  <si>
    <t xml:space="preserve">Acceptable: Safety monitoring requirement: Primary health care (minimal contact), no major safety concernsTolerability: well toletared in &gt;95% of patients treated, systemic AR &gt; grade 2 in </t>
  </si>
  <si>
    <t>Acceptable: 
Safety monitoring requirement: Primary health care (minimal contact), no major safety concerns
Tolerability: well toletared in &amp;gt;95% of patients treated, systemic AR &amp;gt; grade 2 in &amp;lt;5%, local AR &amp;lt;= grade 2 in &amp;lt;30%, no treatment induced mortality</t>
  </si>
  <si>
    <t>http://www.dndi.org/diseases-projects/leishmaniasis/tpp-cl/</t>
  </si>
  <si>
    <t>Dengue</t>
  </si>
  <si>
    <t>Vaccine effective against all 4 serotypes</t>
  </si>
  <si>
    <t>OXFORD UNIVERSITY CLINICAL RESEARCH UNIT</t>
  </si>
  <si>
    <t>Dengue Therapeutics, Chemoprophylaxis, and Allied Tools: State of the Art and Future Directions</t>
  </si>
  <si>
    <t>N/A</t>
  </si>
  <si>
    <t>Dengue therapeutic that can shorten the duration of illness, reduce the severity of common symptoms, and prevent the development of severe complications such as dengue shock syndrome (DSS)</t>
  </si>
  <si>
    <t>Adults and children (including infants and pregnant women)</t>
  </si>
  <si>
    <t>Well-tolerated, no need for lab monitoring; minimal interactions with commonly used supportvie care drugs</t>
  </si>
  <si>
    <t>http://journals.plos.org/plosntds/article?id=10.1371/journal.pntd.0003025</t>
  </si>
  <si>
    <t>DENGUE VACCINE</t>
  </si>
  <si>
    <t>Diarrhoea</t>
  </si>
  <si>
    <t>NRRViTPPWHO</t>
  </si>
  <si>
    <t>Minimum: &gt;75% Optimistic: &gt;75%  Annotations: May want to conduct study where there is known low efficacy, such as Malawi and Bangladesh</t>
  </si>
  <si>
    <t>Minimum: Prevention of severe rotavirus gastroenteritis in infants and toddlers 
Optimistic: Prevention of severe rotavirus gastroenteritis in infants and toddlers
Annotations: NA</t>
  </si>
  <si>
    <t>Minimum: Individuals ~6 weeks to 2 years of age during primary EPI series (co-administration)
Optimistic: Neonates through children 2 years of age during primary EPI series (co-administration)
Annotations: NA</t>
  </si>
  <si>
    <t>Minimum: Clinically acceptable safety profileOptimistic: Clinically acceptable safety profileAnnotations: Cannot demonstrate change in intussusception risk pre-licensure</t>
  </si>
  <si>
    <t>Minimum: Clinically acceptable safety profile
Optimistic: Clinically acceptable safety profile
Annotations: Cannot demonstrate change in intussusception risk pre-licensure</t>
  </si>
  <si>
    <t>ROTAVIRUS VACCINE (LYOPHILIZED)</t>
  </si>
  <si>
    <t>ROTAVIRUS VACCINE (LIQUID)</t>
  </si>
  <si>
    <t>UNICEF</t>
  </si>
  <si>
    <t>Target Product Profile Rapid E. coli detection</t>
  </si>
  <si>
    <t>Acceptable: Detection of faecal contamination in drinking waterIdeal: Detection of faecal contamination equivalent to E. coli in drinking water</t>
  </si>
  <si>
    <t>Acceptable: False positive less than 10%; False negatives less than 10%Ideal: False positive less than 5%; False negatives less than 5%</t>
  </si>
  <si>
    <t>Acceptable: Broad range of sample waters, including turbidity (0-10 NTU), pH (5.5-8.5), broad salinity (drinkable water range)Ideal: Broad range of sample waters, including turbidity (0-50), pH (4.5-8.5), salinity (drinkable water range), does not need cold storage.For operational and surveillance monitoring of piped water networks, WHO GDWQ recommends the following number of samples per year based on the size of the system:System Size (# of people served) --&gt; # of Samples Per Year5,000 – 100,000  --&gt; 12 per 5,000 people100,000 – 500,000 --&gt; 12 per 10,000 + 120 additional&gt;500,000 --&gt; 12 per 50,000 + 600 additional</t>
  </si>
  <si>
    <t>https://www.unicef.org/supply/files/UNICEF_TPP_Rapid_E._coli_Detection_v2.2_Final_2017.08.04.pdf</t>
  </si>
  <si>
    <t>Use case A (Household surveys): End-user is UNICEF/Government trained survey teams. Surveys are usually national in scope, covering both urban and rural contexts, in all climates in both high and low income countries. Power supply not always available.Use case B ( Behavioural Change Communication): End user is UNICEF, government and NGO partners. Rural/urban/conflict zone/emergency/disaster relief in global, resource-constrained settings.Use case C (Regulatory and Surveillance): End user is staff of water utility companies, national regulatory agencies responsible for monitoring water services, government agencies responsible for providing water services, small public and private water providers, and community water committees. Primarily Rural, but possible for urban or peri-urban. To be used for field testing or mobile laboratories, not fully-equipped and wellresourced laboratories. Resource-constrained settings.</t>
  </si>
  <si>
    <t>Diphtheria, Tetanus, Pertussis, Poliomyelitis, Haemophilus Influenzae Type B And Hepatitis B</t>
  </si>
  <si>
    <t>HEXAVALENT VACCINE (DTP-Hep B-Hib-IPV)</t>
  </si>
  <si>
    <t>ACELLULAR PERTUSSIS VACCINE WITH TdaP-ACT, PENTAVALENT AND HEXAVALENT VACCINES</t>
  </si>
  <si>
    <t>WHO</t>
  </si>
  <si>
    <t>Ebola</t>
  </si>
  <si>
    <t>http://who.int/immunization/research/target-product-profile/WHO_Ebola_vaccine_TPP_version_final.pdf?ua=1</t>
  </si>
  <si>
    <t>Target Product Profile for Zaïre ebolavirus rapid, simple test to be used in the control of the Ebola outbreak in West Africa</t>
  </si>
  <si>
    <t>Desired/Acceptable: In Ebola outbreak setting, distinguish between symptomatic patients with acute Ebola virus infection and non-Ebola virus infection, without the need for confirmatory testing.</t>
  </si>
  <si>
    <t>Desired: Capillary whole blood from finger stick once/if the use of this type of samples has been validated; other less invasive sample types (e.g., saliva, buccal) once/if their use has also been validated. Acceptable: Whole blood from phlebotomy, in particular if collection is simple and automated to reduce biosafety requirements</t>
  </si>
  <si>
    <t>Patients presenting with fever to health care facilities for assessment.</t>
  </si>
  <si>
    <t>http://www.who.int/medicines/publications/target-product-profile.pdf</t>
  </si>
  <si>
    <t>Desired: Decentralized health care facilities with no laboratories infrastructure available. Acceptable: Decentralized health care facilities with minimum laboratory infrastructures available</t>
  </si>
  <si>
    <t>MSF</t>
  </si>
  <si>
    <t>Desired: In Ebola outbreak setting, distinguish between symptomatic patients with acute Ebola virus infection and non-Ebola virus infection without the need for confirmatory testing
Acceptable: In Ebola outbreak setting, distinguish between symptomatic patients with acute Ebola virus infection and non-Ebola virus infection with the need for confirmatory testing</t>
  </si>
  <si>
    <t>Patients presenting with fever ot health care facilities for assessment</t>
  </si>
  <si>
    <t>http://journals.plos.org/plosntds/article?id=10.1371/journal.pntd.0003734</t>
  </si>
  <si>
    <t>Desired: Decentralized health care facilities with no laboratory infrastructure available
Acceptable: Decentralised health care facilities with minimum laboratory infrastructure available</t>
  </si>
  <si>
    <t>Reactive: For immunization of at-risk persons residing in the area of an on-going outbreak to protect against EVD caused by circulating species of filovirus; to be used in conjunction with other control measures to curtail or end an outbreak</t>
  </si>
  <si>
    <t>Echinococcosis</t>
  </si>
  <si>
    <t>Gonorrhoea</t>
  </si>
  <si>
    <t>Ideal: 97% (95% CI, 95-100)Acceptable: 95% (95% CI, 90-100)</t>
  </si>
  <si>
    <t>Ideal: First line treatment of uro-genital gonorrhoea (sensitive and MDR, complicated and uncomplicated); First line treatment of extra-genital gonorrhoea (ano-rectal and oro-pharyngeal); Treatment of chlamydia infections
Acceptable: First line treatment of uro-genital gonorrhoea (sensitive and MDR); First line treatment of extra-genital gonorrhoea (ano-rectal and oro-pharyngeal); Treatment of chlamydia infections</t>
  </si>
  <si>
    <t>Ideal: Adults, children and adolescents
Acceptable: Adults, children and adolescents</t>
  </si>
  <si>
    <t>Ideal: Safe in pregnancy and lactation; No patient monitoring required post treatmentAcceptable: Minimal outpatient monitoring required post treatment</t>
  </si>
  <si>
    <t>Ideal: Safe in pregnancy and lactation; No patient monitoring required post treatment
Acceptable: Minimal outpatient monitoring required post treatment</t>
  </si>
  <si>
    <t>https://www.gardp.org/programmes/stis/</t>
  </si>
  <si>
    <t>Ideal: First line treatment of uncomplicated, uro-genital gonorrhoea (sensitive and MDR); First line treatment of extra-genital gonorrhoea (ano-rectal and oro-pharyngeal)
Acceptable: First line treatment of uncomplicated, uro-genital gonorrhoea (sensitive and MDR)</t>
  </si>
  <si>
    <t>Ideal: Adults and adolescents
Acceptable: Adults and adolescents</t>
  </si>
  <si>
    <t>Ideal: Safe in pregnancy and lactation, No patient monitoring required post treatmentAcceptable: Minimal outpatient monitoring required post treatment</t>
  </si>
  <si>
    <t>Ideal: Safe in pregnancy and lactation, No patient monitoring required post treatment
Acceptable: Minimal outpatient monitoring required post treatment</t>
  </si>
  <si>
    <t>HUMAN PAPPILOMA VIRUS VACCINE 4-VALENT AND 9-VALENT</t>
  </si>
  <si>
    <t>ALNYLAM PHARMACEUTICALS</t>
  </si>
  <si>
    <t>Hepatitis B</t>
  </si>
  <si>
    <t>Alnylam pharmaceuticals R&amp;D Day. STAR. Dec 2014</t>
  </si>
  <si>
    <t>Achieve functional cure as defined by HBsAg sero-clearance and HBsAb sero-conversion</t>
  </si>
  <si>
    <t>Chronic hepatitis B (CHB) treatment &amp;ndash; enable functional cures</t>
  </si>
  <si>
    <t>HBV-infected adults between 30-60 years of age, within treatment guidelines</t>
  </si>
  <si>
    <t>&lt;1% incidence of drug discontinuation; no black box warning; well tolerated, including in combination with immune-modulator therapy</t>
  </si>
  <si>
    <t>&amp;lt;1% incidence of drug discontinuation; no black box warning; well tolerated, including in combination with immune-modulator therapy</t>
  </si>
  <si>
    <t>http://www.alnylam.com/web/assets/RD-Day_Hepatic-Infectious-Disease.pdf</t>
  </si>
  <si>
    <t>Hepatitis C</t>
  </si>
  <si>
    <t>High-priority target product profile for hepatitis C diagnosis in decentralized settings</t>
  </si>
  <si>
    <t>Optimal: The goal of the test is twofold:1. To diagnose active viraemic HCV infection (new or reinfection) and provide baseline virological assessment (quantitative or qualitative);2. To confirm cure upon treatment completion. Ideally, the test would be done with the purpose of initiating treatment within the same clinical encounter or the same day. Not intended for blood screening. Minimal: The goal of the test is two-fold:1. To diagnose active HCV viraemic infection (new or reinfection) and provide baseline virological assessment (qualitative) with the purpose of initiating treatment;2. To confirm cure upon treatment completion. Not intended for blood screening. The timeline of development for tests envisioned in the TPP is 5 years.</t>
  </si>
  <si>
    <t>Diagnostic sensitivity (comparison with NAAT reference standard in plasma): &gt;99%(optimal), 90%-95% (minimal)Diagnostic specificity (comparison with NAAT reference standard): &gt;99% (optimal), &gt;98% (minimal) Analytical sensitivity (comparison with NAAT reference standard): 200 IU/ml (optimal), 1000-3000 IU/ml(minimal)Analytical specificity – HCV detection: No cross reactivity with endogenous substance and exogenous factors (e.g. HIV-1, HIV-2, HBV, HEV, antimalarials, anti-TB, ART)(optimal), no cross reactivity with endogenous substance and exogenous factors (e.g. HIV-1, HIV-2, HBV, HEV, antimalarials, anti-TB, ART) (minimal)</t>
  </si>
  <si>
    <t>Capillary whole blood (optimal), Venous whole blood or plasma (minimal)</t>
  </si>
  <si>
    <t xml:space="preserve"> Countries with a medium to high prevalence of HCV (1.5- 3.5% and &gt;3.5%)• High-risk populations in low prevalence settings (</t>
  </si>
  <si>
    <t>http://www.finddx.org/wp-content/uploads/2016/01/HCV-TPP-Report_17July2015_final.pdf</t>
  </si>
  <si>
    <t>Lowest setting for implementation (public and private): Community centres (optimal), District hospital (Level II)(minimal)Target operator of test: Community workers with minimal training (minimal), Health-care workers or laboratory technicians with limited training (i.e. able to operate an integrated test with minimal additional steps) (optimal)</t>
  </si>
  <si>
    <t>HIV</t>
  </si>
  <si>
    <t>Target Product Profile for Tests for Recent HIV infection</t>
  </si>
  <si>
    <t>HIV incidence</t>
  </si>
  <si>
    <t>countries with generalized epidemics or for key or sub-populations with high burden of disease</t>
  </si>
  <si>
    <t>https://www.finddx.org/wp-content/uploads/2017/02/FIND-2017_HIV-Incidence-TPP.pdf</t>
  </si>
  <si>
    <t>Moderately trained laboratorian (e.g., 1 yr certificate) at level 3 laboratory (minimal) and moderately trained laboratorian (e.g., 1 yr certificate) at level 1 laboratory (optimal)</t>
  </si>
  <si>
    <t>Target Product Profile for Paediatric HIV</t>
  </si>
  <si>
    <t>Acceptable and Ideal: same as for adults</t>
  </si>
  <si>
    <t>Acceptable and Ideal: Both NVP-exposed and non-exposed HIV+ children under 3 year old</t>
  </si>
  <si>
    <t>Acceptable: No laboratory monitoring needed; some drug-drug interaction with TB medicines, but can be used with proper dose adjustmentsIdeal: Well tolerated and no laboratory monitoring needed; no drug-drug interaction with TB medicines, particularly rifampicin or rifabutin</t>
  </si>
  <si>
    <t>Acceptable: No laboratory monitoring needed; some drug-drug interaction with TB medicines, but can be used with proper dose adjustments
Ideal: Well tolerated and no laboratory monitoring needed; no drug-drug interaction with TB medicines, particularly rifampicin or rifabutin</t>
  </si>
  <si>
    <t>http://www.dndi.org/diseases-projects/paediatric-hiv/paedhiv-target-product-profile/</t>
  </si>
  <si>
    <t>iTPP LA PrEP HIV 13June2016 v2.0 no cost</t>
  </si>
  <si>
    <t>Minimum: ≥70% efficacyOptimistic: &gt;90% efficacy Annotations: NA</t>
  </si>
  <si>
    <t>Minimum: Prevention of HIV infection Optimistic: Prevention of HIV infectionAnnotations: NA</t>
  </si>
  <si>
    <t>Minimum: HIV negative adult women at risk for HIV infection in resource poor settingsOptimistic: SAME as MINIMUM, but also including male and female adolescents and adultsAnnotations: NA</t>
  </si>
  <si>
    <t>Injectable/Implant</t>
  </si>
  <si>
    <t>Minimum: Safety and side effect profile comparable to available ARV treatment products and oral PrEPOptimistic: Safety and side effect profile superior to available ARV treatment products and oral PrEPAnnotations: NA</t>
  </si>
  <si>
    <t>CADO</t>
  </si>
  <si>
    <t>The Second Conference On Antiretroviral Drug Optimization</t>
  </si>
  <si>
    <t>Fixed-­‐dose combination regimens that are equally or more potent and more durable and affordable than TDF/XTC/EFV including TAF/XTC/DTG and TAF/XTC/EFV (400 mg)</t>
  </si>
  <si>
    <t>First Line Treatment</t>
  </si>
  <si>
    <t>Special populations: pregnant women; HIV/TB or HBV/HCV co-infection; children</t>
  </si>
  <si>
    <t>Tolerability: Low incidence of side effects and toxicities; Relationship to adherenceResistance: High barrier to resistance; Forgiveness; Context of regimen</t>
  </si>
  <si>
    <t>Tolerability: Low incidence of side effects and toxicities; Relationship to adherence
Resistance: High barrier to resistance; Forgiveness; Context of regimen</t>
  </si>
  <si>
    <t>Archive</t>
  </si>
  <si>
    <t>http://hivtreatmentoptimization.org/sites/default/files/documents/2010-11/cado2meetingreportfinaljuly2013.pdf</t>
  </si>
  <si>
    <t>&amp;bull; Whole blood viral load HIV POC RDTs (Finger stick)
&amp;bull; Low cost HIV self-test RDT&amp;rsquo;s using saliva</t>
  </si>
  <si>
    <t>bNAbTPPSummary_92017</t>
  </si>
  <si>
    <t>Minimum: ≥70% reduction in HIV incidenceOptimistic: ≥90% reduction in HIV incidenceAnnotations: The Partners PrEP clinical trial for TRUVADA, a combination of antiretroviral drugs, demonstrated 75% reduction risk reduction relative to placebo (95% CI: 55% to 87%).   Modelling results at J Infect Dis (2016) 213 (10): 1523-31</t>
  </si>
  <si>
    <t>Minimum: Prevention of HIV acquisitionOptimistic: Prevention of HIV acquisitionAnnotations: bNAbs are intended for pre-exposure prophylaxis (PrEP) to reduce the risk of HIV-1 acquisition in adults and adolescents</t>
  </si>
  <si>
    <t>Minimum: Adults at risk for HIV acquisitionOptimistic: Adults and adolescents at risk for HIV acquisition, including sexual debut individualsAnnotations: Further refining of “at risk” by BMGF and partners needed during planning for product introduction</t>
  </si>
  <si>
    <t>Minimum: Similar AE profile as ARV PrEPOptimistic: Better AE profile than ARV PrEPAnnotations: Serious adverse events were observed in ~7% individuals in the Partners PrEP clinical trial for TRUVADA; ~3% had grade 4 events; ~19% showed grade 3 events</t>
  </si>
  <si>
    <t>MURTAGH GROUP</t>
  </si>
  <si>
    <t>TPP-Point of care CD4 test</t>
  </si>
  <si>
    <t>Minimal: Semi-quantitative absolute CD4 measurement
Optimal: Fully quantitative CD4 absolute and % CD4 measurement</t>
  </si>
  <si>
    <t>Minimal: 
Clinical sensitivity: &amp;gt;90%sensitivity for a &amp;lt;350 cells/microliter cutoff
Clinical specificity: &amp;gt;80% specificity for a &amp;lt;350 cells/microliter cutoff
Precision: &amp;lt;10% CV
Optimal: 
Clinical sensitivity: &amp;gt;90% sensitivity for a &amp;lt;350 cells/microliter cutoff and &amp;gt;90% sensitivity for a &amp;lt;500 cells/microliter cutoff
Clinical specificity: &amp;gt;90% sensitivity for a &amp;lt;350 cells/microliter cutoff and &amp;gt;90% sensitivity for a &amp;lt;500 cells/microliter cutoff
Precision: &amp;lt;5% CV</t>
  </si>
  <si>
    <t>Minimal: Finger prick capillary blood (maximum 100 &amp;micro;L) or heel-stick for young children; whole blood from venipuncture acceptable
Optimal: Finger prick capillary blood (maximum 100 &amp;micro;L) or heel stick for young children</t>
  </si>
  <si>
    <t>HIV-infected adults and children</t>
  </si>
  <si>
    <t>http://mat1.gtimg.com/gongyi/2012/enzhenduandahui/TargetProduct (Word document)&lt;br /&gt;&lt;br /&gt;http://idc-dx.org/download/file/fid/389 (PDF file)</t>
  </si>
  <si>
    <t>Health Center</t>
  </si>
  <si>
    <t>Target research platform</t>
  </si>
  <si>
    <t xml:space="preserve">Drug Intervention Investment Scope Examples:
-Novel mechanisms of action, for example targeting critical host components essential to infection and disease with little or no toxic effect on the host
-Targeting components of the pathogen that are implicated in disease rather than infection, or that are so highly constrained that resistant variants cannot be easily selected
-Conventional drug discovery approaches (e.g., standard high-throughput screens against pathogens, hybrid-drug approaches, target-based drug development) to address potential new targets or pathways
</t>
  </si>
  <si>
    <t>Reported by kei.katsuno@ghitfund.org &amp; kana.oiwa@ghitfund.org of the Global Health Innovative Technology Fund, related to RfPs on https://www.ghitfund.org/afag/trp/en</t>
  </si>
  <si>
    <t>Reported by kei.katsuno@ghitfund.org &amp;amp; kana.oiwa@ghitfund.org of the Global Health Innovative Technology Fund, related to RfPs on https://www.ghitfund.org/afag/trp/en</t>
  </si>
  <si>
    <t>Vaccine Intervention Investment Scope Examples
-Novel vaccine concepts, targets, and constructs inspired by new observations or
understanding about the nature of the targeted organism or the human response
to that organism
-New vaccine constructs that target specific tissue or cell types for appropriate
induction of local and systemic immunity.
-Applications of radically new technologies for disease protection, such as
production of immunogens using synthetic biology or radical genetic
engineering approaches</t>
  </si>
  <si>
    <t>CAMI</t>
  </si>
  <si>
    <t>Developing Multipurpose Reproductive Health Technologies: An Integrated Strategy</t>
  </si>
  <si>
    <t>HIV: 40-70% (minimally acceptable) and 80% (preferred) Contraception: Current levels with recommended use (minimally acceptable); &gt;Current levels per contraceptive of &gt;90% (preferred)STI: 40% (minimally accpetable); &gt;80% (preferred)Target Product Profile for MPT Vaccines:HSV (70–90%); HIV (70–90%); HPV (&gt;95%)</t>
  </si>
  <si>
    <t>Preferred: HIV + contraception (high emphasis for sub-Saharan African markets)
Minimally acceptable: HIV + HSV (high emphasis for non-LDC markets); contraception + STI (high emphasis for Indian and Chinese markets); BV, HPV, and TV (moderate emphasis); GC + syphilis (minimal emphasis)</t>
  </si>
  <si>
    <t>Women/girls in developed and developing areas</t>
  </si>
  <si>
    <t>The general view was that these would need to be assessed in the context of the overall safety and anticipated efficacy of the MPT under consideration, but should be “no worse than individual indication products,” for example, currently available contraceptives.</t>
  </si>
  <si>
    <t>The general view was that these would need to be assessed in the context of the overall safety and anticipated efficacy of the MPT under consideration, but should be &amp;ldquo;no worse than individual indication products,&amp;rdquo; for example, currently available contraceptives.</t>
  </si>
  <si>
    <t>https://www.hindawi.com/journals/art/2013/790154/</t>
  </si>
  <si>
    <t>Diagnostic Intervention Investment Scope Examples
-Radically new and improved approaches to traditional immune and molecular assay methods
-Biochemical amplification or analysis of non-invasive samples such as urine, saliva, sweat or other excreted fluids</t>
  </si>
  <si>
    <t>Out of scope</t>
  </si>
  <si>
    <t>Reported by kei.katsuno@ghitfund.org &amp;amp; kana.oiwa@ghitfund.org of the Global Health Innovative Technology Fund, related to RfPs on https://www.ghitfund.org/afag/grant/en</t>
  </si>
  <si>
    <t>Long-acting injective 1st-line combination either for therapeutic/prophylactic</t>
  </si>
  <si>
    <t>INTERNATIONAL DIAGNOSTICS CENTER</t>
  </si>
  <si>
    <t>HIV and Syphilis</t>
  </si>
  <si>
    <t>Target Product Profile (TPP) – Combined HIV/Syphilis Test</t>
  </si>
  <si>
    <t>HIV+Syphilis</t>
  </si>
  <si>
    <t>To detect HIV infection and to detect syphilis infection in pregnant women and key populations for purposes of screening</t>
  </si>
  <si>
    <t>Optimal: 
Clinical sensitivity: &amp;gt;99% for HIV, &amp;gt;90% for Syphilis
Clinical specificity: &amp;gt;99% for HIV, &amp;gt;95% for Syphilis
Minimal: 
Clinical sensitivity: &amp;gt;98% for HIV, &amp;gt;75% for Syphilis
Clinical specificity: &amp;gt;98% for HIV, &amp;gt;90% for Syphilis</t>
  </si>
  <si>
    <t>Optimal: Fingerstick capillary blood (maximum 20&amp;micro;L) 
Minimal: Fingerstick capillary blood (maximum 50&amp;micro;L)</t>
  </si>
  <si>
    <t>Pregnant women and key populations</t>
  </si>
  <si>
    <t>http://www.idc-dx.org/download/file/fid/457</t>
  </si>
  <si>
    <t>Health centers, health posts, prevention of mother-to-child transmission centers (PMTCTs), voluntary counseling and testing centers (VCTs) and community outreach</t>
  </si>
  <si>
    <t>SABIN VACCINE INSTITUTE</t>
  </si>
  <si>
    <t>Hookworm Disease</t>
  </si>
  <si>
    <t>The Human Hookworm Vaccine</t>
  </si>
  <si>
    <t>At least 80% efficacy in preventing moderate and heavy hookwork infections caused by N. americanus and the resulting intestinal blood loss and anaemia</t>
  </si>
  <si>
    <t>The overall goal of a vaccine would be to reduce the likelihood of developing severe hookworm infections, which will result in the reduction of blood and nutrient loss to a level that is not associated with clinical disease</t>
  </si>
  <si>
    <t>At risk children under the age of 10 years</t>
  </si>
  <si>
    <t xml:space="preserve">https://www.ncbi.nlm.nih.gov/pmc/articles/PMC4531467/ </t>
  </si>
  <si>
    <t>THE GEORGE WASHINGTON UNIVERSITY MEDICAL CENTER</t>
  </si>
  <si>
    <t>A history of hookworm vaccine development</t>
  </si>
  <si>
    <t>Acceptable: 50% efficacy against heavy infections for at least 2 yOptimal: 80% efficacy against moderate /heavy infections for at least 5 y</t>
  </si>
  <si>
    <t>Acceptable: Prevention of heavy hookworm infections due to Necator americanus, as determined by quantitative fecal egg counts using the thresholds recommended by the World Health Organization.
Optimal: Prevention of moderate to heavy hookworm infections due to Necator americanus, as determined by quantitative fecal egg counts using the thresholds recommended by the World Health Organization</t>
  </si>
  <si>
    <t>Acceptable: Children less than 5 y of age
Optimal: Children less than 10 y of age</t>
  </si>
  <si>
    <t>https://www.ncbi.nlm.nih.gov/pmc/articles/PMC3323499/</t>
  </si>
  <si>
    <t>Human African Trypanosomiasis</t>
  </si>
  <si>
    <t>Target Product Profile for HAT: stage 1+2 treatment</t>
  </si>
  <si>
    <t>Minimum: Clinical efficacy &gt; 95% at 18 months follow upAcceptable: NAAnnotations:  clinical efficacy: 96.5% (ITT NECT Study)</t>
  </si>
  <si>
    <t>Target Product Profile for HAT: TPP2</t>
  </si>
  <si>
    <t>Minimum: Clinical efficacy &gt; 95% at 18 months follow upAcceptable: Clinical efficacy no worse than pentamidine</t>
  </si>
  <si>
    <t>TPP-Sleeping Sickness</t>
  </si>
  <si>
    <t>Acceptable: Effective against stage 1+2 (used stage 2 only), efficacy against gambiense onlyIdeal: Effective against stage 1 and 2, broad spectrum (gambiense and rhodesiense), clinical efficacy &gt; 95% at 18 months follow up, effective in melarsoprol refractory patients</t>
  </si>
  <si>
    <t>Product is a safe, effective and practical stage 2 HAT drug to replace current first-line treatments and to improve and simplify the current case management. The aim is to develop one drug that is effective against both stage 1 and stage 2 of HAT.</t>
  </si>
  <si>
    <t>Adults and children (acceptable) and melarsoprol refractory patients (ideal)</t>
  </si>
  <si>
    <t>Acceptable: Ideal: &lt;0.1% drug related mortality, safe during pregnancy and for lactating women</t>
  </si>
  <si>
    <t>Acceptable: &amp;lt;1% drug related mortality
Ideal: &amp;lt;0.1% drug related mortality, safe during pregnancy and for lactating women</t>
  </si>
  <si>
    <t>http://www.dndi.org/diseases-projects/hat/hat-target-product-profile/</t>
  </si>
  <si>
    <t>Acceptable: Effective against stage 1, efficacy against gambiense only, clinical efficacy no worse than pentamidineIdeal: Effective against stage 1, broad spectrum (gambiense and rhodesiense), clinical efficacy &gt; 95% at 18 months follow up</t>
  </si>
  <si>
    <t>Product is a very simple stage 1 treatment, to be used at the local health centre level, which in turn could lead to increased access to treatment and coverage of HAT. Depending on the availability of a simple diagnostic, such a drug would allow for mass screening + treatment campaigns in endemic areas, thus preventing disease progression to stage 2 and reducing disease transmission.</t>
  </si>
  <si>
    <t>Acceptable: 0% drug related mortality, Safe during pregnancy, for breastfeeding women and childrenIdeal: 0% drug related mortality, safe during pregnancy, for breastfeeding women and children</t>
  </si>
  <si>
    <t>Acceptable: 0% drug related mortality, Safe during pregnancy, for breastfeeding women and children
Ideal: 0% drug related mortality, safe during pregnancy, for breastfeeding women and children</t>
  </si>
  <si>
    <t>Human Papillomavirus</t>
  </si>
  <si>
    <t>iTPP_Quadrivalent HPV Vaccine v1 0</t>
  </si>
  <si>
    <t xml:space="preserve">Minimum: After 2-doses, consistent with Gardasil /Cervarix  Optimistic: After 1-dose, adequate efficacy  Annotations: Data on Gardasil efficacy available on Merck’s website. It is yet to be determined if a pre- or post-licensure evaluation of effective-ness against disease may be required for licensure outside the U.S. </t>
  </si>
  <si>
    <t>Minimum: Prevention of cervical cancer and diseases caused by infection with HPV types 16 and 18. Optimistic: Additional types beyond 16 and 18Annotations: Targets based on the Gardasil label</t>
  </si>
  <si>
    <t>Minimum: Girls 9-13 years of age Optimistic: Girls/women and boys/men 9 -26 years of ageAnnotations: Minimal target based on WHO recommendation.9 Optimistic target based on the Gardasil label.</t>
  </si>
  <si>
    <t>Minimum: Consistent with GardasilOptimistic: SameAnnotations: Targets based on the Gardasil label</t>
  </si>
  <si>
    <t>iTPP_9V HPV Vaccine 08182016_update</t>
  </si>
  <si>
    <t>Minimum: After 2-doses, consistent with Gardasil9Optimistic: After 1-dose, adequate efficacy  Annotations: Data on Gardasil efficacy available on Merck’s website.</t>
  </si>
  <si>
    <t>Minimum: Prevention of cervical cancer and diseases caused by infection with HPV types 6, 11, 16, 18, 31, 33, 45, 52 and 58. Optimistic: SameAnnotations: Targets based on the Gardasil9 label.</t>
  </si>
  <si>
    <t>Minimum: Girls 9-13 years of age Optimistic: Girls/women and boys/men 9 -26 years of ageAnnotations: Minimal target based on WHO recommendation.9 Optimistic target based on the Gardasil9 label.</t>
  </si>
  <si>
    <t>Lassa Virus</t>
  </si>
  <si>
    <t>WHO Target Product Profiles for Lassa virus Vaccine</t>
  </si>
  <si>
    <t>For active immunization of persons considered potentially at-risk, based on specific risk factors, to protect against LF disease. Risk groups will include certain communities in endemic areas, health care workers.</t>
  </si>
  <si>
    <t>http://www.who.int/blueprint/priority-diseases/key-action/lassa-fever/en/</t>
  </si>
  <si>
    <t>Leishmaniasis</t>
  </si>
  <si>
    <t>Safer and more effective oral drugs with a shorter treatment course (&lt; 20 days)</t>
  </si>
  <si>
    <t>Program Scope as follows-The expectation is that the Japanese entity will provide its relevant compound libraries to their PDP partner, who will then conduct screening with support from their established screening organization network. -To facilitate the screening of compound libraries for identification of novel compounds for malaria, tuberculosis, Chagas disease and leishmaniasis.-The goal is to leverage the active screening programs of established Product Development Partnerships (PDPs) and the relevant compound libraries from Japanese companies or academic institutions. -Possible collaborations should include one of the following three leading drug development PDPs: Medicines for Malaria Venture (MMV), Drugs for Neglected Diseases Initiative (DNDi), and the Global Alliance for TB Drug Development (GATB).</t>
  </si>
  <si>
    <t>Lymphatic Filariasis</t>
  </si>
  <si>
    <t>&amp;bull; Accurate, sensitive POC RDTs that can be used in hypoendemic geographies.</t>
  </si>
  <si>
    <t>LONDON SCHOOL OF HYGIENE &amp; TROPICAL MEDICINE</t>
  </si>
  <si>
    <t>A Diagnostics Platform for the Integrated Mapping, Monitoring, and Surveillance of Neglected Tropical Diseases: Rationale and Target Product Profiles</t>
  </si>
  <si>
    <t>Post elimiation incidence of infection</t>
  </si>
  <si>
    <t>Blood spot</t>
  </si>
  <si>
    <t>Childern born after transmission interpution</t>
  </si>
  <si>
    <t>http://journals.plos.org/plosntds/article?id=10.1371/journal.pntd.0001746</t>
  </si>
  <si>
    <t>Safer and more effective drugs that kill adult worms (macrofilaricides)</t>
  </si>
  <si>
    <t>Mapping, monitoring and stopping decision</t>
  </si>
  <si>
    <t>95% sensitive; W.bancrofti- specific</t>
  </si>
  <si>
    <t>6-15 year old children</t>
  </si>
  <si>
    <t>MALERA</t>
  </si>
  <si>
    <t>Malaria</t>
  </si>
  <si>
    <t>A Research Agenda for Malaria Eradication: Vaccines</t>
  </si>
  <si>
    <t>Minimally acceptable: When used in a malaria endemic population that employs ITNs, IRS, or other malaria control tools, further reduces number of individuals who can be infected from a single untreated malaria case to below 1 for at least 1 yearDesired target: Reduces number of individuals who can be infected from a single untreated malaria case to below 1 in a malaria-endemic population and provides protection against P. falciparum and P. vivax for at least 2 years</t>
  </si>
  <si>
    <t>Minimally acceptable: Candidate vaccine is indicated for active immunization of individuals to achieve reduction of transmission rates of all strains of P. falciparum so that the number of individuals who can be infected from a single untreated malaria case in an endemic area is Desired target: Candidate vaccine is indicated for active immunization of individuals for protection against P. falciparum and P. vivax malaria and to achieve reduction of transmission rates of all strains of P. falciparum and P. vivax so that the number of individuals who can be infected from a single untreated malaria case in an endemic area is &lt;1</t>
  </si>
  <si>
    <t>Minimally acceptable: The vaccine can be administered to otherwise healthy persons who may transmit malaria, including infants, children and adolescents, and adults in malaria-endemic regionsDesired target: The vaccine can be administered to all age groups and populations, including pregnant women, persons with immunodeficiencies, malnourished individuals, or otherwise high risk populations</t>
  </si>
  <si>
    <t>Minimally acceptable: In young children, the vaccine has a similar safety and reactogenicity profile to currently administered combination vaccines such as DTPwHepBHib administered through EPI. In adults, the vaccine has a similar safety and reactogenicity profile as hepatitis B vaccine or tetanus toxoid. The vaccine can be safely administered to pregnant women. There should be no increased risk of autoimmune or or other chronic diseases related to vaccination.Desired target: The vaccine has a similar safety and reactogenicity profile as hepatitis B vaccine. The vaccine can be safely administered to pregnant women. There should be no increased risk of autoimmune or or other chronic diseases related to vaccination.</t>
  </si>
  <si>
    <t>http://journals.plos.org/plosmedicine/article?id=10.1371/journal.pmed.1000398</t>
  </si>
  <si>
    <t>MMV</t>
  </si>
  <si>
    <t>Designing the next generation of medicines for malaria control and eradication</t>
  </si>
  <si>
    <t>&gt;95% protection from primary Plasmodium infection but no inhibition of oocysts via vector stage targeting at trough levels (minimum essential), &gt;95% protection from all Plasmodia infections including relapses, and &gt;90% inhibition of oocysts via vector stage targeting at trough levels (ideal)</t>
  </si>
  <si>
    <t>Chemoprotection, to prevent a population from becoming infected rather than treating patients once they become symptomatic</t>
  </si>
  <si>
    <t>Target populations include all people susceptible to malaria, including vulnerable populations such as pregnant women and children</t>
  </si>
  <si>
    <t>Acceptable therapeutic ratio based on human volunteer studies between exposure at human effective dose and NOAEL, dependent on nature of toxicity (minimum); Therapeutic ratio &gt;50 fold based on human volunteer studies between exposure at human effective dose and NOAEL; benign safety signal (ideal)</t>
  </si>
  <si>
    <t>Acceptable therapeutic ratio based on human volunteer studies between exposure at human effective dose and NOAEL, dependent on nature of toxicity (minimum); Therapeutic ratio &amp;gt;50 fold based on human volunteer studies between exposure at human effective dose and NOAEL; benign safety signal (ideal)</t>
  </si>
  <si>
    <t>https://www.mmv.org/sites/default/files/uploads/docs/essential_info_for_scientists/TCPs_and_TPPs/Designing_the_next_generation_of_medicines_for_malaria_control_and_eradication.pdf</t>
  </si>
  <si>
    <t>Chemoprotection profiles</t>
  </si>
  <si>
    <t>Clinical efficacy:Minimum essential: ≥80% reduction in cumulative incidence of symptomatic malaria and non-inferior to Standard of CareIdeal single exposure chemoprotection: ≥95% reduction in cumulative incidence and non-inferior to Standard of Care</t>
  </si>
  <si>
    <t>Prevention of malaria</t>
  </si>
  <si>
    <t>Children and adults; pregnant women in 2-3d trimester, no suggestion of embryo-fetal toxicity in first trimester in preclinical species</t>
  </si>
  <si>
    <t>Safety and tolerability: Minimum essential: Few and manageable drug-related SAEs in phase III and IVIdeal single exposure chemoprotection: No drug-related SAEs; minimal drug-related AEs that do not result in Study exclusion</t>
  </si>
  <si>
    <t>Safety and tolerability: 
Minimum essential: Few and manageable drug-related SAEs in phase III and IV
Ideal single exposure chemoprotection: No drug-related SAEs; minimal drug-related AEs that do not result in Study exclusion</t>
  </si>
  <si>
    <t>https://malariajournal.biomedcentral.com/articles/10.1186/s12936-016-1675-x</t>
  </si>
  <si>
    <t>A Research Agenda for Malaria Eradication: Drugs</t>
  </si>
  <si>
    <t>~100% efficacy at preventing all stages; ~100% (95%) efficacy against gametocyte and hypnozoites (transmission blocking potential)</t>
  </si>
  <si>
    <t>Product will have a single encounter radical cure and prophylaxis (SERCaP) profile, and the indication wil be: radical cure of symptomatic or asymptomatic malaria</t>
  </si>
  <si>
    <t>General population including special sub-populations such as pregnant women and children</t>
  </si>
  <si>
    <t>Better than current drugs  for treatment and radical cure in all populations, including pregnant women and infants. Does not require pre-treatment screening for Mass Drug Administration</t>
  </si>
  <si>
    <t>http://journals.plos.org/plosmedicine/article?id=10.1371/journal.pmed.1000402</t>
  </si>
  <si>
    <t>WHO Preferred Product Characteristics (PPC) for Malaria Vaccines</t>
  </si>
  <si>
    <t>Prevention of clinical malaria, including manifestations of severe malaria. caused by either P. falciparum and/or P. vivax.
The vaccine would be indicated primarily for malaria disease control, rather than elimination.</t>
  </si>
  <si>
    <t>Infants and young children aged 5 years and under, in most settings
Comment:
Vaccines that are highly effective at preventing clinical malaria (&amp;gt;75%) can be considered for use in other high-risk groups (depending on available efficacy and safety data in this population) such as:-
&amp;bull; Non-immune individu als migrating to, or living temporarily in, areas of malaria transmission.
&amp;bull; Women of child-bearing age and pregnant women living in areas of malaria transmission
&amp;bull; Where substantial disease burden occurs in children aged over 5 years or adults, these also form part of the target population</t>
  </si>
  <si>
    <t>The safety and reactogenicity of the vaccine is comparable to or better than WHO recommended vaccines in use in low and middle-income countries. Data should allow assessment of deferred increases in morbidity as vaccine-induced immunity wanes.
For vaccines within the EPI schedule, absence of clinically important interference with EPI vaccines will have to be documented.
Comment:
&amp;bull; WHO prequalification and policy recommendations include risk-benefit assessment in malaria endemic settings and safety will be assessed in the context of the data on benefit for each vaccine, as well as risk.
&amp;bull; It is critical that clinical studies include high quality data on safety in the relevant populations and age groups, with reporting according to international standards and accepted case definitions. Greater standardisation of data collection and reporting of safety and reactogenicity data in pre-licensure clinical trials is strongly encouraged.
&amp;bull; Vaccine developers and vaccine financing agencies are referred to the Global Vaccine Safety Initiative (GVSI). Pharmacovigilance systems strengthening is a high priority as outlined in the GVSI and thus consideration of safety data generation as part of Phase 4 studies and pharmacovigilance systems is strongly encouraged.</t>
  </si>
  <si>
    <t>http://apps.who.int/iris/bitstream/10665/149822/1/WHO_IVB_14.09_eng.pdf</t>
  </si>
  <si>
    <t xml:space="preserve">TCP-3a: Prevents 90% of relapses over a six month period. Human adult dose </t>
  </si>
  <si>
    <t>Targeting Plasmodium in the non-dividing parasite stages</t>
  </si>
  <si>
    <t>Vaccine Intervention Investment Scope Examples-Novel vaccine concepts, targets, and constructs inspired by new observations orunderstanding about the nature of the targeted organism or the human responseto that organism-New vaccine constructs that target specific tissue or cell types for appropriateinduction of local and systemic immunity.-Applications of radically new technologies for disease protection, such asproduction of immunogens using synthetic biology or radical geneticengineering approaches</t>
  </si>
  <si>
    <t>Clinical efficacy from single dose (day 7) including patients  from areas known to be drug-resistant to current first line medications: 100% (minimum essential)Clinical efficacy from single dose (ACPR at day 28 or more, per protocol, PCR-corrected): 50% (minimum essential), &gt;95% (ideal)</t>
  </si>
  <si>
    <t>&amp;lsquo;Fast clearance&amp;rsquo;, reducing the initial parasite burden</t>
  </si>
  <si>
    <t>Clinical efficacy from single dose (ACPR at day 28, per protocol) - &gt;80% PCR-corrected (minimum essesntial), &gt;95% non PCR-corrected (ideal)</t>
  </si>
  <si>
    <t>Long duration partner to complete the clearance of the blood stage parasites</t>
  </si>
  <si>
    <t xml:space="preserve">The vaccine should reduce malaria transmission resulting in the reduction of incident human malaria infections at the community level.The following efficacy measures are recommended:-• Primary efficacy measure: incidence of new human infections, including an analysis method that takes into account interdependence of events within individuals• Secondary efficacy measure: incidence of all episodes of clinical malaria, taking into account interdependence of events within individuals• Tertiary efficacy measure: prevention of mosquito infection, using analytically validated techniquesThe duration of efficacy is as important as the short-term efficacy. Thus, the initial efficacy and duration of protection will be considered together.Clinical data should allow assessment of the requirement for and timing of booster doses. The public health impact, particularly of the potential for elimination will be an important element in the WHO assessment. </t>
  </si>
  <si>
    <t>Prevention of person to person malaria transmission through a mosquito vector at the community level. The vaccine would be indicated for malaria control, elimination and/or prevention of reintroduction post-elimination depending on clinical data submitted.</t>
  </si>
  <si>
    <t>Children aged 12 months and above and adults, including women of child-bearing age.
Comment:
For sexual stage and mosquito antigen vaccines, the infectivity reservoir for transmission to Anopheline mosquitoes in malaria endemic areas extends from infancy through childhood to adults. While the per person infectivity is highest in young children, older children and adults remain infectious to mosquitoes, and thus represent a major contributor to transmission from humans to mosquitoes.
Comment:
Although inclusion of infants aged less than 12 months may not be essential, their inclusion is highly likely to confer additional transmission reduction at the population level.
Comment:
Although inclusion of pregnant women may not be essential, their inclusion is highly likely to confer additional transmission reduction at the population level.
Comment:
The top end of the age range for inclusion in mass campaigns is not clear as of 2014</t>
  </si>
  <si>
    <t>For vaccines with no direct effect: the safety and reactogenicity profile of the vaccine is comparable to other vaccines with highly favourable safety and reactogenicity profiles.For vaccines with direct effects in addition to transmission effects: The safety and reactogenicity of the vaccine is comparable to or better than WHO recommended vaccines in use in malaria endemic countries.Comment:• WHO prequalification and policy recommendations include risk-benefit assessment and safety will be assessed in the context of the data on benefit for each vaccine, as well as risk.• It is critical that clinical studies include high quality data on safety in the relevant populations and age groups, with reporting according to international standards and accepted case definitions. Greater standardisation of data collection and reporting of safety and reactogenicity data in pre-licensure clinical trials is strongly encouraged.• Vaccine developers and vaccine financing agencies are referred to the Global Vaccine Safety Initiative (GVSI). Pharmacovigilance systems strengthening is a high priority as outlined in the GVSI and thus consideration of safety data generation as part of Phase 4 studies and pharmacovigilance systems is strongly encouraged.</t>
  </si>
  <si>
    <t>For vaccines with no direct effect: the safety and reactogenicity profile of the vaccine is comparable to other vaccines with highly favourable safety and reactogenicity profiles.
For vaccines with direct effects in addition to transmission effects: The safety and reactogenicity of the vaccine is comparable to or better than WHO recommended vaccines in use in malaria endemic countries.
Comment:
&amp;bull; WHO prequalification and policy recommendations include risk-benefit assessment and safety will be assessed in the context of the data on benefit for each vaccine, as well as risk.
&amp;bull; It is critical that clinical studies include high quality data on safety in the relevant populations and age groups, with reporting according to international standards and accepted case definitions. Greater standardisation of data collection and reporting of safety and reactogenicity data in pre-licensure clinical trials is strongly encouraged.
&amp;bull; Vaccine developers and vaccine financing agencies are referred to the Global Vaccine Safety Initiative (GVSI). Pharmacovigilance systems strengthening is a high priority as outlined in the GVSI and thus consideration of safety data generation as part of Phase 4 studies and pharmacovigilance systems is strongly encouraged.</t>
  </si>
  <si>
    <t>EMVDA</t>
  </si>
  <si>
    <t>Cluster 3 - Vaccine Development Cross Cutting Supporting Activities</t>
  </si>
  <si>
    <t>More than six months clinical efficacy</t>
  </si>
  <si>
    <t>Product will prevent clinical malaria caused by all polymorphic variants of P. falciparum</t>
  </si>
  <si>
    <t>Children under five years of age in endemic areas</t>
  </si>
  <si>
    <t>Vaccine shoul be non-frozen and safe, and should induce an immune response which has no adverse effects on subsequent exposure to infection</t>
  </si>
  <si>
    <t>http://www.emvda.org/about-emvda/cluster-3</t>
  </si>
  <si>
    <t>Advance the eradication agenda with novel molecules:- single exposure radical cure &amp; prophylaxis and/or new drugs that could be used in combination that could address resistance issues- fast clearance- long duration- targeting non-dividing stage</t>
  </si>
  <si>
    <t>&amp;bull; Accurate, sensitive POC RDTs(Point of Care Rapid Diagnostic Tests), specifically asymptomatic carrier.
&amp;bull; RDT for Plasmodium falciparum and/or vivax with 2 logs better sensitivity and accuracy compared to current RDT product.</t>
  </si>
  <si>
    <t>Program Scope as follows-The key requirement of the Hit-to-Lead Platform is to convert drug hits originated from Japanese compound libraries into lead series through a comprehensive assessment of chemical integrity, synthetic accessibility, scalability and novelty, functional behavior, and structure-activity relationships (SAR), as well as bio-physiochemical and absorption, distribution, metabolism and excretion (ADME) properties.-Designed to leverage medicinal chemistry expertise in Japan and facilitate access to Japanese companies or academic organizations’ relevant and diverse compounds for drugs development to address malaria, tuberculosis, Chagas disease, and Visceral leishmaniasis.-Focuses on the aspect of the drug discovery and development process that progresses hits, identified through compound library screening, into lead compounds that can then be optimized into drug candidates. This platform will provide a bridge from early drug discovery to our product development platform that begins with the lead-optimization step.</t>
  </si>
  <si>
    <t>Target Product Profile: Point-of-Care MalariaInfection Detection Test</t>
  </si>
  <si>
    <t>Minimal requirement: Active infection detection (ID) interventions aimed at low-density and subclinical infection detection.Optimistic specification: Active ID interventions aimed at lowdensity and subclinical infection detection; passive case detection for clinical diagnosis and  management; epidemiological surveys.</t>
  </si>
  <si>
    <t>Minimal requirement: Analytical sensitivity/limit of detection: Limit of detection required is 10 times better than the current rapid diagnostic tests (RDT) or 10 p/µL. For HRP2, the requirement is 12 ng/mlDiagnostic/clinical sensitivity: 97%Diagnostic/clinical specificity: 90%Optimistic specification:Analytical sensitivity/limit of detection: LOD is 5 p/µL. For HRP2, this translates to 6 ng/ml.Diagnostic/clinical sensitivity: 99%Diagnostic/clinical specificity: 99%</t>
  </si>
  <si>
    <t>Minimal requirement: Peripheral whole blood from finger stick (heel prick for infants), 1‒50 µlOptimistic specification: Less invasive sample types that do not include finger stick (e.g., saliva, buccal), 1‒25 µl.</t>
  </si>
  <si>
    <t>Minimal requirement: Individuals with Plasmodium falciparum (P. falciparum; Pf) infection, whether or not they have symptoms of infectionOptimistic specification: Individuals with any malaria species infection, whether or not they have symptoms of infection</t>
  </si>
  <si>
    <t>https://www.finddx.org/wp-content/uploads/2016/02/DIAMETER-poc-malaria-idt-TPP-2014.pdf</t>
  </si>
  <si>
    <t>Lowest infrastructure level/ lowest level user: Performed under zero infrastructure conditions including community health centers, households and outdoor conditions by community health workers, trained lay persons and community volunteers; in optimistic case, all adults</t>
  </si>
  <si>
    <t>Advance the eradication agenda:-transmission blocking vaccines-more effective prevention vaccines</t>
  </si>
  <si>
    <t>~100% efficacy at preventing all stages for six months (95% for one week); ~100% (95%) efficacy against gametocyte and hypnozoites (transmission blocking potential)</t>
  </si>
  <si>
    <t>Product will have a single encounter radical cure and prophylaxis (SERCaP) profile, and the indication wil be: intermittent (continuous) prophylaxis, giving four weeks of complete protection</t>
  </si>
  <si>
    <t>At least as good as current prophylaxis drugs  in all populations, including pregnant women and infants. Does not require pre-treatment screening for Mass Drug Administration</t>
  </si>
  <si>
    <t>Defining the next generation of Plasmodium vivax diagnostic tests for control and elimination: Target product profiles</t>
  </si>
  <si>
    <t>TPP PvA: Diagnosis of P. vivax malaria acute infection</t>
  </si>
  <si>
    <t>For parasitological confirmation of symptomatic suspected cases of P. vivax malaria</t>
  </si>
  <si>
    <t>Minimal analytical Sensitivity: 25 p/&amp;micro;L
Minimal analytical Specificity: Discriminate P. vivax form other Plasmodium spp. No cross-reactivity with other pathogens
Minimal diagnostic sensitivity: &amp;gt;95%
Minimal diagnostic specificity: &amp;gt;95%
Optimal analytical Sensitivity:  5 p/&amp;micro;L,
Optimal analytical Specificity: Discriminate between P. vivax, P. falciparum and other Plasmodium spp.No cross-reactivity with other pathogens
Optimal diagnostic sensitivity: &amp;gt;=  99%
Optimal diagnostic specificity: &amp;gt;=  99%</t>
  </si>
  <si>
    <t>Minimal sample type: Capillary blood
Minimal sample volume:  &amp;lt;= 100 &amp;mu;L</t>
  </si>
  <si>
    <t>All individuals suspected to suffer from clinical P. vivax infection</t>
  </si>
  <si>
    <t>http://journals.plos.org/plosntds/article?id=10.1371/journal.pntd.0005516</t>
  </si>
  <si>
    <t>Implementation level: Community health facilities, health posts, health centers
Target users (Minimal): Community and facilitybased
health workers</t>
  </si>
  <si>
    <t>Efficacy against asexual stages:Minimally accpetable: &gt;95% (&gt;90%) PCR corrected day 28 (survival analysis)Ideal: &gt;95% (&gt;90%) PCR corrected day 42 (survival analysis)Efficacy against hypnozoites:Minimally accpetable: Effective in all geographic areas with a total weight based dose given in 3 daysIdeal: Effective in all geographic areas with a total weight based dose given in 1 dose</t>
  </si>
  <si>
    <t>Product will be a drug used for radical cure (treatment) of P. vivax in elimination programs</t>
  </si>
  <si>
    <t>P. vivax infection</t>
  </si>
  <si>
    <t>Minimally acceptable: Better than (as good as) standard radical therapy (ACT + primaquine), in most populations; does not require pre-screeningIdeal: Better than (as good as) standard radical therapy (ACT + primaquine), in all populations, including pregnant women; does not require pre-screening; high tolerability.</t>
  </si>
  <si>
    <t>Minimally acceptable: Better than (as good as) standard radical therapy (ACT + primaquine), in most populations; does not require pre-screening
Ideal: Better than (as good as) standard radical therapy (ACT + primaquine), in all populations, including pregnant women; does not require pre-screening; high tolerability.</t>
  </si>
  <si>
    <t>TPP PvB2: Population screening for Plasmodium vivax infection surveillance</t>
  </si>
  <si>
    <t>For indication of present or recent P. vivax infection for epidemiological surveys and surveillance activities</t>
  </si>
  <si>
    <t>Minimal analytical Sensitivity: 0.1 p/&amp;micro;L (irrelevant for recent past infection detection)
Minimal analytical Specificity: Discriminate between P. vivax, P. falciparum and other Plasmodium spp. No cross-reactivity with other pathogens
Minimal diagnostic sensitivity: &amp;gt;95%
Minimal diagnostic specificity: &amp;gt;95%
Optimal analytical Sensitivity:  0.01 p/&amp;micro;L (irrelevant for recent past infection detection)
Optimal analytical Specificity: Discriminate between all Plasmodium spp.No cross-reactivity with other pathogens
Optimal diagnostic sensitivity: &amp;gt;=  99%
Optimal diagnostic specificity: &amp;gt;=  99%</t>
  </si>
  <si>
    <t>Minimal sample type: Capillary blood
Minimal sample volume:  &amp;lt;= 200 &amp;mu;L</t>
  </si>
  <si>
    <t>All individuals in an endemic setting</t>
  </si>
  <si>
    <t>Implementation level: District hospitals and reference
laboratories
Target users (Minimal): Laboratory technicians</t>
  </si>
  <si>
    <t>TPP PvB1: Point-of-care diagnosis of sub-clinical P. vivax infection</t>
  </si>
  <si>
    <t>For parasitological confirmation of all infections of P. vivax malaria (symptomatic and asymptomatic)</t>
  </si>
  <si>
    <t>Minimal analytical Sensitivity: 20 p/&amp;micro;L
Minimal analytical Specificity: Discriminate P. vivax from other Plasmodium spp. No cross-reactivity with other pathogens
Minimal diagnostic sensitivity: &amp;gt;95%
Minimal diagnostic specificity: &amp;gt;95%
Optimal analytical Sensitivity:  1 p/&amp;micro;L,
Optimal analytical Specificity: Discriminate between P. vivax, P. falciparum and other Plasmodium spp.No cross-reactivity with other pathogens
Optimal diagnostic sensitivity: &amp;gt;=  99%
Optimal diagnostic specificity: &amp;gt;=  99%</t>
  </si>
  <si>
    <t>All individuals susceptible to suffer from P. vivax infection in endemic settings</t>
  </si>
  <si>
    <t>Implementation level: Community health facilities, health posts, health centers
Target users (Minimal): Community and facility-based
health workers</t>
  </si>
  <si>
    <t>A Research Agenda for Malaria Eradication: Diagnoses and Diagnostics</t>
  </si>
  <si>
    <t>Malaria case management in elimination settings</t>
  </si>
  <si>
    <t>Analytical sensitivity (parasites/&amp;micro;l): Essential  100-200, Desirable  &amp;lt;5</t>
  </si>
  <si>
    <t>Essential: Blood sample, finger-prick or less
Desirable: Non-invasive</t>
  </si>
  <si>
    <t>detecting and quantifying parasitemia in febrile patients, and identifying species</t>
  </si>
  <si>
    <t>http://journals.plos.org/plosmedicine/article?id=10.1371/journal.pmed.1000396</t>
  </si>
  <si>
    <t>low-training, lowtechnology settings with sensitivity sufficient for community level case management</t>
  </si>
  <si>
    <t>Point-of-care malaria infection detection test for rapid detection of low-density, subclinical malaria infections</t>
  </si>
  <si>
    <t>Minimal requirement: Active infection detection (ID) interventions aimed at low-density and subclinical infection detection. Optimal: Active infection detection (ID) interventions aimed at low-density and subclinical infection detection, passive case detection for clinical diagnosis and management, and epidemiological surveys</t>
  </si>
  <si>
    <t>Minimal species differentiation: Pf only.  Minimal Analytic sensitivity/limit of detection: Limit of detection required is 10 times better than the current rapid diagnostic tests (RDT) or 10 p/µL. For HRP2, the requirement is 12 ng/ml.Minimal Diagnostic/Clinical sensitivity: 97%Minimal  Diagnostic/Clinical specificity: 90%Optimal species differentiation:  Pf/Pv/Ppan.Optimal Analytic sensitivity/limit of detection: LOD is 5 p/µL. For HRP2, this translates to 6 ng/ml.Optimal  Diagnostic/Clinical sensitivity: 99%Optimal  Diagnostic/Clinical specificity: 99%</t>
  </si>
  <si>
    <t>Minimal Sample Type: Peripheral whole blood from finger stick (heel prick for infants)Minimal Sample Volume: 1‒50 µl.Optimal Sample Type: Less invasive sample types that do not include finger stick (e.g., saliva, buccal).Optimal Sample Volume: 1-25 µl</t>
  </si>
  <si>
    <t>Minimal requirement: Individuals with Plasmodium falciparum (P. falciparum; Pf) infection, whether or not they have symptoms of infection.Optimal: Individuals with any malaria species infection, whether or not they have symptoms of infection.</t>
  </si>
  <si>
    <t>http://sites.path.org/dx/files/2012/11/DIAMETER_IDT_TPP_FINAL_forwebsite.pdf</t>
  </si>
  <si>
    <t xml:space="preserve">Minimal requirement: Lowest level user: The test will be performed by community health workers, trained lay persons, and community volunteers. Optimal: Lowest level user: All adults. Lowest infrastructure level (Minimal &amp; optimal): The test will be performed under zero-infrastructure conditions including community health centers, households, and outdoor conditions. </t>
  </si>
  <si>
    <t>Efficacy against asexual stages:Minimally accpetable: &gt;95% (&gt;90%) PCR corrected day 28 (survival analysis)Ideal: &gt;95% (&gt;90%) PCR corrected day 42 (survival analysis)Efficacy against gametocytes (transmission blocking potential):Minimally accpetable: Stages I-VIdeal: Stages I-V</t>
  </si>
  <si>
    <t>Product will be a drug used for radical cure (treatment) of P. falciparum in elimination programs</t>
  </si>
  <si>
    <t>P. falciparum infection</t>
  </si>
  <si>
    <t>Minimally acceptable: Better than (as good as) standard radical therapy (ACT + primaquine), in most populations; does not require pre-screeningIdeal: Better than (as good as) standard radical therapy (ACT + primaquine), in all populations, including pregnant women; does not require pre-screening; high tolerability</t>
  </si>
  <si>
    <t>Minimally acceptable: Better than (as good as) standard radical therapy (ACT + primaquine), in most populations; does not require pre-screening
Ideal: Better than (as good as) standard radical therapy (ACT + primaquine), in all populations, including pregnant women; does not require pre-screening; high tolerability</t>
  </si>
  <si>
    <t>~100% (95%) efficacy at preventing all stages; ~100% (95%) efficacy against gametocyte and hypnozoites (transmission blocking potential)</t>
  </si>
  <si>
    <t>Product will have a single encounter radical cure and prophylaxis (SERCaP) profile, and the indication wil be: post-exposure prophylaxis</t>
  </si>
  <si>
    <t>At least as good as current prophylaxis drugs2 in all populations, including pregnant women and infants. Does not require pre-treatment screening for Mass Drug Administration</t>
  </si>
  <si>
    <t>Malaria screening/surveillance</t>
  </si>
  <si>
    <t>Analytical sensitivity (parasites/&amp;micro;l): Essential  20, Desirable  &amp;lt;=5</t>
  </si>
  <si>
    <t>Migrant populations, populations around detected cases, suspected patients such as recent travelers or geographical associates of malaria cases</t>
  </si>
  <si>
    <t>Drug Intervention Investment Scope Examples:-Novel mechanisms of action, for example targeting critical host components essential to infection and disease with little or no toxic effect on the host-Targeting components of the pathogen that are implicated in disease rather than infection, or that are so highly constrained that resistant variants cannot be easily selected-Conventional drug discovery approaches (e.g., standard high-throughput screens against pathogens, hybrid-drug approaches, target-based drug development) to address potential new targets or pathways</t>
  </si>
  <si>
    <t>Profile for treatment of children or adults infected with malaria</t>
  </si>
  <si>
    <t>Clinical efficacy (ACPR at day 28 or later; per protocol):Minimum essential: &gt;95% PCR-corrected, in a per-protocol population; on day 28; non-inferior to standard of careIdeal: &gt;95% PCR-corrected, in a per-protocol population, on days 42–63; non-inferior to standard of care</t>
  </si>
  <si>
    <t>Uncomplicated malaria</t>
  </si>
  <si>
    <t>Children and adults; pregnant women in 2-3d trimester</t>
  </si>
  <si>
    <t>Safety and tolerability: Minimum essential: Few and manageable drug-related SAEs (serious adverse events), or adverse events leading to exclusion from study in phase IIIIdeal: No drug related SAEs; minimal drug-related AEs; no enhanced risk, no risk of hemolysis in subjects with reduced G6PD activity</t>
  </si>
  <si>
    <t>Safety and tolerability: 
Minimum essential: Few and manageable drug-related SAEs (serious adverse events), or adverse events leading to exclusion from study in phase III
Ideal: No drug related SAEs; minimal drug-related AEs; no enhanced risk, no risk of hemolysis in subjects with reduced G6PD activity</t>
  </si>
  <si>
    <t>Meningococcal</t>
  </si>
  <si>
    <t>MENINGOGOCCAL POLYVALENT VACCINE - 5 VALENT (NmCV-5)</t>
  </si>
  <si>
    <t>Mers-Cov</t>
  </si>
  <si>
    <t xml:space="preserve">WHO Target Product Profiles for MERS-CoV Vaccines </t>
  </si>
  <si>
    <t>For active immunization of persons considered at-risk based on specific risk factors to protect against MERS-CoV. Risk groups will include health care workers (HCW), frontline workers (FLW) and those working with potentially infected animals.</t>
  </si>
  <si>
    <t xml:space="preserve">Preferred: HCW, FLW and others with occupational risk 
Critical: HCW, FLW and others with occupational risk, excluding pregnant and lactating women
</t>
  </si>
  <si>
    <t>Preferred: Safety and reactogenicity at least comparable to WHOrecommended routine vaccines, providing a highly favourable risk-benefit profile, ideally with only mild, transient adverse events related to vaccination and no serious AEs related to vaccination, including in individuals with compromised immune function
Critical: Safety and reactogenicity whereby vaccine benefit clearly outweighs safety risks. Safety profile demonstrated primarily mild, transient health effects and rare serious AEs related to vaccination</t>
  </si>
  <si>
    <t>http://www.who.int/csr/research-and-development/mers/mers-cov-draft-TPP-for-public-consultation-2016-2017.pdf?ua=1</t>
  </si>
  <si>
    <t>For immunization of at-risk persons in the area of an ongoing outbreak to protect against MERS-CoV; to be used in conjunction with other control measures to curtail or end an outbreak</t>
  </si>
  <si>
    <t>Preferred: From 12 months of age Preferably suitable for administration to pregnant women
Critical: Adults</t>
  </si>
  <si>
    <t xml:space="preserve">Preferred: Safety and reactogenicity sufficient to provide a highly favourable benefit/risk profile in the context of observed vaccine efficacy; ideally with only mild, transient adverse events related to vaccination and no serious Aes
Critical: Safety and reactogenicity whereby vaccine benefits clearly outweigh safety risks. 
</t>
  </si>
  <si>
    <t>Preferred: Prevention of MERS-CoV viral shedding in secretions in camels. Durability of protection at least 3 years.Critical: Reduction of MERS-CoV viral shedding in secretions in camels. Mathematical modelling studies will define required percentage of reduction. Durability of protection at least 1 year after lastvaccination</t>
  </si>
  <si>
    <t xml:space="preserve">To significantly reduce MERS-CoV shedding in dromedary camels
and thereby reduce transmission of MERS-CoV among camels and
from camels to humans
</t>
  </si>
  <si>
    <t xml:space="preserve">Preferred: Dromedary camels of all ages in
regions where MERS-CoV camel
to human transmission has
been documented. Vaccination
of dromedary camels imported
into regions where camel to
human transmission has been
documented. ; Critical: Dromedary camels &amp;lt;2 years of
age in regions where MERS-CoV
camel to human transmission
has been documented.
Vaccination of dromedary
camels imported into regions
where camel to human
transmission has been
documented.
</t>
  </si>
  <si>
    <t>Must be safe for administration to dromedary camels whenadministered according to label recommendations. Vaccine mustconform to safety standards described in OIE Manual ofDiagnostic Tests and Vaccines for Terrestrial Animals [12]</t>
  </si>
  <si>
    <t>Must be safe for administration to dromedary camels when
administered according to label recommendations. Vaccine must
conform to safety standards described in OIE Manual of
Diagnostic Tests and Vaccines for Terrestrial Animals [12]</t>
  </si>
  <si>
    <t>Mycetoma</t>
  </si>
  <si>
    <t>Neonatal Sepsis</t>
  </si>
  <si>
    <t>Comparable clinical activity to amoxicillin/gentamicin or ceftriaxone/gentamicin in claimed indicationClinical activity in pathogens resistant to amoxicillin/gentamicin or ceftriaxone/gentamicin</t>
  </si>
  <si>
    <t>Empiric treatment of neonatal sepsis, including meningitis (premature and term, early and late onset)</t>
  </si>
  <si>
    <t>Neonates with pSBI in settings of high prevalence of resistance to first line WHO empiric therapy</t>
  </si>
  <si>
    <t>Low propensity for resistance development, large therapeutic window concerning hepatotoxicity, nephro- and CNS-toxicity, no QT-prolongation</t>
  </si>
  <si>
    <t>https://www.gardp.org/programmes/neonatal-sepsis/</t>
  </si>
  <si>
    <t>Comparable clinical activity to existing options in claimed indicationClinical activity in pathogens resistant to carbapenems</t>
  </si>
  <si>
    <t>Neonatal sepsis, where MDR Gram-negative pathogens have been demonstrated, including K. pneumoniae, P. aeruginosa or Acinetobacter spp. Including CROsNeonatal meningitis</t>
  </si>
  <si>
    <t>Hospitalized neonates with severe infections, failure on optimal current  treatment and proven microbiology</t>
  </si>
  <si>
    <t>Nipah Virus</t>
  </si>
  <si>
    <t>WHO Target Product Profiles for Nipah virus Vaccines</t>
  </si>
  <si>
    <t>For active immunization of at-risk persons in the area of an on-going outbreak for the prevention of NiV disease; to be used in conjunction with other control measures to curtail or end an outbreak</t>
  </si>
  <si>
    <t>http://www.who.int/blueprint/priority-diseases/key-action/Nipah_virus_vaccineTPP.pdf?ua=1</t>
  </si>
  <si>
    <t>Onchocerciasis</t>
  </si>
  <si>
    <t>&amp;bull; Accurate, sensitive POC RDTs that can be used in hypoendemic geographies and/or geographies co-endemic with Loiasis.</t>
  </si>
  <si>
    <t>TOVA</t>
  </si>
  <si>
    <t>The Onchocerciasis Vaccine for Africa, TOVA initiative</t>
  </si>
  <si>
    <t>&gt;50% efficacy at preventing establishment of incoming worms; &gt;90% reduction of microfilariae (based on current animal model results).</t>
  </si>
  <si>
    <t xml:space="preserve">A vaccine to protect against infection with infective (L3) larvae and to reduce adult worm burden and microfiladermia for the purpose of reducing morbidity and transmission. </t>
  </si>
  <si>
    <t>Children =&lt; 5 years.</t>
  </si>
  <si>
    <t>Mild to moderate local injection site reactions such as erythema, edema and pain, the character, frequency, and severity of which is similar to licensed recombinant protein vaccines. Less than 0.01% risk of urticaria and othersystemic allergic reactions. Incidence of serious adverse reactions no more than licensed comparator vaccines.</t>
  </si>
  <si>
    <t>http://www.riverblindnessvaccinetova.org/sites/default/files/atoms/files/River_Blindness_Prospectus_final.pdf</t>
  </si>
  <si>
    <t>&amp;gt;50% sensitive,95.5% specific</t>
  </si>
  <si>
    <t>Other NTD Recognized by WHO</t>
  </si>
  <si>
    <t xml:space="preserve">Drug Intervention Investment Scope Examples:
Novel mechanisms of action, for example targeting critical host components essential to infection and disease with little or no toxic effect on the host
Targeting components of the pathogen that are implicated in disease rather than infection, or that are so highly constrained that resistant variants cannot be easily selected
Conventional drug discovery approaches (e.g., standard high-throughput screens against pathogens, hybrid-drug approaches, target-based drug development) to address potential new targets or pathways
</t>
  </si>
  <si>
    <t>Pneumonia</t>
  </si>
  <si>
    <t>TPP Vaccine Pertussis 060115</t>
  </si>
  <si>
    <t xml:space="preserve">Minimum: 75% against infant diseaseOptimistic: 95% against infant diseaseAnnotations: Consistent with demonstrated efficacy of current vaccines, per KK </t>
  </si>
  <si>
    <t>Minimum: Immunization of pregnant women between 28-36 weeks gestation to prevent pertussis disease in infants up to 4 months of ageOptimistic: Immunization of pregnant women between 24-36 weeks gestation to prevent pertussis disease in infants up to 6 months of ageAnnotations: Consistent across Maternal Immunization platform</t>
  </si>
  <si>
    <t>Minimum: Pregnant women age &gt;16, at 28-36 weeks gestation. Adolescent / adult booster.Optimistic: Pregnant women age &gt;14, at 24-36 weeks gestation. Annotations: NA</t>
  </si>
  <si>
    <t>Minimum: No evidence of severe side effects or adverse birth outcomes; limited mild local reactionsOptimistic: No evidence of severe side effects or adverse birth outcomes; limited mild local reactionsAnnotations: NA</t>
  </si>
  <si>
    <t xml:space="preserve">Pneumonia Acute Respiratory Infection Diagnostic Aid - Target Product Profile Introduction </t>
  </si>
  <si>
    <t>Intended for aiding in diagnosing pneumonia by measuring the respiratory rate of the child.</t>
  </si>
  <si>
    <t xml:space="preserve">Performance need 1: The operator needs the device to minimise the time, where the operator cannot do other activities, for measurements and classification of fast breathingPerformance need 2: The operator needs the device to support accurate determination of fast breathing. The accuracy of obtained respiratory rate should be at least +/‐ 2 breaths per minute when compared to the number of respiratory cycles (one cycle is an inhalation followed by an exhalation) measured over a period of 60 seconds. </t>
  </si>
  <si>
    <t>The ARIDA is intended to aid in the diagnosis of children in age group from 0 months to 59 months</t>
  </si>
  <si>
    <t>https://www.unicef.org/innovation/files/ARIDA_-_Target_Product_Profile_(2).pdf</t>
  </si>
  <si>
    <t>User profiles: The intended users of the device can be divided into two groups. The primary target group are the CHWs since they can be considered the least trained users of the diagnostic aid. The secondary group are the PHWs that have clinical training as nurses, doctors, mid‐wives or similar. The CHWs in the target countries are often selected by their community to provide basic health services. The profile of CHWs can differ greatly between countries depending on the local programme design. They may not have any formal healthcare qualifications and the level of health training they receive ranges from two weeks to one year. Their basic education levels can differ from uncompleted primary education to high school graduates, and they have varying levels of literacy and numeracy. Their health work may be unpaid or paid and may be part or full time. In some areas the CHW’s are funded by the MoH. They usually work out of their own home or perform home visits in the nearby communities.Environment profile: The environments for both the use and storage of CHWs’ commodities can differ greatly from country to country, and in general a worst case approach should be taken when considering the climate and the physical areas for use. The environment for use includes low‐resource and remote settings that can be considered harsh environments, including dust, very high and/or low temperatures, high humidity and unhygienic conditions. Utilities such as electricity, sanitation and running water may not be available. The CHW will often conduct consultations in their own home, outdoors or in the home of the caregiver. Caregivers often bring their children to CHWs at night, so light may be low and lighting non‐existent.   While the target environment is at the community level, the device is also intended to be used in health facilities where the environmental conditions can be considered more controlled, although they may differ based on the type of facility.</t>
  </si>
  <si>
    <t>TPP Maternal Vaccine AMR Neonatal Sepsis Draft Sept262017</t>
  </si>
  <si>
    <t>Minimum: Reduction in hospitalization of newborns for sepsis.In conjunction with antibiotic treatment, reduction in duration of hospitalizationOptimistic: Same plus reduction in hospitalization of mothers for sepsis.Annotations:Currently insufficient evidence to set efficacy criteria. Most healthy newborns are followed up 24-48 hours post birth and then released from HC facility. SOC is treatment with antibiotics for 7-10 days after onset of symptoms. Need to confirm whether biologic endpoint is needed for licensure</t>
  </si>
  <si>
    <t xml:space="preserve">Minimum: Prevention of early onset sepsis due to vaccine serotypes in infants up to 1 months of age through maternal immunizationOptimistic: Prevention of early onset sepsis due to vaccine serotypes in infants up to 3 months of age through maternal immunizationPrevention of maternal sepsis due to vaccine serotypes Annotations: Most neonatal sepsis occurs in first week of life when the infant is at risk from open umbilical cord, inability to regulate body temperature with feeding issues. Few infants stay in health care facility more than 2 weeks. Mothers are also at risk of sepsis from obstructed labor, C section, unsafe abortion, UTIs, chorioamnionitis. Source of infection is likely environmental (nosocomial or community acquired) </t>
  </si>
  <si>
    <t>Minimum: Pregnant women age &gt;16, at 28-36 weeks gestation. Optimistic: Pregnant women age &gt;14, at 24-36 weeks gestation. Anotations: 28 weeks is most conservative from pregnancy safety perspective; wider gestational age ranges are better from a delivery perspectiveMinimum age 16 consistent with PT and RSV MI TPPs</t>
  </si>
  <si>
    <t>Intervention TPP Vaccine GBS 05182015</t>
  </si>
  <si>
    <t xml:space="preserve">Minimum: 75% against invasive GBS disease (sum of EOD and LOD) caused by vaccine serotypesOptimistic: 85% against invasive GBS disease (sum of EOD and LOD) caused by vaccine serotypes.Reduction in the rate of preterm delivery (28 weeks gestation).Annotations: 85% reduction assumes 6% of pre-term delivery and stillbirths are attributable to GBS </t>
  </si>
  <si>
    <t>Minimum: Prevention of invasive perinatal group B streptococcal (GBS) disease (vaccine serotypes) in infants up to 3 months of age through maternal immunizationOptimistic: Prevention of invasive perinatal group B streptococcal (GBS) disease (vaccine serotypes) in infants up to 3 months of age through maternal immunizationAnnotations: If data demonstrate cross-protection potentially expand optimistic indication beyond vaccine serotypesGBS is vanishingly low at 4,5,6 months; difficult to demonstrate efficacy in RCT beyond 3 months</t>
  </si>
  <si>
    <t>Minimum: Pregnant women age &gt;16, at 28-36 weeks gestation. Optimistic: Pregnant women age &gt;14, at 24-36 weeks gestation. Annotations: 28 weeks is most conservative from pregnancy safety perspective; wider gestational age ranges are better from a delivery perspective Minimum age 16 consistent with PT and RSV MI TPPs</t>
  </si>
  <si>
    <t>Polio</t>
  </si>
  <si>
    <t>iTPP anti-Viral 10-30-2017</t>
  </si>
  <si>
    <t>Minimum: Cessation of poliovirus excretion in at least 50% of treated immunodeficient patients Optimistic: Cessation of poliovirus excretion in at least 90% of treated immunodeficient patientsAnnotations: Any reduction in iVDPV excretion would benefit the treated patient and reduce the risk of transmission accordingly.  No other means are available to stop excretion in these individuals.  Criteria based upon risk/benefit.Avoid development of resistant strains so that future repeat treatments are possible. Also avoid “blowing the class” via development of highly-resistant mutants</t>
  </si>
  <si>
    <t>Minimum: Clear poliovirus infection in persistently infected immunodeficient patients 
Optimistic: Clear poliovirus infection in persistently infected immunodeficient patients 
Annotations: The goal of global polio eradication will not fully be achieved until all immune deficient long term iVDPV excretors are identified and successfully treated with antiviral drugs to clear infection and prevent transmission of VDPV viruses to household and community contacts.</t>
  </si>
  <si>
    <t>Minimum: Poliovirus infected immune deficient individuals who are &amp;ge; 6 weeks of age
Optimistic: Same as Minimum
Annotations: Persons with inherited, B cell immunodeficiency who have received OPV or have been exposed OPV viruses are at risk</t>
  </si>
  <si>
    <t>Minimum: Clinically acceptable safety profileOptimistic: Clinically acceptable safety profile Annotations: NA</t>
  </si>
  <si>
    <t>Minimum: Clinically acceptable safety profile
Optimistic: Clinically acceptable safety profile 
Annotations: NA</t>
  </si>
  <si>
    <t>Low-Cost IPV Vaccine</t>
  </si>
  <si>
    <t>Minimum: Based on seroconversion rates to all 3 poliovirus serotypes:• ≥ 80% after 3 dose primary series at 6-10-14  weeks• ≥ 90% after 3 dose primary series at 2-4-6 months. And non-inferior (CI for the rate difference above -10%) to full-dose IPV after 3 dose primary scheduleOptimistic: Based on seroconversion rates to all 3 poliovirus serotypes:• ≥ 90% after 3 dose primary series starting at age 6 weeks • ≥ 95% after 3 dose primary series starting age 8 weeks and non-inferior (CI for the rate difference above -10%) to full-dose IPV after 3 dose primary schedule(NB: the EU may require a 5% NI margin if the SC rates in phase 2 are &gt;95%)</t>
  </si>
  <si>
    <t>Minimum: Prevention of poliomyelitis in infants, children and adults, for primary vaccination and as a booster
Optimistic: Same as minimum</t>
  </si>
  <si>
    <t>Minimum: Infants from the age of 6 weeks, children, adolescents, and adults
Optimistic: Same as minimum</t>
  </si>
  <si>
    <t>Minimum: Safety profile acceptable to licensing NRA (e.g., acceptable risk / benefit profile)Optimistic: Same as minimum</t>
  </si>
  <si>
    <t>Minimum: Safety profile acceptable to licensing NRA (e.g., acceptable risk / benefit profile)
Optimistic: Same as minimum</t>
  </si>
  <si>
    <t>Rabies</t>
  </si>
  <si>
    <t>VERO CELL RABIES VACCINE</t>
  </si>
  <si>
    <t>CENTERS FOR DISEASE CONTROL &amp; PREVENTION, KENYA</t>
  </si>
  <si>
    <t>Rift Valley Fever</t>
  </si>
  <si>
    <t>Rift Valley fever virus: Diagnosis &amp; Vaccines</t>
  </si>
  <si>
    <t>Protection of all susceptible species, quick onset of protective immunity (including in young animals), lon-lasting immunity, prevent amplification of RVFV in ruminantsSolid protective immunity after 1 vaccination (in endemic regions)</t>
  </si>
  <si>
    <t>Animals at any physiological stage</t>
  </si>
  <si>
    <t xml:space="preserve">Safe to produce, safe to all physiological stages of animals, no residual virulence, no risk of introduction into the environment (shedding, persistence in animals, etc.), no risk of spread to human or other species </t>
  </si>
  <si>
    <t>Safe to produce, safe to all physiological stages of animals, no residual virulence, no risk of introduction into the environment (shedding, persistence in animals, etc.), no risk of spread to human or other species</t>
  </si>
  <si>
    <t>https://www.slideshare.net/marketsblog/rift-valley-fever-virus-diagnosis-and-vaccines</t>
  </si>
  <si>
    <t>Rotavirus</t>
  </si>
  <si>
    <t>TPP Live attenuated RV Vaccine WHO</t>
  </si>
  <si>
    <t>Minimum: High mortality regions: &gt; 50 % efficacy for 1 year Low mortality regions: &gt; 80 % efficacy for 1 year Optimistic: High mortality regions:&gt; 50% efficacy at year 1 and &gt;40% at 2 yearsLow mortality regions:&gt; 80% efficacy at year 1 and &gt;75% efficacy at 2 yearsAnnotations: Suggested minimum TPP criteria based upon precedent. Favorable public health outcomes from using a rota vaccine in certain regions may supersede any efficacy or safety precedents</t>
  </si>
  <si>
    <t>Minimum: Cross protection against strains causing severe rotavirus diseaseOptimistic: Cross protection against strains causing all rotavirus diseaseAnnotations: NA</t>
  </si>
  <si>
    <t xml:space="preserve">Minimum: Infants &gt;6 weeks and before  Optimistic: Neonatal for first dose&gt;6 weeks or (reflects age range for 2nd dose)Annotations: Population targeted for vaccination </t>
  </si>
  <si>
    <t>Minimum: NMT  1:20,000 extra cases of intussusception 1Optimistic: NMT 1:50,000  extra cases of intussusceptionAnnotations: http://www.sabin.org/sites/sabin.org/files/Bernd%20Benninghoff.pdf accessed 10/18/13</t>
  </si>
  <si>
    <t>RSV</t>
  </si>
  <si>
    <t>RSV vaccine TPP Exec Summary Keith Approved-02262015</t>
  </si>
  <si>
    <t>Minimum: Prevent 50 % of severe RSV disease in infants in the first 4 months of lifeOptimistic: Prevent 80% of RSV-associated mortality in infants in the first 6 months of lifeAnnotations: NA</t>
  </si>
  <si>
    <t>Minimum: Prevention of severe RSV disease in infants up to 4 months of age
Optimistic: Prevention of RSV disease-associated mortality in infants up to 6 months of age
Annotations: NA</t>
  </si>
  <si>
    <t>Minimum: Pregnant women b/w 28-36 wks gestation
Optimistic: &amp;bull; Pregnant women b/w 24-36 wks gestation
Annotations: NA</t>
  </si>
  <si>
    <t>Minimum: • No evidence of severe side effects or adverse birth outcomes• Transient mild-moderate local reactionsOptimistic: • No evidence of severe side effects or adverse birth outcomes• Limited mild local reactionsAnnotations: NA</t>
  </si>
  <si>
    <t>Minimum: &amp;bull; No evidence of severe side effects or adverse birth outcomes
&amp;bull; Transient mild-moderate local reactions
Optimistic: &amp;bull; No evidence of severe side effects or adverse birth outcomes
&amp;bull; Limited mild local reactions
Annotations: NA</t>
  </si>
  <si>
    <t>RSV mAb iTPP Exec Summary - Updated 11102017</t>
  </si>
  <si>
    <t>Minimum: Prevent 50% of severe RSV disease in infants in the first four months of lifeOptimistic: Prevent 80% of RSV-associated mortality in infants in the first six months of lifeAnnotations: NA</t>
  </si>
  <si>
    <t>Minimum: Prevention of severe RSV disease in infants up to four months of age
Optimistic: Prevention of RSV disease-associated mortality in infants up to six months of age 
Annotations: NA</t>
  </si>
  <si>
    <t>Minimum: All infants at birth during the RSV season
Optimistic: All infants up to six months during the RSV season
Annotations: In regions where RSV is seasonal and surveillance programs are in place, seasonal dosing is more cost-effective</t>
  </si>
  <si>
    <t>Minimum: • No evidence of severe side effects • Transient mild-moderate local reactionsOptimistic: • No evidence of severe side effects• Limited mild local reactionsAnnotations: NA</t>
  </si>
  <si>
    <t>Minimum: &amp;bull; No evidence of severe side effects 
&amp;bull; Transient mild-moderate local reactions
Optimistic: &amp;bull; No evidence of severe side effects
&amp;bull; Limited mild local reactions
Annotations: NA</t>
  </si>
  <si>
    <t>Schistosomiasis</t>
  </si>
  <si>
    <t>Safe and effective oral drugs and new pediatric formulations of existing drugs</t>
  </si>
  <si>
    <t>To support the goals of disease control and regional elimination, the tool will monitor disease prevalence following mass drug administration and inform the decision to adjust the treatment strategy.</t>
  </si>
  <si>
    <t>Clinical sensitivity: At least 70%Clinical specificity: At least 95%Reproducibility: Replicate determinationsof weak positive and weaknegative specimens classifythe same ≥95% of the timeComparative referencemethod:Standard microscopicassessment of number ofparasite eggs</t>
  </si>
  <si>
    <t>Clean-catch urine: 4 mL, orfinger-stick blood: 100 μL</t>
  </si>
  <si>
    <t>Children 6 to 14 years old and other high-risk populations</t>
  </si>
  <si>
    <t>Surveillance teams made up of technicians from the regional level, such as community health workers</t>
  </si>
  <si>
    <t>Blood spot or urine (avoid stool if possible)</t>
  </si>
  <si>
    <t>6-15 year old children plus occupational groups</t>
  </si>
  <si>
    <t>Soil-Transmitted Helminths</t>
  </si>
  <si>
    <t>Mapping, monitoring</t>
  </si>
  <si>
    <t>&amp;bull; Accurate, sensitive POC RDTs that replace coprological method for measuring species-specific egg-count reduction.</t>
  </si>
  <si>
    <t>Single vaccine that prevents infection with all three major soil-transmitted helminths</t>
  </si>
  <si>
    <t>Combination treatment to optimize effectiveness across all helminths</t>
  </si>
  <si>
    <t>Soil-transmitted helminthiasis</t>
  </si>
  <si>
    <t>To support the goal of disease control, the tool will monitor disease prevalence following mass drug administration to inform the decision to adjust the treatment frequency.</t>
  </si>
  <si>
    <t>Clinical sensitivity: At least 70%
Clinical specificity: At least 95%
Reproducibility: Replicate determinations
of weak positive and weak
negative specimens classify
the same &amp;ge;95% of the time
Comparative reference
method: Standard microscopic
assessment of number of
parasite eggs</t>
  </si>
  <si>
    <t>Stool</t>
  </si>
  <si>
    <t>Children 6 to 14 years old</t>
  </si>
  <si>
    <t>Trachoma</t>
  </si>
  <si>
    <t>Eye swab (other:mouth or nose swab, tears)</t>
  </si>
  <si>
    <t>1-9 year old children (could be adjusted)</t>
  </si>
  <si>
    <t>Tuberculosis</t>
  </si>
  <si>
    <t>Target Regimen Profiles for TB Treatment</t>
  </si>
  <si>
    <t>Optimistic: Not inferior to rifampicin-susceptible TB standard of care in regimen of four months or less.Minimum: Not inferior to rifampicin-susceptible TB standard of care in a six-month regimen.</t>
  </si>
  <si>
    <t>Drug regimen indicated as first-line treatment for pulmonary TB without the requirement for determining rifampicin resistance</t>
  </si>
  <si>
    <t>Adults and children, irrespective of HIV status.</t>
  </si>
  <si>
    <t>Drug Regimen</t>
  </si>
  <si>
    <t>Optimistic: Incidence and severity of adverse events better than for standard of care. No active clinical monitoring and no laboratory monitoring for drug toxicity needed except in special populations (preexisting liver disease, diabetes, etc.). No ECG monitoring of QT interval required.Minimum: Incidence and severity of adverse events no worse than for standard of care. No more than monthly clinical monitoring and no laboratory monitoring for drug toxicity needed except in specialpopulations (pre-existing liver disease, diabetes etc.).</t>
  </si>
  <si>
    <t>Optimistic: Incidence and severity of adverse events better than for standard of care. No active clinical monitoring and no laboratory monitoring for drug toxicity needed except in special populations (preexisting liver disease, diabetes, etc.). No ECG monitoring of QT interval required.
Minimum: Incidence and severity of adverse events no worse than for standard of care. No more than monthly clinical monitoring and no laboratory monitoring for drug toxicity needed except in special
populations (pre-existing liver disease, diabetes etc.).</t>
  </si>
  <si>
    <t>http://apps.who.int/iris/bitstream/10665/250044/1/9789241511339-eng.pdf?ua=1</t>
  </si>
  <si>
    <t>High-priority target product profiles for new tuberculosis diagnostics: report of a consensus meeting</t>
  </si>
  <si>
    <t>A rapid, biomarker-based test that can diagnose pulmonary TB and ideally also extrapulmonary TB using non-sputum samples (for example, urine, blood, oral mucosal transudates, saliva, exhaled air) for the purpose initiating TB treatment during the same clinical encounter or on the same day</t>
  </si>
  <si>
    <t>Diagnostic sensitivity:Optimal: For pulmonary TB in adults: Sensitivity should be ≥ 98% for smear-positive culture- positive pulmonary TB, and ≥68% for smear- negative culture-positive pulmonary TB (that is, it should be similar to the sensitivity of the Xpert MTB/RIF assay) Overall pooled sensitivity should be≥ 80% in adults withHIV infectionFor extrapulmonaryTB in adults:Ideally, sensitivity shouldbe ≥ 80% for all formsof microbiologicallyconfirmedextrapulmonary TBFor children: Sensitivity for childhood intrathoracic TB should be ≥ 66% for microbiologically confirmed TB (similar to the sensitivity of the Xpert MTB/RIF assayMinimal: For pulmonary TBin adults: Overallsensitivity should be≥ 65%, but shouldbe &gt; 98% amongpatients with smearpositiveculture-positivepulmonary TB (that is,it should be similar tosmear microscopy)Overall pooledsensitivity should bebetter than the sensitivityof smear microscopy inadults with HIV infectionFor extrapulmonaryTB in adults: Theneed to diagnoseextrapulmonary TB isimportant and a testthat can diagnose it willhave significant benefitsfor individual patients;additionally, it is likelyto be accepted in thecommunity of careproviders; no lowerrange of sensitivity wasdefinedFor children: The need to diagnose childhood TB is important, and a test that can diagnose TB in children will have significant benefits for individual patients; additionally, it is likely to be accepted in the community of care providers; no lower range of sensitivity was definedDiagnostic specificity: The test should be at least as specific as the Xpert MTB/RIF assay for detecting pulmonary TB, extrapulmonary TB and childhood TB (that is, the test should have 98% specificity when compared against a microbiological reference standard); the test should distinguish between active TB and latent or past infection</t>
  </si>
  <si>
    <t>Non-sputum-based samples (such as urine, blood, oral mucosal transudates, saliva, exhaled air);Sample volume optimal: Urine: Sample volume minimal: Urine: Explanation: If blood samples are needed, finger-stick samples would be preferred to venous blood samples, especially for samples from children.</t>
  </si>
  <si>
    <t>Target groups are adults and children including those who are HIV-positive who are suspected of having active pulmonary TB or extrapulmonary TB in countries with a medium prevalence to a high prevalence of TB as defined by WHO</t>
  </si>
  <si>
    <t>http://www.who.int/tb/publications/tpp_report/en/</t>
  </si>
  <si>
    <t>Optimal: Health posts without attached laboratories (that is, levels below microscopy centres) or higher levels of the health-care systemMinimal: Primary health-care clinics (with attached laboratories), peripheral-level microscopy centres or higher levels of the health-care system</t>
  </si>
  <si>
    <t>Vaccine Intervention Investment Scope Examples:
Novel vaccine concepts, targets, and constructs inspired by new observations or understanding about the nature of the targeted organism or the human response to that organism
New vaccine constructs that target specific tissue or cell types for appropriate induction of local and systemic immunity.
Applications of radically new technologies for disease protection, such as production of immunogens using synthetic biology or radical genetic engineering approaches</t>
  </si>
  <si>
    <t>Defining the Needs for Next Generation Assays for Tuberculosis</t>
  </si>
  <si>
    <t>Tuberculosis - TPP for a Community-based Triage/Referral Test for Identification of TB Suspects</t>
  </si>
  <si>
    <t xml:space="preserve">Optimal:  To develop a test that can be used during a patients first encounter with the health-care system to identify patients with any symptoms of or risk factors for active TB, including patients coinfected with HIV, those who do not have TB and those who need referral for further confirmatory testing Minimal: To develop a test that can be used during a patients first encounter with the health-care system to identify patients with any symptoms of or risk factors for active pulmonary TB, including patients coinfected with HIV, those who do not have TB and those who need referral for further confirmatory testing </t>
  </si>
  <si>
    <t xml:space="preserve">Optimal: Diagnostic sensitivity: Overall sensitivity should be &gt;95% when compared with the confirmatory test for pulmonary TB; no lower range of sensitivity was defined for extrapulmonary TBDiagnostic specificity: Specificity should be &gt;80% compared with the confirmatory test Minimal: Diagnostic sensitivity: Overall sensitivity should be &gt;90% compared with the confirmatory test for pulmonary TBDiagnostic specificity: Specificity should be &gt;70% compared with the confirmatory test </t>
  </si>
  <si>
    <t xml:space="preserve">Optimal: Non-sputum samples (such as urine, oral mucosal transudates, saliva, exhaled air or blood from a finger-stick) Minimal: Sputum; non-sputum samples are preferred (such as urine, oral mucosal transudates, saliva, exhaled air, or blood from a finger-stick; imaging technology </t>
  </si>
  <si>
    <t>Optimal: Adults and children with signs and symptoms of active TB at any site in countries with a medium prevalence to a high prevalence of TB as defined by WHOMinimal: Adults and children with signs and symptoms of active pulmonary TB in countries with a medium prevalence to a high prevalence of TB as defined by WHO</t>
  </si>
  <si>
    <t>http://jid.oxfordjournals.org/content/211/suppl_2/S29</t>
  </si>
  <si>
    <t xml:space="preserve">Optimal target user: Community health workers and informal providers who have had a minimum of trainingOptimal setting:  community level or village level or higher levels of the health-care system Minimal target user: Health workers trained to the level of auxiliary nursesMinimal setting: health posts and primary-care clinics or higher levels of the health-care system </t>
  </si>
  <si>
    <t>RECOMBINANT BCG VACCINE (TB) FOR INFANT</t>
  </si>
  <si>
    <t>Universal TB Drug Regimen iTPP v1</t>
  </si>
  <si>
    <t>Minimum: Not inferior to SoC in 2 month regimenOptimistic: Not inferior to SoC in 1 month or shorter regimenAnnotations: Expert opinion indicates a dramatic decrease in duration of treatment will be needed to promote uptake of the new regimen in DS subjects</t>
  </si>
  <si>
    <t>Minimum: Drug regimen indicated as first-line treatment for pulmonary TB without the requirement for determining rifampin resistance
Optimistic: same
Annotations: Clinical trials in extrapulmonary disease are not anticipated, although regimen may be adopted for this use</t>
  </si>
  <si>
    <t>Minimum: Adults (&amp;gt; 18 years of age)  irrespective of HIV status 
Optimistic: Adults and children irrespective of HIV status 
Annotations: Pharmacokinetic and safety studies in children are needed, but efficacy trials in this population not necessarily required</t>
  </si>
  <si>
    <t xml:space="preserve">Minimum: Incidence and severity of adverse events no worse than for standard of care.No more than monthly clinical monitoring and no laboratory monitoring for drug toxicity needed except in special populations.  DDI profile no worse than HRZE.  Ability to adjust dosing or perform safe monitoring for DDIs with:• ART regimens• Drugs metabolized by P450 liver enzymes• Proarrhythmic QT prolonging drugsOptimistic: Incidence and severity of adverse events better than for standard of care.No active clinical monitoring and no laboratory monitoring for drug toxicity needed except in special populations. No DDIs with other medications.  Ability to safely use without active monitoring laboratory tests with:• ART regimens• Drugs metabolized by P450 liver enzymes• Proarrhythmic QT Annotations: Incidence and severity referenced from controlled trials.Special populations include pre-existing liver disease, diabetes, etc)Discontinuation rates in HRZE ~4%, whereas it is ~1% for low toxicity antibiotics.  In PaMZ Phase 2B, prevalence of Grade 3 AEs was approximately 30% and Grade 4 was 10%.  In REMox Grade 3 or 4 was approximately 20% overall.  The primary AE observed in REMox was hepatotoxicity. </t>
  </si>
  <si>
    <t xml:space="preserve">Minimum: Incidence and severity of adverse events no worse than for standard of care.
No more than monthly clinical monitoring and no laboratory monitoring for drug toxicity needed except in special populations.  
DDI profile no worse than HRZE.  Ability to adjust dosing or perform safe monitoring for DDIs with:
&amp;bull; ART regimens
&amp;bull; Drugs metabolized by P450 liver enzymes
&amp;bull; Proarrhythmic QT prolonging drugs
Optimistic: Incidence and severity of adverse events better than for standard of care.
No active clinical monitoring and no laboratory monitoring for drug toxicity needed except in special populations. 
No DDIs with other medications.  Ability to safely use without active monitoring laboratory tests with:
&amp;bull; ART regimens
&amp;bull; Drugs metabolized by P450 liver enzymes
&amp;bull; Proarrhythmic QT 
Annotations: Incidence and severity referenced from controlled trials.
Special populations include pre-existing liver disease, diabetes, etc)
Discontinuation rates in HRZE ~4%, whereas it is ~1% for low toxicity antibiotics.  
In PaMZ Phase 2B, prevalence of Grade 3 AEs was approximately 30% and Grade 4 was 10%.  In REMox Grade 3 or 4 was approximately 20% overall.  The primary AE observed in REMox was hepatotoxicity.
</t>
  </si>
  <si>
    <t>RECOMBINANT BCG VACCINE (TB) FOR ADULT</t>
  </si>
  <si>
    <t>eReporting of adverse events of treatment</t>
  </si>
  <si>
    <t>Facilitates timely reporting of drug-safety information by health care workers (with positive externalities to drug-safety monitoring for conditions other than TB) - Alerts the surveillance experts to problems faced by technical staff in the management of cases with a clinical picture suggestive of adverse drug reactions - Replaces paper-based forms and mechanisms for cohort event monitoring and improves the flow of information - Allows flexibility for regular updates (e.g. based on the feedback from users, evolving information on new drugs and regimens, and TB guidelines) without much extra workload for the front-line health care workers - Facilitates the reporting of adverse events from the country level to a global database 22 - Provides an early warning system for harms linked to the target medication and quickens the pace for any necessary action and communication about product safety</t>
  </si>
  <si>
    <t>A digital application will enable health care workers to register safety data for TB patients on treatment more effectively</t>
  </si>
  <si>
    <t>The NTP and national authority responsible for drug safety - Health care workers inside and outside the national health programmes (including those in the private sector) - Other governmental and nongovernmental organizations engaged in TB care and / or drug-safety (including academic institutions and hospital sector) - World Health Organization (via mechanisms that pool data across different programmes) - Drug manufacturers</t>
  </si>
  <si>
    <t>Digital Health</t>
  </si>
  <si>
    <t>Key risks/threats for development: Lack of commitment at different administrative levels to improvethe national TB drug-safety monitoring (and other infectiousdiseases)- Fragile health systems and inadequate resources to introduce newTB drugs and regimens effectively- Inadequate utilization of available drug-safety monitoring data bylocal, regional and national stakeholders in effectively managingpatients on new TB therapies, in order to prevent harm and improvepatient safety and health outcome- The digital product fails to align itself and to be integrated withother existing drug-safety monitoring or TB information systems inthe country25- Inadequate consultation with local end-users in planning theproduct- Suboptimal data management, analysis, interpretation andcommunication of inferences made in the process of drug-safetymonitoring- Lack of ongoing monitoring and evaluation of usability, acceptabilityand quality of the product- Costly in terms of financial, time and human resource investmentwith little visible returns- Inadequate resources to provide promised incentives andtechnical/support to front-line health care workers caring for TBpatients on new drugs or regimens (e.g. limited availability of drugsafetymonitoring experts, TB medications, laboratory facilities).</t>
  </si>
  <si>
    <t>Key risks/threats for development: Lack of commitment at different administrative levels to improve
the national TB drug-safety monitoring (and other infectious
diseases)
- Fragile health systems and inadequate resources to introduce new
TB drugs and regimens effectively
- Inadequate utilization of available drug-safety monitoring data by
local, regional and national stakeholders in effectively managing
patients on new TB therapies, in order to prevent harm and improve
patient safety and health outcome
- The digital product fails to align itself and to be integrated with
other existing drug-safety monitoring or TB information systems in
the country
25
- Inadequate consultation with local end-users in planning the
product
- Suboptimal data management, analysis, interpretation and
communication of inferences made in the process of drug-safety
monitoring
- Lack of ongoing monitoring and evaluation of usability, acceptability
and quality of the product
- Costly in terms of financial, time and human resource investment
with little visible returns
- Inadequate resources to provide promised incentives and
technical/support to front-line health care workers caring for TB
patients on new drugs or regimens (e.g. limited availability of drugsafety
monitoring experts, TB medications, laboratory facilities).</t>
  </si>
  <si>
    <t>http://apps.who.int/iris/bitstream/10665/205222/1/WHO_HTM_TB_2015.21_eng.pdf&lt;br /&gt;&lt;br /&gt;http://erj.ersjournals.com/content/erj/suppl/2016/05/26/13993003.00424-2016.DC1/ERJ-00424-2016_supplement.pdf</t>
  </si>
  <si>
    <t>http://apps.who.int/iris/bitstream/10665/205222/1/WHO_HTM_TB_2015.21_eng.pdf
http://erj.ersjournals.com/content/erj/suppl/2016/05/26/13993003.00424-2016.DC1/ERJ-00424-2016_supplement.pdf</t>
  </si>
  <si>
    <t>JANSSEN</t>
  </si>
  <si>
    <t>The challenge of new drug discovery for tuberculosis</t>
  </si>
  <si>
    <t>Treat MDR-TB and XDR-TB: New chemical class with a new mechanism of action; Existing chemical class covering resistant isolates; Drugs with low toxicity issues, like hepatotoxicity</t>
  </si>
  <si>
    <t>Drug--Drug interactions: No cytochrome P450 induction liabilities; Minimal drug--drug induction particularly with antiretrovirals or oral diabetics</t>
  </si>
  <si>
    <t>http://www.nature.com/nature/journal/v469/n7331/full/nature09657.html#affil-auth</t>
  </si>
  <si>
    <t>A sputum-based test to detect pulmonary TB to be used at the level of a microscopy centre to support initiation of TB therapy during the same clinical encounter or on the same day</t>
  </si>
  <si>
    <t>Analytical and diagnostic sensitivity for detecting TB:Optimal: Sensitivity for TB case- detection should be better than Xpert MTB/ RIF – that is,  95% for a single test when compared with culture); sensitivity should be &gt; 99% for culture-positive smear- positive TB and &gt; 68% for culture-positive smear- negative TB using 1 sampleMinimal: Sensitivity for TB case- detection should be between that of smear microscopy and Xpert MTB/RIF – that is, between 10e2 CFU/ assay and 10e5 CFU/ assay using 1 sample, resulting in sensitivity≥ 80% for a singletest when comparedwith culture; sensitivityfor smear-negative TBshould be &gt; 60%, andfor smear-positive itshould be 99%Analytical and diagnostic specificity for detecting TB:Optimal: Specificity for TB case- detection should be at least as good as Xpert MTB/RIF when compared with culture(≥ 98% specificity);there should be nocross-reactivity with otherorganisms, includingnon-tuberculousmycobacteriaMinimal: Specificity for TB casedetectionshould beat least as good asXpert MTB/RIF whencompared with culture(≥ 98% specificity);there should be nocross-reactivity withother organisms,including non-tuberculousmycobacteria</t>
  </si>
  <si>
    <t>Sample type: Optimal: Unprocessed sputumMinimal: same as optimalSample volume: Optimal: 0.1—10 ml Minimal: 0.5—5 ml</t>
  </si>
  <si>
    <t>All patients suspected of having pulmonary TB who are able to produce sputum, in countries with a medium prevalence to a high prevalence of TB as defined by WHO</t>
  </si>
  <si>
    <t>Setting (level of the health-care system): Microscopy-centre level (that is, primary health centres with attached peripheral laboratories)</t>
  </si>
  <si>
    <t>Target Product Profile of a Molecular Drug-Susceptibility Test for Use in Microscopy Centers</t>
  </si>
  <si>
    <t xml:space="preserve">Diagnosis of tuberculosis and detection of drug resistance, to inform decision making about the optimal first-line regimen (HRZE, PaMZ, or other fluoroquinolone-based regimens) for treatment and, possibly, to detect the presence of additional resistance to second-line antituberculosis agents and the need for further testing </t>
  </si>
  <si>
    <t>Diagnostic sensitivity for M. tuberculosis detection:Optimal: Should be &gt;95% for a single test, compared with 2 liquid cultures; for smear-negative tuberculosis, it should be &gt;68%; for smear-positive tuberculosis, it should be 99% Minimal: Should be &gt;80% for a single test, compared with culture (for smear-negative cases, it should be &gt;60%; for smear-positive cases, it should be 99%) Diagnostic specificity for M. tuberculosis detection:Should be &gt;98% for a single test, compared with culture Diagnostic sensitivity for DST, by reference standard Genetic sequencing:Optimal: Should be &gt;98% for detecting targeted SNPs for resistance to RIF, FQs, PZA, INH, and AG/ CAP, compared with genetic sequencing Minimal: Should be &gt;98% for detecting targeted SNPs for resistance to RIF and 95% for detecting targeted SNPs for resistance to FQs, PZA, INH, and AG/ CAP, compared with genetic sequencing Diagnostic sensitivity for DST, by reference standard Phenotypic DST:Optimal: &gt;95% for detecting RIF, FQ, PZA, INH, and AG/CAP resistance in comparison to recommended phenotypic culture reference DST for specific antituberculosis agent Minimal: &gt;95% for detecting RIF resistance; &gt;90% for detection of FQ, PZA, INH, and AG resistance in comparison to recommended phenotypic culture reference DST for specific antituberculosis agent Diagnostic specificity for DST, using genetic sequencing as the reference standard:Should be ≥98% for any antituberculosis agent for which the test is able to identify resistance</t>
  </si>
  <si>
    <t>Minimal: Raw sputum, any sample from Optimal: Raw sputum, any sample from 0.1 ml to 10 ml is acceptable</t>
  </si>
  <si>
    <t>Target groups are all patients suspected of having tuberculosis, with a special focus on those at high risk of morbidity and mortality from drug-resistant tuberculosis, such as people living with HIV and those at high risk of having MDR tuberculosis (eg, household contacts of patients in whom MDR tuberculosis has been diagnosed and persons with a history of tuberculosis, especially those for whom first-line therapy has failed) in countries with a medium prevalence to a high prevalence of tuberculosis, as defined by the WHO</t>
  </si>
  <si>
    <t>http://jid.oxfordjournals.org/content/211/suppl_2/S39.abstract</t>
  </si>
  <si>
    <t>Healthcare worker with training necessary for performing smear microscopy in microscopy centers or higher levels of the healthcare system</t>
  </si>
  <si>
    <t>Optimistic: Efficacy should be greater than 90%.Minimum: Efficacy (bacteriologic cure without relapse in at least one-year follow up, among patients who are not lost to follow up) should be not inferior to the WHO recommended standard of care for MDR-TB</t>
  </si>
  <si>
    <t>Optimistic: The rifampicin-resistant TB regimen is indicated for all patients infected with rifampicin-resistant TB strains, with usage consistent with principles of good antibiotic stewardship.
Minimum: The rifampicin-resistant TB regimen is indicated for patients infected with rifampicin-resistant strains (including MDRTB). Indication may be contingent upon additional resistance to existing first or second line drugs, and supported by appropriate DST.</t>
  </si>
  <si>
    <t>Optimum: All age groups, irrespective of severity of disease, pulmonary or extrapulmonary status, or HIV status.
Minimum: Adolescents (age 12-19) and adults.</t>
  </si>
  <si>
    <t>Optimistic: SAEs are no more than 2%, and treatment discontinuation due to TEAEs no more than 2%. The regimen would have no or insignificant QT prolongation or proarrhythmic effects.Minimum: Serious adverse events (SAEs) no more than 5%, and treatment discontinuation due to treatment emergent adverse events (TEAEs) no more than 2.5%. The QT prolongation and proarrhythmiceffects of the regimen would not put the patient at a moderate or high risk of arrhythmias or sudden death.</t>
  </si>
  <si>
    <t>Optimistic: SAEs are no more than 2%, and treatment discontinuation due to TEAEs no more than 2%. The regimen would have no or insignificant QT prolongation or proarrhythmic effects.
Minimum: Serious adverse events (SAEs) no more than 5%, and treatment discontinuation due to treatment emergent adverse events (TEAEs) no more than 2.5%. The QT prolongation and proarrhythmic
effects of the regimen would not put the patient at a moderate or high risk of arrhythmias or sudden death.</t>
  </si>
  <si>
    <t>Patient information platform</t>
  </si>
  <si>
    <t>To improve patient care, to help patients understand adverse effects of treatment, and as an adjunct to providing informed consent (e.g. about use of new drugs) - Help TB patients receive trustworthy information on their medication and options for cure - Help TB patients access self-help resources on Internet to stop smoking</t>
  </si>
  <si>
    <t>The platform will incorporate a forum for sharing patient experiences and educational anecdotes, and use &amp;ldquo;gamification&amp;rdquo; elements to retain the users&amp;rsquo; attention and interest. Gamification refers to the use of game techniques and mechanisms for purposes other than games, such as to improve knowledge retention and user engagement.</t>
  </si>
  <si>
    <t>TB patients - Relatives of patients - Tobacco smokers</t>
  </si>
  <si>
    <t>Key risks/ threats for development: No clear ownership of the function by the promoters- Patients opt for other sources of information (no added value overwhat is already accessible)- Updating of the content and moderating any social media forumprove too laborious.</t>
  </si>
  <si>
    <t>Key risks/ threats for development: No clear ownership of the function by the promoters
- Patients opt for other sources of information (no added value over
what is already accessible)
- Updating of the content and moderating any social media forum
prove too laborious.</t>
  </si>
  <si>
    <t>eNotify</t>
  </si>
  <si>
    <t>Contributes to a more complete picture of TB epidemiology andresponse in a country where many people seek care outside the NTP- Provides information on the number of TB cases reported by eachfacility- Can assess the effect of measures introduced to mandate orpromote the notification of TB- Facilitates effective and efficient public health response to preventand control TBThe system is widely adopted and is instrumental in improving the timeliness, completeness and accuracy of TB notification</t>
  </si>
  <si>
    <t>In order to reduce under-reporting of TB cases to the national surveillance system for TB, front-line health care workers outside the National TB Programme (NTP) can utilise a simple digital system to notify TB cases.</t>
  </si>
  <si>
    <t>Health care workers outside the national TB programmes including those in the private sector - NTP and Ministry of Health - Academic institutions and health care facilities - Other governmental and nongovernmental organizations engaged in TB surveillance, prevention and control</t>
  </si>
  <si>
    <t>Key risks/threats for development: Lack of commitment at Government and other levels to improve thenational surveillance system for TB (and other infectious diseases)- Inadequate consultation with intended users in planning theproduct- Vertical data collection system misaligned with other existing healthinformation systems, including for TB- Unclear or opaque rules on the implementation of data access anduse, leading to loss of trust and reluctance to use the system (e.g.fear of endangering the patient-doctor relationship if patient dataconfidentiality could be compromised)- Sub-optimal data management: analysis, interpretation anddissemination of data- Inadequate utilization of available data by local, regional andnational stakeholders to prevent and control TB- Excessive costs if not planned and implemented carefully (e.g.software license fees, maintenance and correction of bugs, stafftime, training)- Inadequate resources to provide promised incentives andtechnical/support (e.g. limited availability of TB experts, TB 20medications, other public health resources for TB outbreakmanagement)- Lack of ongoing monitoring and evaluation of usability, acceptabilityand quality of the reporting system- Continued user preference for paper registration owing to failures inthe electronic system provider or persisting lack of trust in digitalrecords</t>
  </si>
  <si>
    <t xml:space="preserve">Key risks/threats for development: 
Lack of commitment at Government and other levels to improve the national surveillance system for TB (and other infectious diseases)
Inadequate consultation with intended users in planning the product
Vertical data collection system misaligned with other existing health information systems, including for TB
Unclear or opaque rules on the implementation of data access and use, leading to loss of trust and reluctance to use the system (e.g.fear of endangering the patient-doctor relationship if patient data confidentiality could be compromised)
Sub-optimal data management: analysis, interpretation and dissemination of data
Inadequate utilization of available data by local, regional and national stakeholders to prevent and control TB
Excessive costs if not planned and implemented carefully (e.g. software license fees, maintenance and correction of bugs, staff&amp;nbsp;time, training)
Inadequate resources to provide promised incentives and technical/support (e.g. limited availability of TB experts, TB&amp;nbsp;&amp;nbsp;20&amp;nbsp;medications, other public health resources for TB outbreak&amp;nbsp;management)
Lack of ongoing monitoring and evaluation of usability, acceptability and quality of the reporting system
Continued user preference for paper registration owing to failures in the electronic system provider or persisting lack of trust in digital records
</t>
  </si>
  <si>
    <t>Tuberculosis - TPP for a Smear-replacement Test for Tuberculosis Detection</t>
  </si>
  <si>
    <t xml:space="preserve">To develop a sputum-based test for detecting pulmonary TB at the microscopy-center level of the health-care system to support the initiation of TB therapy during the same clinical encounter or the same day </t>
  </si>
  <si>
    <t xml:space="preserve">Optimal: Sensitivity should be &gt;95% for a single test when compared with culture (for smear-negative cases it should be &gt;68%; for smear-positive it should be 99%)Minimal: Sensitivity should be &gt;80% for a single test when compared with culture (for smear-negative cases it should be &gt;60%; for smear-positive it should be 99%)Diagnostic specificity: &gt;98% specificity when compared with culture </t>
  </si>
  <si>
    <t>Sputum (volume not mentioned)</t>
  </si>
  <si>
    <t>Target groups are all patients suspected of having pulmonary TB who are able to produce sputum, in countries with a medium prevalence to a high prevalence of TB as defined by WHO</t>
  </si>
  <si>
    <t xml:space="preserve"> Target user of the test: Health-care workers with a minimum amount of training (that is, with skills that are similar to or less demanding than those needed for performing smear microscopy) Setting (level of the health-care system):  in microscopy-center level (primary health-care centers with attached peripheral laboratories) or higher levels of the health-care system </t>
  </si>
  <si>
    <t>Tuberculosis - TPP for a Rapid Non-sputum-based Biomarker Test for Tuberculosis Detection</t>
  </si>
  <si>
    <t xml:space="preserve"> To develop a rapid biomarker-based test that can diagnose pulmonary TB and optimally also extrapulmonary TB using non-sputum samples (for example, urine, blood, oral mucosal transudates, saliva, exhaled air) for the purpose of initiating TB treatment during the same clinical encounter or on the same day </t>
  </si>
  <si>
    <t xml:space="preserve">Diagnostic sensitivity for pulmonary TB in adults:Optimal: Sensitivity should be ≥98% for smear-positive culture-positive pulmonary TB, and ≥68% for smear-negative culture-positive pulmonary TB in adults (that is, sensitivity should be similar to that of the Xpert MTB/RIF assay); Overall pooled sensitivity should be ≥80% in adults with HIV infection Minimal: Overall sensitivity should be ≥65% but should be &gt;98% among patients with smear-positive culture-positive pulmonary TB (that is, sensitivity should be similar to that of smear microscopy); Overall pooled sensitivity should be better than the sensitivity of smear microscopy in adults with HIV infection Diagnostic specificity: At least as specific as the Xpert MTB/RIF assay for detecting pulmonary TB, extrapulmonary TB and childhood TB (that is, the test should have 98% specificity when compared against a microbiological reference standard); the test should distinguish between active TB and latent or past infection Diagnostic sensitivity for extrapulmonary TB in adults:Optimal: Ideally, sensitivity should be ≥80% for all forms of microbiologically confirmed extrapulmonary TBMinimal: Diagnosis of extrapulmonary TB is an important need, and a test that can diagnose extrapulmonary TB in addition to pulmonary TB will have significant benefits for individual patients; additionally, it is likely to be better accepted in the community of care providers; no lower range of sensitivity was defined Diagnostic sensitivity in children:Optimal: Sensitivity for childhood intrathoracic TB should be ≥66% for microbiologically confirmed TB (that is, similar to the sensitivity of the Xpert MTB/RIF assay)Minimal: Diagnosis of childhood TB is an important need, and a test that improves the diagnosis of TB in children will have significant benefits for individual patients; additionally, it is likely to be better accepted in the community of care providers; no lower range of sensitivity was defined </t>
  </si>
  <si>
    <t xml:space="preserve">Not invasive or minimally invasive, non-sputum samples (such as, urine, blood, oral transudates, saliva, exhaled air) </t>
  </si>
  <si>
    <t>Target groups are adults and children including those who are HIV-positive and suspected of having active pulmonary TB or extrapulmonary TB in countries with a medium prevalence to a high prevalence of TB as defined by WHO</t>
  </si>
  <si>
    <t xml:space="preserve">Optimal target user: Health-care workers with a minimum of trainingMinimal target user: Trained microscopy techniciansOptimal Setting: health posts without attached laboratories (that is, levels below microscopy centers) or higher levels of the health-care system Minimal Setting: Primary health-care clinics with attached laboratories; peripheral microscopy centers or higher levels of the health-care system </t>
  </si>
  <si>
    <t>Safer, faster-acting drug regimens with shorter treatment courses (≤ 4months)</t>
  </si>
  <si>
    <t>Diagnostic sensitivity for M. tuberculosis detection: Optimal: Should be &gt;95% for a single test, compared with 2 liquid cultures; for smear-negative tuberculosis, it should be &gt;68%; for smear-positive tuberculosis, it should be 99% Minimal: Should be &gt;80% for a single test, compared with culture (for smear-negative cases, it should be &gt;60%; for smear-positive cases, it should be 99%)  Diagnostic specificity for TB detection: Optimal: Specificity should be&gt; 98% for a single testwhen compared withcultureMinimum: Specificity should be&gt; 98% for a single testwhen compared withculture</t>
  </si>
  <si>
    <t>Sample type: Optimum: Unprocessed sputumMinimum: same as optimumSample volume: Optimal: 0.1–10 mlMinimum: &lt; 0.5–2 m</t>
  </si>
  <si>
    <t>Setting (level of the health-care system): Microscopy-centre level or higher levels of the health-care systemTarget user of test: Health-care workers with training necessary for performing smear microscopy</t>
  </si>
  <si>
    <t>Clinical decision support systems</t>
  </si>
  <si>
    <t>The added value for the user over the alternatives is that it will help them make the best-informed decisions on the diagnosis and to optimise the therapeutic interventions for TB patients, particularly those with more complicated forms of disease (e.g. drug-resistant TB) or who have associated health risks (e.g. smoking) - In the process the health care workers improve their own knowledge of disease and treatment</t>
  </si>
  <si>
    <t>Healthcare workers dealing with TB treatment - Healthcare workers helping tobacco smokers to quit</t>
  </si>
  <si>
    <t>Key risks/threats for development: Legal and ethical issues (liability) - Potential for deductive disclosure of patient identity if the data entered have substantial detail - Shortage of experts willing to provide advice - Unclear ownership and maintenance model</t>
  </si>
  <si>
    <t>TB VAX POD iTPP</t>
  </si>
  <si>
    <t xml:space="preserve">Minimum: ≥50% efficacy in prevention of active diseaseOptimistic: ≥80% efficacy in prevention of active TB; or &gt;60% efficacy in preventing both sustained infection and diseaseAnnotations: Based on Knight et al PNAS 2014; significant discussion around difficulty delivering RTSS with low efficacy. Do candidates need to meet these targets in NHP studies in order to progress to human trials? (GK) </t>
  </si>
  <si>
    <t>Minimum: Active immunization to prevent active pulmonary tuberculosis diseaseOptimistic: Active immunization to prevent  active tuberculosis diseaseAnnotations: Ideally would want a vaccine that prevents both infection and disease, may be difficult to demonstrate in development.  Confirm assumptions of modelling that POI prevents disease.Longer term, benefit of POSI is ability to target therapy to LTBI</t>
  </si>
  <si>
    <t>Minimum: 9-50  year olds  Optimistic: 9-80 year olds Annotations: may include infants after CHAMPS data available which may indicate significant TB disease burden</t>
  </si>
  <si>
    <t>Minimum: erythema; headache, fatigue, myalgia, pyrexia, GI upset) Optimistic: No risk of autoimmune or other chronic diseases related to vaccination (need prolonged follow-up).Annotations: Need to evaluate safety in all populations including HIV+ subjects, with no effect on HIV acquisition risk, and diabetics.Need to consider CD4 activation and potential impact on HIV acquisition or increased HIV viral load; will impact trial design.Also consider chronic lung disease, silicosis, pulmonary-specific toxicity including bronchospasm with aerosol delivery in asthmatics.</t>
  </si>
  <si>
    <t>Optimistic: A regimen of two months or less with efficacy not inferior to current standard of care six-month regimen for drug-susceptible TB.Minimum: A regimen of four months or less with efficacy not inferior to the current standard of care six-month regimen for drugsusceptible TB.</t>
  </si>
  <si>
    <t>Optimistic: The regimen is indicated for patients (regardless of HIV infection status) with active TB caused by rifampicin-susceptible M. tuberculosis strains, including monoresistance to any drug except
rifampicin.
Minimum: The regimen is indicated for patients (regardless of HIV infection status) with active TB caused by rifampicin-susceptible M. tuberculosis strains, or in whom there is a low likelihood of  resistance to commonly used first line TB drugs.</t>
  </si>
  <si>
    <t>All age groups, irrespective of HIV status.</t>
  </si>
  <si>
    <t>Optimistic: Incidence and severity of adverse events better than for standard of care. No active clinical monitoring and no laboratory monitoring for drug toxicity needed except in special populations (preexisting liver disease, diabetes, etc.).Minimum: Incidence and severity of adverse events no worse than for standard of care. No more than monthly clinical monitoring and no laboratory monitoring for drug toxicity needed except in special populations (preexisting liver disease, diabetes etc.).</t>
  </si>
  <si>
    <t>Optimistic: Incidence and severity of adverse events better than for standard of care. No active clinical monitoring and no laboratory monitoring for drug toxicity needed except in special populations (preexisting liver disease, diabetes, etc.).
Minimum: Incidence and severity of adverse events no worse than for standard of care. No more than monthly clinical monitoring and no laboratory monitoring for drug toxicity needed except in special populations (preexisting liver disease, diabetes etc.).</t>
  </si>
  <si>
    <t>Diagnostic device connectivity</t>
  </si>
  <si>
    <t>The goal is to have diagnostic test devices which support &amp;ldquo; connectivity&amp;rdquo; tailored to the needs of centralised and decentralised testing facilities in low resource settings. The product fits within a larger picture of a diagnostic system which reports test results directly to data servers for use by clinicians (including transmission via SMS or email) or entities (e.g. electronic health records) that require these data.</t>
  </si>
  <si>
    <t>Faster reporting and recording of test results - Faster turnaround time for transmission and linkage of results to medical encounters - Reduction in data transcription errors - Deduplication of results data from the same patients or same biological specimens being tested using different techniques - Real-time laboratory network management data and epidemiological surveillance - Improved overall systems traceability For manufacturers - Insight into utilization patterns of devices - Greater forecasting ability for cartridge and reagents - Visibility of deployed device performance metrics When embedded in a locally existing national eHealth system, connected medical devices allow for: - higher efficiency, effectiveness and speed through the elimination of manual data management - faster and improved patient response and care - shorter turn-around times - reduction of transcription errors - optimized workflows - better use of resources 27 - better understanding of the demand volumes across different diseases and other dimensions (e.g. geographic, demographic, patient profile) - improved integration of different sectors of the health care system (private/public; different disease programs) - improved after-sales support and maintenance of laboratory infrastructure</t>
  </si>
  <si>
    <t>The product is expected to benefit primarily: - Laboratory managers and staff who will be sending results for centralised collection and analysis - Other staff of the national programmes responsible for TB, HIV and integrated disease surveillance and response (e.g. supply chain managers, EQA professionals, IT support teams and supervisors) - In the case of tests performed in decentralised facilities outside of a laboratory setting, clinicians and/or other health workers may be targeted - Manufacturers&amp;rsquo; product teams who need to understand device usage, faults, and envision enhancements</t>
  </si>
  <si>
    <t>http://www.who.int/immunization/research/development/WHO_UNICEF_Zikavac_TPP_Feb2017.pdf?ua=1</t>
  </si>
  <si>
    <t>Graphic dashboards</t>
  </si>
  <si>
    <t>The dashboard would be a useful “rallying point”, summarising the crucial indicators for the main users of the system and promoting further discussion and evolution. The outputs will be useful for programme management and for advocacy purposes.</t>
  </si>
  <si>
    <t>In order to improve the understanding and use of surveillance data, health care workers and public health officials should have access to a user-friendly and interactive digital dashboard that displays up-to-date epidemiological trends in TB diagnosis and treatment and service delivery for tobacco control for any area in the country. The product will consist of a dashboard visual display of programme and epidemiological data for use in public health decision-making on control of TB and other associated conditions (e.g. tobacco use) at local, regional and national levels. It will include information on key risk factors, such as noncommunicable diseases (e.g. tobacco and alcohol use). The dashboard can form part of an &amp;ldquo;early-warning system&amp;rdquo; to alert the programme management about particular action needed.</t>
  </si>
  <si>
    <t>Front-line health care workers in the national programmes for TB and tobacco control, and those working in the private sector or nongovernmental agencies - NTP and Ministry of Health - Public health stakeholders inside and outside the NTP, including the private sector - Academic institutions and health care facilities - Other governmental and nongovernmental organizations (domestic and international) engaged in the surveillance, prevention and control of TB and tobacco - General public</t>
  </si>
  <si>
    <t>Optimal: A test used during a patient’s first encounter with the health-care system to identify patients with any symptoms or risk factors for active TB, including patients coinfected with HIV , those who do not have TB and those in need of referral for further confirmatory testing Minimal: A test used during a patient’s first encounter with the health-care system to identify patients with any symptoms or risk factors for active pulmonary TB, including patients coinfected with HIV, those who do not have TB and those in need of referral for further confirmatory testing</t>
  </si>
  <si>
    <t>Diagnostic sensitivity: Optimal requirements - Overall sensitivity should be &gt; 95% when compared with the confirmatory test for pulmonary TBc no lower range of sensitivity was defined for extrapulmonary TB. Minimal requirements - Overall sensitivity should be &gt; 90% compared with the confirmatory test for pulmonary TB. Diagnostic specifity: Optimal requirements: Specificity should be &gt; 80% compared with the confirmatory test. Minimal requirements: Specificity should be &gt; 70% compared with the confirmatory test</t>
  </si>
  <si>
    <t>Optimal: Samle type: Non-sputum samples (such as urine, oral mucosal transudates, saliva, exhaled air, or blood from a finger- stickSample volume: Urine: Saliva or transudates:Minimal: Sample type: Sputum; a non-sputum sample type would be preferred (such as urine, oral mucosal transudates, saliva, exhaled air, or blood from a finger-stick); imaging technologySample volume: Urine: Finger-stick blood: mclSaliva or transudates:Sputum: &lt; 0.1 ml</t>
  </si>
  <si>
    <t>Optimal: n Target groups are adults and children suspected of having active TB at any site in countries with a medium prevalence to a high prevalence of TB as defined by WHO Minimal: Target groups are adults and children suspected of having active, pulmonary TB in countries with a medium prevalence to a high prevalence of TB as defined by WHO</t>
  </si>
  <si>
    <t>Setting (level of the health-care system):Optimal: Community level, village level or higher levels of the health-care systemMinimal: Health posts and primary-care clinics or higher levels of the health-care system</t>
  </si>
  <si>
    <t>&amp;bull; Accurate, sensitive POC RDTs, specifically non-sputum TB diagnostics for carrier.
&amp;bull; Universal point of care sample extraction and purification technologies.</t>
  </si>
  <si>
    <t>eHealth portal</t>
  </si>
  <si>
    <t>The patient and carer are provided with a set of products to choose from and can choose the technology which best suits them. The tool needs to provide a range of options to support TB treatment and/or tobacco smoking cessation. These would prioritise interventions for which there is an evidence base or sound experience, such as toll-free helplines and quitlines, mCessation programmes and referral to existing face-to-face tobacco cessation services. It also needs to offer clear advantages over similar products which exist or which are expected to become available shortly on the market.</t>
  </si>
  <si>
    <t>Online services to the TB patient are simplified via a single internet hub accessible via mobile electronic devices and desktop computers</t>
  </si>
  <si>
    <t>There are two immediate end-users of the product: 1) the patient 7 2) the health care provider</t>
  </si>
  <si>
    <t>The successful implementation of the project may be limited by the following factors: - The technological requirements prove to be insurmountable - The expectation on the tool to reduce labour costs are unrealistic - Patients access services through other routes - ICT typically moves at much faster pace than the health care system - Infrastructural challenges (e.g. connectivity, devices) - Inadequate eLiteracy of the users - Data protection (software which can register the unique gesture of an individual patient ingesting a specific pill (e.g. (7)) may in future obviate the need to send video recordings over the web) - Misuse of data - Clinical quality of the data</t>
  </si>
  <si>
    <t>Video treatment support (VOT) via mobiles</t>
  </si>
  <si>
    <t xml:space="preserve">VOT espouses the principles of patient-centred care, being adaptable to individual patient needs and preferences and promoting integrated care for patients with multiple diseases or health risks. The intervention is expected to make savings for the patients in time, cost and physical exertion associated with repeated travel to health care facilities. It is also meant to reduce TB-related stigma which may result when daily visits by the patient to the clinic or by a nurse to the patient’s home results in disclosure of diagnosis. </t>
  </si>
  <si>
    <t>The end product will exploit video communication between patient and health care professional, transmitted live or self-recorded over a secure internet connection, to promote treatment continuity and adherence and to help TB patients improve their treatment outcomes</t>
  </si>
  <si>
    <t>There are two immediate end-users of the product: 1) the TB patient on treatment 2) the health-care provider (formal/informal)</t>
  </si>
  <si>
    <t>The successful implementation of the project may be limited by the
following factors:
- The local hardware, software and connectivity requirements prove
not to be feasible for most settings rendering
smartphone/broadband connectivity unreachable for many patients
who could benefit most: overall impact on programme outcomes
would therefore remain modest
- The evidence for VOT from ongoing trials fails to show efficacy
- The quality/quantity of the data do not allow an understanding of
the effectiveness of the intervention
- Despite the availability of technology, patients are not offered a
package which covers for the cost of the mobile, the software, the
data plan and other necessary network subscription (i.e. not
financially viable for the end users)
- Digital technology typically moves at much faster pace than the
health care system and thus the VOT product may be outrun by
other technologies that can do the same job by the time the
intended product reaches the market
- Unrealistic expectations from the implementers, especially that the
product will replace all human input
- Inadequate user skills to operate the VOT device or software
- There are breaches in the data protection or misuse of data
- The integration of services for associated comorbidities or health
risks is not feasible when VOT is used to monitor TB treatment</t>
  </si>
  <si>
    <t>Web-based training for health care professionals</t>
  </si>
  <si>
    <t>Facilitate the detection of TB among smokers - Increase the number of people who stop smoking, including TB patients who are at special risk</t>
  </si>
  <si>
    <t>The product will be a self-directed and problem-based learning tool for health care providers</t>
  </si>
  <si>
    <t>Primary care workers : general practitioners, nurses and other health professionals - TB and lung specialists</t>
  </si>
  <si>
    <t>Key risks/threats for development: Bandwidth requirements exceed local capacity- Exceeds the capabilities of most mobile devices in circulation- The product is not used or user acceptance is low- Lack of a sustainable mechanism for updates and clear ownershipfor the maintenance of the product</t>
  </si>
  <si>
    <t>Key risks/threats for development: Bandwidth requirements exceed local capacity
- Exceeds the capabilities of most mobile devices in circulation
- The product is not used or user acceptance is low
- Lack of a sustainable mechanism for updates and clear ownership
for the maintenance of the product</t>
  </si>
  <si>
    <t xml:space="preserve">Typhoid </t>
  </si>
  <si>
    <t>TCV Vaccine WHO</t>
  </si>
  <si>
    <t xml:space="preserve">Minimum: ≥80% efficacy against clinically significant typhoid feverEndpoint: immunogenicity (SCR ≥ 80%)Optimistic: ≥80% efficacy against clinically significant typhoid feverEndpoint: immunogenicity (SCR ≥ 90%)Annotations: Expected to be at least 80% which would provide benefit compared to the Vi-PS vaccine (55-70%); Assumes Vi-PS and Vi-rPA data supports correlates of protectionSCR (4-fold increase in the anti-Vi IgG titer done by a validated assay) can be used as surrogate for efficacy in studies using immunogenicity endoint;SCR (4-fold increase in the anti-Vi IgG titers with a validated assay) can be used as a surrogate for efficacy in studies using immunogenicity endpoints.Note: If Typbar TCV does not get WHO PQ, then may need to conduct an adult human challenge study (perhaps head to head with Typbar TCV) along with large immunogenicity study </t>
  </si>
  <si>
    <t>Minimum: For the active immunization against typhoid fever caused by S. Typhi in persons 6 months or olderOptimistic: For the active immunization against typhoid fever caused by S. Typhi in persons 6 months or olderAnnotations: Typbar TCV Indian Label : Active immunization against S. typhi infection in adults, children and infants ≥ 6 mo and above. Nov 2017: SAGE recommendations:http://www.who.int/immunization/policy/sage/SAGE_oct_2017_meeting_summary.pdf?ua=1</t>
  </si>
  <si>
    <t>Minimum: 6month olds to 45 year olds nationally, including persons with malnutrition, immunodeficiency or otherwise high risk populationsOptimistic: 6 month olds to 45 year olds nationally, including persons with malnutrition, immunodeficiency or otherwise high risk populationsAnnotations: Typbar TCV Indian Label : &gt;6 mo to 45 yearsNov 2017: SAGE recommendations:http://www.who.int/immunization/policy/sage/SAGE_oct_2017_meeting_summary.pdf?ua=1</t>
  </si>
  <si>
    <t>Minimum: • Limited mild to moderate local reactogenicity profile similar to the licensed Vi-PS, DTwP, Hib, MenA conjugate, or PCV• Systemic AE profile similar to the licensed Vi-PS, DTwP, Hib, MenA conjugate, or PCV• No increased risk of autoimmune or other chronic diseases related to vaccination• Including persons with malnutrition, immunodeficiency or otherwise high risk populations (from target population)Optimistic: • Limited mild to moderate local reactogenicity profile similar to the licensed Vi-PS, DTwP, Hib, MenA conjugate, or PCV• Systemic AE profile similar to the licensed Vi-PS, DTwP, Hib, MenA conjugate, or PCV• No increased risk of autoimmune or other chronic diseases related to vaccination• Safely administered to individuals who are potentially immunocompromised (e.g., HIV/AIDS) or who are pregnantAnnotations: Ideal if immunocompromised or pregnant patients can be included since they may be immunized during catch up campaigns ( a small study can be conducted during P3)</t>
  </si>
  <si>
    <t>Universal Influenza</t>
  </si>
  <si>
    <t>Universal Flu Vaccine Intervention TPP 2017 April FINAL</t>
  </si>
  <si>
    <t>Minimum: Protection of at least 70% against moderate to severe disease caused by all strains of Influenza A and B across all age groups Optimistic: Protection of at least 85% against moderate to severe disease caused by all strains of Influenza A and B across all age groupsAnnotations: Seasonal flu vaccines provide higher  protection against moderate to severe influenza disease and typically show 70-80%% efficacy against matched strain.  Efficacy to prevent mild disease is lower.. It is anticipated that regulatory requirements for a universal flu vaccine to replace seasonal would be similar , i.e. minimum 70% clinical efficacy against circulating strains in humans together with protection in ferrets against pandemic strain/s challenge.  Endpoint of moderate to severe disease needs to be further defined based on a goal of lowering clinical burden of disease, use of antibiotics and healthcare utilization etc.it would be ideal if a surrogate endpoint or biomarker could be defined as a correlate of protection</t>
  </si>
  <si>
    <t>Minimum: Protection from morbidity and mortality caused by all subtypes of circulating and emerging drifted and shifted Influenza A subtypes and influenza   B lineage virusesOptimistic: SameAnnotations: Although all flu pandemics are caused by influenza A subtypes, an influenza A vaccine alone will not be sufficient to replace current seasonal flu vaccine; protection from circulating B lineages is also needed.  Universal flu vaccine can protect againt all A and B influenza.  Such a vaccine couldbe licensed/rolled out to prevent seasonal influenza and for pandemic flu preparedness, offering  dual advantage. There is no clear consensus on R&amp;D roadmap but dual benefit would encourage market shaping. This will be a step forward addressing  care of pandemic preparedness</t>
  </si>
  <si>
    <t>Minimum: From six weeks with no upper age limit. High risk populations including pregnant women, children with underlying medical conditions and the elderlyOptimistic: sameAnnotations: From 6 weeks and up is aligned with WHO target.  Pregnant women are the highest priority  risk group identified by WHO for influenza vaccination. Universal flu vaccine may  given to naïve population (young children) and children with underlying medical conditions is expected to be efficacious..The vaccine needs to be efficacious in the elderly, who are at high risk of complications  from influenza and have high mortality and hospitalization ratesThe product development plan should incorporate the evaluation of the vaccine in pregnant women (at least for safety). Other high risk groups should also be considered to be included as part of the product development plan</t>
  </si>
  <si>
    <t>Minimum: No worse than EPI vaccinesOptimistic: SameAnnotations: In addition to demonstration of safety in clinical trials, safety may need to be  assessed in mass catch-up campaigns for primed polulation (previous explosure to influenza strains) and thru routine immunizations for the naïve population.</t>
  </si>
  <si>
    <t>Visceral Leishmaniasis</t>
  </si>
  <si>
    <t>TPP Visceral Leishmaniasis</t>
  </si>
  <si>
    <t>Minimal: &gt;90% clinical efficacy, active against resistant strainsOptimal: &gt;95% clinical efficacy, active against resistant strains</t>
  </si>
  <si>
    <t>Product will be a safe, effective, oral, short-course (11 days maximum) visceral leishmaniasis drug to replace current treatments. This will improve and simplify current case management. The aim is to develop combinations of drugs that are effective against visceral leishmaniasis in all foci of the disease.</t>
  </si>
  <si>
    <t>Minimal: Immunocompetent 
Optimal: Immunocompetent and immunosuppressed</t>
  </si>
  <si>
    <t>Minimal: 1 monitoring visit in mid/end – point, contraindicated during pregnancy/lactationOptimal: No AEs requiring monitoring and no contraindications</t>
  </si>
  <si>
    <t>Minimal: 1 monitoring visit in mid/end &amp;ndash; point, contraindicated during pregnancy/lactation
Optimal: No AEs requiring monitoring and no contraindications</t>
  </si>
  <si>
    <t>http://www.dndi.org/diseases-projects/leishmaniasis/tpp-vl/</t>
  </si>
  <si>
    <t>Zika Virus</t>
  </si>
  <si>
    <t>Detection of evidence of prior infection</t>
  </si>
  <si>
    <t>Diagnosis of prior infection</t>
  </si>
  <si>
    <t>Ideal: Capillary blood or less invasive samples such as urine, saliva, others (if validated)
Acceptable: Whole blood from phlebotomy</t>
  </si>
  <si>
    <t>http://www.who.int/blueprint/what/research-development/zika-tpp.pdf?ua=1</t>
  </si>
  <si>
    <t>Ideal: Point of care (primary health care clinic or higher); health care worker with minimal training
Acceptable: Reference laboratory; trained laboratory technician</t>
  </si>
  <si>
    <t>Detection of active infection with Zika virus</t>
  </si>
  <si>
    <t>Blood bank testing</t>
  </si>
  <si>
    <t>Plasma/serum</t>
  </si>
  <si>
    <t>Blood collection facility or centralized blood banking facility/testing lab, results within 1-2 days for timely release of blood component</t>
  </si>
  <si>
    <t>Diagnosis of patients (including pregnant women) with active infection</t>
  </si>
  <si>
    <t>Ideal: Point of care (primary health care clinic or higher); health care worker with minimal training
Acceptable: Reference laboratory; Trained laboratory technician</t>
  </si>
  <si>
    <t>Preferred and minimal: For the prevention of Zika virus-associated clinical illness of any severity in subjects 9 years of age or older</t>
  </si>
  <si>
    <t>Copyright &amp; Disclaimer</t>
  </si>
  <si>
    <t xml:space="preserve">General disclaimers. The designations employed and the presentation of the material in this publication do not imply the expression of any opinion whatsoever on the part of WHO, including TDR, concerning the legal status of any country, territory, city or area or of its authorities, or concerning the delimitation of its frontiers or boundaries. Dotted and dashed lines on maps represent approximate border lines for which there may not yet be full agreement. The mention of specific companies or of certain manufacturers’ products does not imply that they are endorsed or recommended by WHO, including TDR, in preference to others of a similar nature that are not mentioned. Errors and omissions excepted, the names of proprietary products are distinguished by initial capital letters. All reasonable precautions have been taken by WHO, including TDR, to verify the information contained in this publication. However, the published material is being distributed without warranty of any kind, either expressed or implied. The responsibility for the interpretation and use of the material lies with the reader. In no event shall WHO, including TDR, be liable for damages arising from its use. </t>
  </si>
  <si>
    <t>Diphtheria, Tetanus, Pertussis, 
Poliomyelitis, Haemophilus 
Influenzae Type B And Hepatitis B</t>
  </si>
  <si>
    <t>Digital
Health</t>
  </si>
  <si>
    <t>Drug
Regime</t>
  </si>
  <si>
    <t>Drug
Regimen</t>
  </si>
  <si>
    <t>Injectible
/implant</t>
  </si>
  <si>
    <t>Not
Definned</t>
  </si>
  <si>
    <t>CDC</t>
  </si>
  <si>
    <t>DNDi</t>
  </si>
  <si>
    <t>IDC</t>
  </si>
  <si>
    <t>LSHTM</t>
  </si>
  <si>
    <t>TOTALS</t>
  </si>
  <si>
    <t>Total</t>
  </si>
  <si>
    <t xml:space="preserve">DISEASE / HEALTH ISSUE </t>
  </si>
  <si>
    <t>WORLD HEALTH ORGANIZATION</t>
  </si>
  <si>
    <t>BILL AND MELINDA GATES FOUNDATION</t>
  </si>
  <si>
    <t>WORLD HEALTH ORGANIZATION
(n=31)</t>
  </si>
  <si>
    <t>ALNYLAM
PHARMA
(n=1)</t>
  </si>
  <si>
    <t>BILL AND MELINDA GATES FOUNDATION
(n=24)</t>
  </si>
  <si>
    <t>CADO
(n=1)</t>
  </si>
  <si>
    <t>CAMI
(n=1)</t>
  </si>
  <si>
    <t>CDC
(n=1)</t>
  </si>
  <si>
    <t>DNDi
(n=10)</t>
  </si>
  <si>
    <t>EMVDA
(n=1)</t>
  </si>
  <si>
    <t>FIND
(n=13)</t>
  </si>
  <si>
    <t>GHIT FUND
(n=62)</t>
  </si>
  <si>
    <t>IDC
(n=1)</t>
  </si>
  <si>
    <t>JANSSEN
(n=1)</t>
  </si>
  <si>
    <t>LSHTM
(n=9)</t>
  </si>
  <si>
    <t>MALERA
(n=8)</t>
  </si>
  <si>
    <t>MMV
(n=6)</t>
  </si>
  <si>
    <t>MSF
(n=1)</t>
  </si>
  <si>
    <t>MURTAGH
GROUP
(n=1)</t>
  </si>
  <si>
    <t>OXFORD
UNIVERSITY
CLINICAL
RESEARCH UNIT
(n=1)</t>
  </si>
  <si>
    <t>PATH
(n=5)</t>
  </si>
  <si>
    <t>SABIN
VACCINE
INSTITUTE
(n=1)</t>
  </si>
  <si>
    <t>SERUM
INSTITUTE
(n=12)</t>
  </si>
  <si>
    <t>GOERGE
WASHINGTON
UNIVERSITY
(n=1)</t>
  </si>
  <si>
    <t>TOVA
(n=1)</t>
  </si>
  <si>
    <t>UNICEF
(n=3)</t>
  </si>
  <si>
    <t>TOTALS
(n=196)</t>
  </si>
  <si>
    <t xml:space="preserve"> NUMBER OF HEALTH PRODUCT PROFILES BY AUTHOR 
(n= total number of products)</t>
  </si>
  <si>
    <t xml:space="preserve"> NUMBER OF HEALTH PRODUCT PROFILES</t>
  </si>
  <si>
    <t>ALNYLAM PHARMA</t>
  </si>
  <si>
    <t xml:space="preserve">CAMI
</t>
  </si>
  <si>
    <t>GOERGE WASHINGTON UNIVERSITY</t>
  </si>
  <si>
    <t>Injectable
/implant</t>
  </si>
  <si>
    <t>Not
Defined</t>
  </si>
  <si>
    <t>Chlamydia</t>
  </si>
  <si>
    <t>Filovirus</t>
  </si>
  <si>
    <t>Herpes Simplex Virus</t>
  </si>
  <si>
    <t>Influenza</t>
  </si>
  <si>
    <t>Influenza A</t>
  </si>
  <si>
    <t>Syphilis</t>
  </si>
  <si>
    <t>Trichomoniasis</t>
  </si>
  <si>
    <t>Group B Streptococcus</t>
  </si>
  <si>
    <t>UNICEF
(n=2)</t>
  </si>
  <si>
    <t>totals</t>
  </si>
  <si>
    <t>Target Product Profile – Combined/Mono Chlamydial Infection Test</t>
  </si>
  <si>
    <t>Surveillance/case management: sexually active population, including key populations (e.g. MSM, SW, STI-clinic/service attendees)
Target price per test (excluding the&amp;nbsp;cost of a device or reader)&amp;nbsp;&amp;lt;US$5 &amp;lt;US$1</t>
  </si>
  <si>
    <t>Healthcare settings particularly at primary care level (level 1) or above</t>
  </si>
  <si>
    <t>Clinical sensitivity: Minimal:&amp;nbsp; &amp;gt;90% (LL &amp;gt; 90%) (genital) Optimal: 100% (genital)
Clinical specificity: Minimal&amp;nbsp; 98% (LL &amp;gt; 95%) (genital) Optimal 100% (genital)</t>
  </si>
  <si>
    <t>Minimal: First-catch urine &amp;gt;= 2h since last void (all persons), healthcare&amp;nbsp;worker collected vaginal swab.&amp;nbsp;
Optimal:&amp;nbsp;Any urine (all persons), self-collected vaginal swab</t>
  </si>
  <si>
    <t>Screening/regular testing: under age of 25 years and key populations
&amp;nbsp;</t>
  </si>
  <si>
    <t>USE2 https://www.who.int/reproductivehealth/POTC-TPPs-2016.pdf?ua=1&amp;ua=1</t>
  </si>
  <si>
    <t xml:space="preserve">WHO Ebola Vaccine TPP (Prophylactic) </t>
  </si>
  <si>
    <t>Preferred: Greater than 80% efficacy in preventing disease in healthy children, adolescents and adults. If regulatory authorization is provided without clinical efficacy data, effectiveness data are to be generated during use in a future outbreak. 
Critical: Greater than 70% efficacy in preventing disease in healthy adults. If regulatory authorization is provided without clinical efficacy data, effectiveness data are to be generated during use in a future outbreak to the extent possible</t>
  </si>
  <si>
    <t xml:space="preserve">Prophylactic: For active immunization of persons considered at-risk based on specific risk factors to protect against EVD caused by potential species of filoviruses causing future outbreaks
</t>
  </si>
  <si>
    <t>Preferred: All age-groups and populations at increased risk of EVD caused by potential species of filoviruses causing future outbreaks
Critical: All healthy adults, excluding pregnant and lactating women at increased risk of EVD caused by potential species of filoviruses causing future outbreaks</t>
  </si>
  <si>
    <t>Preferred: Confers long-lasting&amp;nbsp;protection of 5 years&amp;nbsp;or more following the&amp;nbsp;primary series and can&amp;nbsp;be maintained by&amp;nbsp;booster doses.&amp;nbsp;It may be necessary to&amp;nbsp;infer long term&amp;nbsp;protection from&amp;nbsp;immune kinetics. Critical:&amp;nbsp;Confers&amp;nbsp;protection of at&amp;nbsp;least 1 year after&amp;nbsp;primary series
and can be&amp;nbsp;maintained by&amp;nbsp;booster doses.&amp;nbsp;It may be&amp;nbsp;necessary to&amp;nbsp;infer protection&amp;nbsp;from immune&amp;nbsp;kinetics.
&amp;nbsp;</t>
  </si>
  <si>
    <t>Preferred: Safety and reactogenicity at least comparable to WHO recommended routine vaccines in use in low and middle-income countries, providing a highly favorable risk/benefit profile, ideally with only mild, transient adverse events related to vaccination and no serious AEs related to vaccination. Critical: Safety and reactogenicity whereby vaccine benefit clearly outweighs safety risks Safety profile demonstrates primarily mild, transient health effects and rare serious AEs related to vaccination</t>
  </si>
  <si>
    <t>&amp;nbsp;</t>
  </si>
  <si>
    <t>Prophylactic use to protect frontline workers (including healthcare workers, deploying international workers and&amp;nbsp;others at particularly high risk of EVD due to their profession such as ancillary staff and those dealing with burials)&amp;nbsp;Durability of protection: A more prominent preferred characteristic than for reactive/emergency use. Risk/benefit profile: assumes that some of those vaccinated may not be as at high risk as the target group for&amp;nbsp;reactive use.</t>
  </si>
  <si>
    <t>Desired clinical sensitivity: &amp;gt;98% and analytical specificty: &amp;gt;99%; Acceptable clinical sensitivity: &amp;gt;95% and analytical specificity: &amp;gt;99%</t>
  </si>
  <si>
    <t xml:space="preserve">The Case for Improved Diagnostic Tools to Control Ebola Virus Disease in West Africa and How to Get There </t>
  </si>
  <si>
    <t xml:space="preserve">Clinical sensitivity: Desired: &amp;gt;98%&amp;nbsp; Acceptable: &amp;gt;95%
Analytical specificity:&amp;nbsp;Desired and Acceptable: &amp;gt;99%
</t>
  </si>
  <si>
    <t>Desired: Capillary whole blood from finger-stick once/if the use of this type of sample has been validated. Other less invasive sample types (e.g. saliva, buccal) once/if their use has also been validated
Acceptable: Whole blood from phlebotomy, in particular if collection is simple and automated to reduce biosafety requirements</t>
  </si>
  <si>
    <t>WHO Ebola Vaccine TPP (Reactive)</t>
  </si>
  <si>
    <t>Preferred: Greater than 80% efficacy in preventing disease in healthy  adults, adolescents and children. Rapid onset of immunity (preferably less than 2 weeks). If regulatory authorization is provided without clinical efficacy data, effectiveness data are to be generated during use in a future outbreak. Critical: Greater than 50% efficacy in preventing disease in healthy adults. Rapid onset of immunity (eg less than 1 month). If regulatory authorization is provided without clinical efficacy data, effectiveness data are to be generated during use in a future.</t>
  </si>
  <si>
    <t>Reactive/emergency use in the face of an outbreak to prevent EVD in vaccinated individuals as well as interrupt&amp;nbsp;chains of virus transmission to terminate outbreaks. Use will be in populations experiencing an outbreak, in populations geographically close to an outbreak and at high risk for importation of EVD cases from areas&amp;nbsp;experiencing an outbreak:&amp;nbsp;Durability of protection: Less critical than rapidly achieving high rates of protection as the emphasis is&amp;nbsp;interrupting transmission and terminating the outbreak.
Stability/storage: Amenable to stockpiling for future outbreaks of EVD.&amp;nbsp;Risk/benefit profile: Acceptability based on the assumption those vaccinated are at high risk of exposure to&amp;nbsp;Ebola virus with relatively high EVD-associated mortality rate.</t>
  </si>
  <si>
    <t>Effective against Zaire&amp;nbsp;and Sudan Ebola virus&amp;nbsp;and Marburg virus;&amp;nbsp;Bundibugyo&amp;nbsp;Ebola virus coverage&amp;nbsp;desirable.
Critical: Monovalent&amp;nbsp;against outbreak&amp;nbsp;species (current:&amp;nbsp;Zaire Ebola virus)
&amp;nbsp;</t>
  </si>
  <si>
    <t>Preferred: Safety and reactogenicity sufficient to provide a highly favourable benefit/risk profile in the context of observed vaccine efficacy; ideally with only mild, transient adverse events related to vaccination and no serious AEs related to vaccination. Critical: Safety and reactogenicity consistent with expectations for a licensed vaccine for use in an individual at high present risk for disease with a high mortality rate, providing an overall favourable risk/benefit profile in the context of observed vaccine efficacy</t>
  </si>
  <si>
    <t>Preferred: Safety and reactogenicity sufficient to provide a highly favourable benefit/risk profile in the context of observed vaccine efficacy; ideally with only mild, transient adverse events related to vaccination and no serious AEs related to vaccination
Critical: Safety and reactogenicity consistent with expectations for a licensed vaccine for use in an individual at high present risk for disease with a high mortality rate, providing an overall favourable risk/benefit profile in the context of observed vaccine efficacy</t>
  </si>
  <si>
    <t>Preferred: All age-groups and populations at high present risk of EVD caused by circulating species of filovirus
Critical: All healthy adults excluding pregnant and lactating women at high present risk of EVD caused by circulating species of filovirus</t>
  </si>
  <si>
    <t xml:space="preserve">WHO Target Product Profile for multivalent filovirus vaccines: providing long-term protection to high-risk populations </t>
  </si>
  <si>
    <t xml:space="preserve">Preferred: Greater than 90% efficacy In preventing disease in healthy adults If regulatory authorization is provided without clinical efficacy data, effectiveness data are to be generated during use in a future outbreak.  Critical: Greater than 70%
efficacy in preventing disease in healthy adults. If regulatory authorization is provided without clinical efficacy data, effectiveness data are to be generated during use in a future outbreak to the extent possible See section “How will efficacy be demonstrated?”
</t>
  </si>
  <si>
    <t>WHO considers that any multivalent filovirus vaccine should be clinically effective&amp;nbsp;against Ebola Zaire, Ebola Sudan, and Marburg Viruses because these three viruses&amp;nbsp;have caused the largest number of outbreaks with fatalities. Additional Ebola&amp;nbsp;valencies could be valuable including Bundibugyo virus which has also caused&amp;nbsp;outbreaks with fatalities. It is preferable from a public health perspective for&amp;nbsp;multivalent vaccines to be available for prophylactic use, rather than multiple&amp;nbsp;monovalent vaccines.&amp;nbsp;</t>
  </si>
  <si>
    <t>The target audience for this document are all those who wish to know WHO&amp;rsquo;s
perspective on the desired profile of multivalent filovirus vaccines for prophylactic
use. Now that the 2014 to 2016 Public Health Emergency of International Concern
(PHEIC) for Ebola Virus has been declared terminated, the unmet public health need
for filovirus vaccine development moves beyond monovalent Ebola Zaire vaccines
alone.</t>
  </si>
  <si>
    <t>Preferred: Confers long-lasting&amp;nbsp;protection of 5 years or&amp;nbsp;more following the&amp;nbsp;primary series and can&amp;nbsp;be maintained by&amp;nbsp;booster doses.&amp;nbsp;Duration of protection&amp;nbsp;may be inferred from
immune kinetics, as well&amp;nbsp;as documentation of&amp;nbsp;breakthrough cases. Critical: Confers protection of&amp;nbsp;at least 2 years after&amp;nbsp;primary series and can&amp;nbsp;be maintained by&amp;nbsp;booster doses.
Duration of protection&amp;nbsp;may be inferred from&amp;nbsp;immune kinetics, as&amp;nbsp;well as documentation
of breakthrough cases.
Preferred: Injectable (IM, ID, or SC)&amp;nbsp;using standard volumes for injection as specified
in programmatic&amp;nbsp;suitability for PQ or&amp;nbsp;needle-free delivery.&amp;nbsp;Oral or non-parenteral&amp;nbsp;route desirable. Critical: Injectable (IM, ID, or&amp;nbsp;SC) using standard&amp;nbsp;volumes for injection&amp;nbsp;as specified in&amp;nbsp;programmatic&amp;nbsp;suitability for PQ.&amp;nbsp;
&amp;nbsp;</t>
  </si>
  <si>
    <t xml:space="preserve">Preferred: Safety and reactogenicity at least comparable to WHO recommended routine vaccines, providing a highly favorable risk benefit profile, ideally with only mild, transient adverse events related to vaccination and no serious AEs related to vaccination, including in individuals with compromised immune function.  Critical:  safety and reactogenicity whereby vaccine benefit clearly outweighs safety risks Safety profile demonstrates primarily mild, transient health effects and rare serious AEs  related to vaccination. </t>
  </si>
  <si>
    <t>Preferred: HCW, FLW and others&amp;nbsp;with occupational risk&amp;nbsp;
Critical&amp;nbsp;HCW, FLW and other&amp;nbsp;adults with&amp;nbsp;occupational risk,&amp;nbsp;excluding pregnant&amp;nbsp;and lactating women.&amp;nbsp;
&amp;nbsp;</t>
  </si>
  <si>
    <t>https://www.who.int/blueprint/what/research-development/multivalent_filovirus_tpp_11212016.pdf?ua=1&amp;ua=1&amp;ua=1</t>
  </si>
  <si>
    <t>For active immunization of persons considered&amp;nbsp;potentially at-risk based on specific risk factors to&amp;nbsp;protect against filovirus disease including that&amp;nbsp;caused by Ebola Zaire, Ebola Sudan and Marburg&amp;nbsp;viruses. Risk groups will include HCW and FLW.</t>
  </si>
  <si>
    <t>GARDP/WHO</t>
  </si>
  <si>
    <t xml:space="preserve">TPP Long-term (up to 10 years) </t>
  </si>
  <si>
    <t>Clinical efficacy  Ideal 97% (95% CI, 95–100)  Acceptable 95% (95% CI, 90–100)
Activity against ESC and macrolide-resistant NG strains: Yes
Mechanism of action (target site, -cidal versus static; broad-spectrum versus narrow-spectrum) Ideal:  Unique mechanism - Bactericidal/static - Intracellular activity - No cross-resistance.   Acceptable:  Bactericidal/static - Limited cross resistance</t>
  </si>
  <si>
    <t>First-line treatment of extra-genital gonorrhea (anorectal and oro-pharyngeal)
Ideal:&amp;nbsp;(First-line) treatment of&amp;nbsp;urogenital gonorrhea&amp;nbsp;(susceptible and MDR,&amp;nbsp;complicated and
uncomplicated)&amp;nbsp;
Acceptable:&amp;nbsp;First-line) treatment&amp;nbsp;of urogenital&amp;nbsp;gonorrhea&amp;nbsp;(susceptible and&amp;nbsp;MDR)
Treatment Ideal:&amp;nbsp;&amp;nbsp;Chlamydia trachomatis,&amp;nbsp;Mycoplasma genitalium
Treatment Acceptable:&amp;nbsp;Chlamydia trachomatis</t>
  </si>
  <si>
    <t>Ideal: Well tolerated in pregnancy and lactation. No patient monitoring required post treatment
Acceptable: Minimal outpatient monitoring required post treatment</t>
  </si>
  <si>
    <t>Adults, children, and adolescents</t>
  </si>
  <si>
    <t>USE2 https://journals.plos.org/plosmedicine/article?id=10.1371/journal.pmed.1002366</t>
  </si>
  <si>
    <t>Cost (price/day of therapy): Equivalent to current treatment regimens</t>
  </si>
  <si>
    <t>TPP short-term (up to 5 years)</t>
  </si>
  <si>
    <t>Clinical efficacy: ideal 97% (95% CI, 95-100)  Acceptable 95% (95% CI, 90-100)
Activity against ESC and macrolide-resistant NG strains: Yes
Mechanism of action (target site, -cidal vs static; broad-spectrum vs narrow spectrum)
Ideal: Bactericidal/static - Intracellular activity - No cross resistance
Acceptable: Bactericidal/static -  Limited cross resistance</t>
  </si>
  <si>
    <t>Short-term (up to 5 years) 
Ideal: (First-line)&amp;nbsp;First line treatment of uncomplicated, uro-genital gonorrhoea (sensitive and MDR)&amp;nbsp;First line treatment of extra-genital gonorrhoea (ano-rectal and oro-pharyngeal)
Acceptable:&amp;nbsp;First line treatment of uncomplicated, uro-genital gonorrhoea (sensitive and MDR)</t>
  </si>
  <si>
    <t>Safety and tolerability: Ideal: Safe in pregnancy and lactation. No patient monitoring required post treatment
Acceptable: Minimal outpatient monitoring required post treatment</t>
  </si>
  <si>
    <t>Adults and adolescents</t>
  </si>
  <si>
    <t>USE1 https://journals.plos.org/plosmedicine/article?id=10.1371/journal.pmed.1002366</t>
  </si>
  <si>
    <t>Target Product Profile – Combined/Mono Gonococcal Infection Test</t>
  </si>
  <si>
    <t>Gonorrhoea testing STI-patient.&amp;nbsp;
Target price per test (excluding the cost of a&amp;nbsp;device or reader)
&amp;lt;US$5 &amp;lt;US$1
&amp;nbsp;</t>
  </si>
  <si>
    <t>Surveillance/case management:&amp;nbsp;sexually active population, including key populations (e.g. MSM, SW, STI-clinic/service attendees)</t>
  </si>
  <si>
    <t>Clinical sensitivity: Minimal 90% (genital)&amp;nbsp; Optimal 98% (genital)
Clinical specificity: Minimal 90% (genital)&amp;nbsp; Optimal &amp;gt;98% (genital)
Training required: Minimal &amp;lt; 90 minutes&amp;nbsp; Optimal: 30 minutes
Clean water:&amp;nbsp; None
Time to result : Minimal&amp;lt;=60 minutes&amp;nbsp; Optimal&amp;lt;=30 minutes
Duration of sample stability (time from&amp;nbsp;specimen collection to insertion into test
cartridge):&amp;nbsp;It is inherent to the definition of a POCT that specimen collection should be immediately followed by the the testing of the&amp;nbsp;specimen&amp;nbsp;
Cold chain: none required at any point.
Operation between 15 &amp;deg;C and 40 &amp;deg;C at an altitude up to 2000 metres (between 10 &amp;deg;C and 45 &amp;deg;C at an altitude up to 3000 metres preferred)
Extremely low relative humidity to condensing humidity
Result interpretation in low light settings</t>
  </si>
  <si>
    <t>Minimal:&amp;nbsp;&amp;nbsp;Vaginal fluid in women and urine in men 
Optimal: Urine in men and women, vaginal, rectal and pharyngeal</t>
  </si>
  <si>
    <t>Screening/regular testing: key populations</t>
  </si>
  <si>
    <t>USE1 https://www.who.int/reproductivehealth/POTC-TPPs-2016.pdf?ua=1&amp;ua=1</t>
  </si>
  <si>
    <t>WHO Preferred Product Characteristics for Group B Streptococcus Vaccines</t>
  </si>
  <si>
    <t>Available evidence supportive of 80% protection against combined risk of laboratory-confirmed GBS (all serotypes) stillbirth and invasive disease in the offspring.</t>
  </si>
  <si>
    <t>Prevention of laboratory-confirmed GBS stillbirth and&amp;nbsp;invasive GBS disease in neonates and young infants.</t>
  </si>
  <si>
    <t>To develop and license safe, effective and affordable GBS vaccines for maternal immunization during pregnancy to prevent GBS-related stillbirth and invasive GBS disease in neonates&amp;nbsp;and young infants, appropriate for use in high-, middle- and low-income countries.</t>
  </si>
  <si>
    <t>The serotypes in the vaccine&amp;nbsp;formulation must cover at least&amp;nbsp;90% of the current invasive
disease isolates in the target&amp;nbsp;region.&amp;nbsp;A one dose regimen is highly&amp;nbsp;preferred.</t>
  </si>
  <si>
    <t>Safety and reactogenicity profile at least as favourable as current WHO-recommended
routine vaccines for use during pregnancy (influenza, tetanus toxoid, acellular pertussis).</t>
  </si>
  <si>
    <t>Pregnant women, in the second&amp;nbsp;or third trimester of pregnancy.</t>
  </si>
  <si>
    <t>https://apps.who.int/iris/bitstream/handle/10665/258703/WHO-IVB-17.09-eng.pdf?sequence=1&amp;ua=1&amp;ua=1</t>
  </si>
  <si>
    <t>Dosage, regimen and cost of&amp;nbsp;goods amenable to affordable&amp;nbsp;supply. The vaccine should be
cost-effective and price should&amp;nbsp;not be a barrier to access&amp;nbsp;including in low and middle
income countries.</t>
  </si>
  <si>
    <t xml:space="preserve">PPCs for therapeutic HSV vaccines </t>
  </si>
  <si>
    <t>Efficacy and duration that result in a favourable comparison with current WHO-recommended suppressive antiviral therapy, factoring in programmatic considerations.</t>
  </si>
  <si>
    <t>HSV-2 is the primary&amp;nbsp;target.&amp;nbsp;For initial licensure:&amp;nbsp;reduction in&amp;nbsp;symptomatic HSV GUD.&amp;nbsp;For introduction in&amp;nbsp;LMICs: reduction in&amp;nbsp;symptomatic HSV GUD&amp;nbsp;and also reduction in&amp;nbsp;a) HSV transmission,&amp;nbsp;and/or b) HSVassociated risk of&amp;nbsp;HIV acquisition or&amp;nbsp;transmission.</t>
  </si>
  <si>
    <t>Ideally, a single dose for primary&amp;nbsp;immunization, but two or three doses could be acceptable for&amp;nbsp;strong and long-lasting disease&amp;nbsp;modification.&amp;nbsp;Annual booster doses might be&amp;nbsp;acceptable for lasting disease&amp;nbsp;modification.&amp;nbsp;</t>
  </si>
  <si>
    <t xml:space="preserve">A safety profile that is at least as favourable as current WHO recommended therapies for HSV infection. </t>
  </si>
  <si>
    <t>People with&amp;nbsp;symptomatic HSV GUD.</t>
  </si>
  <si>
    <t>USE2 https://apps.who.int/iris/bitstream/handle/10665/312344/9789241515580-eng.pdf?ua=1</t>
  </si>
  <si>
    <t>The vaccine should be cost&amp;ndash;effective and price should not be a barrier to access, including in LMICs. Dosage, regimen and cost of goods should be amenable to affordable supply.</t>
  </si>
  <si>
    <t>Preferred product characteristics for prophylactic HSV vaccines</t>
  </si>
  <si>
    <t xml:space="preserve">Minimum acceptable thresholds for efficacy can be informed by updated vaccine impact models, and by market research with key stakeholders. The duration of protection will need to exceed the period of highest sexual transmission risk.  </t>
  </si>
  <si>
    <t>Prevention of HSV-2 infection&amp;nbsp;is the primary target, but&amp;nbsp;additional protection against HSV-1&amp;nbsp;would be beneficial.</t>
  </si>
  <si>
    <t>Ideally, a single dose for primary&amp;nbsp;immunization, but two or three doses&amp;nbsp;could be acceptable for strong and&amp;nbsp;long-lasting immunity.</t>
  </si>
  <si>
    <t>A safety and reactogenicity profile at least as favourable as current WHO recommended routine vaccines.</t>
  </si>
  <si>
    <t>For routine immunization, girls and&amp;nbsp;boys in early adolescence (for example,&amp;nbsp;as for the HPV vaccine) (83).&amp;nbsp;If a prophylactic vaccine also protects&amp;nbsp;against HSV-1, or is only effective in&amp;nbsp;the absence of HSV-1, then an infant&amp;nbsp;population could be considered.&amp;nbsp;</t>
  </si>
  <si>
    <t>USE1 https://apps.who.int/iris/bitstream/handle/10665/312344/9789241515580-eng.pdf?ua=1</t>
  </si>
  <si>
    <t>The vaccine should be cost&amp;ndash;effective and price should not be&amp;nbsp;a barrier to access, including in&amp;nbsp;LMICs.&amp;nbsp;Dosage, regimen and cost of&amp;nbsp;goods should be amenable to&amp;nbsp;affordable supply</t>
  </si>
  <si>
    <t>A test to identify recent HIV infection to provide population-level information (national, regional, or sub-population) for countries with generalized epidemics or for key or sub-populations with high&amp;nbsp;burden of disease</t>
  </si>
  <si>
    <t>Any MDRI/FRR pair that satisfies the maximal allowable sample size to obtain minimal/optimal requirements for each use case</t>
  </si>
  <si>
    <t>Sample type: Optimal: Easy-to-collect specimen requiring minimal training (e.g., fingerprick blood, DBS). Minimal: any of the following are acceptable: whole blood, plasma, serum, DBS (fingerprick), urine, saliva, PBMC OR stool depending on analyte. Sample Volume: Optimal: TBD, depending on test. For example, 10 - 100 &amp;mu;l whole blood from fingerprick or heel stick. Minimal: TBD, depending on specimen type and test format, but not to exceed 1 ml. For example, 1 ml for whole blood; 100 - 1000 &amp;micro;l saliva or oral fluid captured via swab, sorbette, or other wicking device; 50 - 1000 &amp;mu;l urine.</t>
  </si>
  <si>
    <t>HPV</t>
  </si>
  <si>
    <t>Target Product Profile (TPP) – Combined/Mono HPV Biomarker Test</t>
  </si>
  <si>
    <t>To detect high-risk HPV (HPV16, 18, 31, 33, 35, 39, 45, 51, 52, 56, 58, 59, and 68) oncoprotein or correlated, related&amp;nbsp;biomarker (e.g., quantitative mRNA) in anal or cervical specimens.&amp;nbsp;&amp;nbsp;Target price per test (excluding the&amp;nbsp;cost of a device or reader) Minimal:&amp;nbsp;&amp;lt;US$3 Optimal: &amp;lt;US$1.5</t>
  </si>
  <si>
    <t>Screening:&amp;nbsp;High risk of being positive for high-risk HPV: HIV-positive women (cervical and anal), HIV-positive MSM (anal), HPV positive women (general screening)</t>
  </si>
  <si>
    <t>Clinical Sensitivity: Minimal 70% Optimal &amp;gt;90%
Clinical specificity: Minimal&amp;nbsp; 85%&amp;nbsp; Optimal &amp;gt;90%</t>
  </si>
  <si>
    <t>Minimal: Provider-collected cervical specimen and self collected cervicovaginal specimen (preferred because&amp;nbsp;no need for speculum exam or clinic visit). Optimal: Provider-collected cervical specimen and self-collected cervicovaginal&amp;nbsp;specimen (preferred because no need for speculum exam or clinic visit)
Specimen preparation:&amp;nbsp; Minimal sample processing; no more than one
operator step. Optimal:&amp;nbsp;Integrated</t>
  </si>
  <si>
    <t>High risk of being positive for high-risk HPV: HIV-positive women (cervical and anal), HIV-positive MSM (anal), HPVpositive women (general screening)</t>
  </si>
  <si>
    <t>USE4 https://www.who.int/reproductivehealth/POTC-TPPs-2016.pdf?ua=1&amp;ua=1</t>
  </si>
  <si>
    <t>Minimum: Effective against stage 1 and 2
Acceptable: Effective against stage 1+2 (used stage 2 only)
Annotation:  stage 1+2 (used stage 2 only)</t>
  </si>
  <si>
    <t>Minimum: Effective against stage 1
Acceptable: Effective against stage 1
Annotations: NA
To be developed only if a second stage treatment fails to show efficacy and is already in advanced clinical trials</t>
  </si>
  <si>
    <t>WHO preferred product characteristics for improved influenza vaccines</t>
  </si>
  <si>
    <t>Severe laboratory-confirmed influenza illness is the preferred outcome measure for efficacy studies. One or both of the following advancements in influenza vaccine performance are preferred for demonstration of vaccine efficacy: 
1) The vaccine efficacy should be better than that of currently prequalified non-replicating non-adjuvanted seasonal influenza vaccines for the specific age group for vaccine-matched strains against the recommended outcome measure.
OR
2) The vaccine efficacy should be better than that of currently prequalified non-replicating non-adjuvanted seasonal influenza vaccines for the specific age group for circulating antigenically drifted strains against the recommended outcome measure.</t>
  </si>
  <si>
    <t>Prevention of severe influenza illness
Policy-makers from LMICs are expected to place higher value on&amp;nbsp;vaccines indicated for prevention of severe illness than prevention&amp;nbsp;of ambulatory illness.</t>
  </si>
  <si>
    <t>By 2022, greater protection against vaccine-matched or drifted&amp;nbsp;influenza strains than provided by currently prequalified non-adjuvanted nonreplicating influenza vaccines, and protection against severe influenza for at least one&amp;nbsp;year, will have been demonstrated for seasonal influenza vaccines that are suitable for&amp;nbsp;high-risk groups in low and middle income countries.&amp;nbsp;</t>
  </si>
  <si>
    <t>Correlates of protection of influenza vaccines against severe&amp;nbsp;influenza illness are needed to minimize costs of trials and to&amp;nbsp;promote innovation.&amp;nbsp;The product should be prequalified according to standard&amp;nbsp;procedures for assessing the acceptability of vaccines for purchase
by United Nations agencies.20&amp;nbsp;The WHO defined criteria for programmatic suitability of
vaccines should be met.20&amp;nbsp;Dosage, regimen, and cost of goods should be compatible with
affordable supply. The vaccine should be cost-effective and price&amp;nbsp;should not be a barrier to access, including in LMICs.&amp;nbsp;There is a relative correlate of protection for HA-based vaccines&amp;nbsp;against laboratory-confirmed influenza illness, but no established&amp;nbsp;correlate of protection for severe influenza outcomes. There is&amp;nbsp;no correlate of protection against severe laboratory-confirmed&amp;nbsp;influenza illness for either HA or non-HA based influenza&amp;nbsp;vaccines. There is no correlate of protection for non-HA based&amp;nbsp;influenza vaccines or live attenuated influenza vaccines against&amp;nbsp;laboratory-confirmed influenza illness of any type.</t>
  </si>
  <si>
    <t xml:space="preserve">Vaccine risk-benefit assessment should favour vaccine use to prevent severe influenza illness. An increase in mild reactogenicity may be acceptable if the vaccine prevents severe disease. Severe reactogenicity should occur at a rate similar to or less than that
associated with currently prequalified non-replicating, nonadjuvanted seasonal  influenza vaccines. 
The preferred vaccine safety profile depends on the burden and severity of the disease being prevented. </t>
  </si>
  <si>
    <t>Children aged 6 weeks through 59 months.&amp;nbsp;Children were prioritized given their high influenza illness&amp;nbsp;burden and existing immunization services in LMICs. The&amp;nbsp;lower end of the age range was chosen to coincide with the first&amp;nbsp;contact within routine childhood immunization schedules and&amp;nbsp;is consistent with the duration of protection demonstrated from
maternal influenza vaccination clinical trials. The upper end of&amp;nbsp;the age range can feasibly be served within existing paediatric&amp;nbsp;immunization services.</t>
  </si>
  <si>
    <t>https://apps.who.int/iris/bitstream/handle/10665/258767/9789241512466-eng.pdf?sequence=1&amp;ua=1&amp;ua=1</t>
  </si>
  <si>
    <t>Dosage, regimen, and cost of goods should be compatible with&amp;nbsp;affordable supply. The vaccine should be cost-effective and price&amp;nbsp;should not be a barrier to access, including in LMICs.&amp;nbsp;</t>
  </si>
  <si>
    <t>WHO preferred product characteristics for universal-type influenza A vaccines</t>
  </si>
  <si>
    <t xml:space="preserve">Severe laboratory-confirmed influenza illness is the preferred outcome measure for efficacy studies. Both of the following advancements in influenza vaccine performance are preferred for demonstration of vaccine efficacy: 1) The vaccine efficacy should be better than that of currently prequalified non-replicating, non-adjuvanted seasonal
influenza vaccines for the specific age group for vaccinematched strains over the  preferred duration of protection.
AND
2) The vaccine efficacy should be better than that of the currently prequalified non-replicating non-adjuvanted seasonal influenza vaccines for the specific age group for antigenically drifted strains in circulation for the preferred duration of protection
(five years). </t>
  </si>
  <si>
    <t>Prevention of severe laboratory-confirmed influenza illness&amp;nbsp;caused by human influenza A virus infection.&amp;nbsp;Policy-makers from LMICs are likely to place highest value on&amp;nbsp;vaccines indicated for prevention of severe illness. The focus is on&amp;nbsp;influenza A given its greater severity of disease and the feasibility&amp;nbsp;of a product becoming available within the next ten years.&amp;nbsp;</t>
  </si>
  <si>
    <t>By 2027, influenza vaccines that have the potential to provide&amp;nbsp;protection against severe influenza A virus illness for at least five years, and are&amp;nbsp;suitable for high-risk groups in low and middle income countries, will be in advanced&amp;nbsp;clinical development.</t>
  </si>
  <si>
    <t>The duration of efficacy should be a minimum of five years.
The preferred duration of protection of at least five years represents an advancement in influenza vaccine performance which is feasible&amp;nbsp;within the next ten years.</t>
  </si>
  <si>
    <t>Vaccine risk-benefit assessment should favour vaccine use to prevent severe influenza illness. An increase in mild reactogenicity may be acceptable if the vaccine prevents severe influenza illness. Severe reactogenicity should occur at a rate similar to or less than that of currently prequalified non-replicating non-adjuvanted seasonal influenza vaccines. For influenza vaccines intended to be given within routine immunization schedules, absence of clinically important interference with concomitantly administered vaccines should be documented. Preferred vaccine safety profile depends, in part, on the burden and severity of the disease being prevented.</t>
  </si>
  <si>
    <t>Persons aged 6 weeks and older belonging to a group at high risk&amp;nbsp;for severe influenza illness (children aged 6 weeks through 59&amp;nbsp;months, elderly adults, persons with chronic medical conditions,&amp;nbsp;and pregnant women).&amp;nbsp;All population groups that are considered to be at high risk for&amp;nbsp;severe influenza illness, as specified in the WHO position on&amp;nbsp;influenza vaccines, should be targeted by influenza immunization&amp;nbsp;programmes.</t>
  </si>
  <si>
    <t>USE: https://apps.who.int/iris/bitstream/handle/10665/258767/9789241512466-eng.pdf?sequence=1&amp;ua=1&amp;ua=1</t>
  </si>
  <si>
    <t>Preferred: At least 90% efficacy in preventing infection or disease. Critical or Minimal: At least 70% efficacy in preventing infection or disease. If demonstration of clinical efficacy is not feasible, preclinical immunogenicity and efficacy in a standardized and relevant animal model together with clinical immunogenicity may be considered; If regulatory authorization is provided without clinical efficacy data, effectiveness data are to be generated during use in a future outbreak to the extent possible</t>
  </si>
  <si>
    <t>Preferred: All age groups; Suitable for administration to pregnant women
Critical or Minimal: Healthy adults and children, excluding pregnant and lactating women</t>
  </si>
  <si>
    <t>Preferred: Safety and reactogenicity at least comparable to WHO recommended routine vaccines, providing a highly favourable risk-benefit profile, ideally with only mild, transient adverse events related to vaccination and no serious AEs related to vaccination, including in individuals with compromised immune function. No neurological complications associated with LF, including sensorineural deafness and neuropsychiatric side effects. Critical or Minimal: Safety and reactogenicity whereby vaccine benefit clearly outweighs safety risks. Safety profile demonstrated primarily mild, transient health effects and rare serious AEs related to vaccination</t>
  </si>
  <si>
    <t>Preferred: Safety and reactogenicity at least comparable to WHO recommended routine vaccines, providing a highly favourable risk-benefit profile, ideally with only mild, transient adverse events related to vaccination and no serious AEs related to vaccination, including in individuals with compromised immune function. No neurological complications associated with LF, including sensorineural deafness and neuropsychiatric side effects
Critical or Minimal: Safety and reactogenicity whereby vaccine benefit clearly outweighs safety risks. Safety profile demonstrated primarily mild, transient health effects and rare serious AEs related to vaccination</t>
  </si>
  <si>
    <t>The vaccine should reduce incidence of all clinical malaria episodes by at least 75% for no less than one year and preferably at least two years. Booster doses should be required no more frequently than annually. The duration of protection is as important as the short-term efficacy for the primary target group of children under the age of 5 years in medium to high transmission malaria endemic countries. Thus, the initial efficacy and duration of protection will be considered together. Clinical data should allow assessment of the requirement for and timing of booster doses. The public health impact, in terms of cases averted, will be an important element in the public health assessment. Baseline incidence of disease and the vaccine efficacy taken together yield the cases averted. The following efficacy measures are recommended:-&lt;• Primary efficacy measure: incidence of all episodes of clinical malaria.</t>
  </si>
  <si>
    <t>The safety and reactogenicity of the vaccine is comparable to or better than WHO recommended vaccines in use in low and middle-income countries. Data should allow assessment of deferred increases in morbidity as vaccine-induced immunity wanes. For vaccines within the EPI schedule, absence of clinically important interference with EPI vaccines will have to be documented. Comment: • WHO prequalification and policy recommendations include risk-benefit assessment in malaria endemic settings and safety will be assessed in the context of the data on benefit for each vaccine, as well as • It is critical that clinical studies include high quality data on safety in the relevant populations and age groups, with reporting according to international standards and accepted case definitions. Greater standardisation of data collection and reporting of safety and reactogenicity data in pre-licensure clinical trials is strongly encouraged.• Vaccine developers and vaccine financing agencies are referred to the Global Vaccine Safety Initiative (GVSI). Pharmacovigilance systems strengthening is a high priority as outlined in the GVSI and thus consideration of safety data generation as part of Phase 4 studies and pharmacovigilance systems is strongly encouraged.</t>
  </si>
  <si>
    <t>Ivermectin for malaria transmission control</t>
  </si>
  <si>
    <t>Combination with an ACT and core vector control interventions. Desired: A significant reduction in incidence of clinical malaria at 12 months after a single intervention in combination with ACT MDA and core vector control measures. Minimally acceptable: A significant reduction in infection incidence at 12 months after three interventions given at monthly intervals in combination with an ACT MDA and core vector control measures.
Free standing insecticide. Desired: At least 20% reduction of incidence of clinical malaria lasting for at least one month after a single round of MDA irrespectively of baseline transmission levels.
Minimally acceptable: In areas of moderate to high  transmission: At least 20% reduction of infection incidence in children under 5, lasting for at least one month, following a single regime. In areas of low transmission: A significant reduction of infection incidence, lasting for at least one month following a single regime.</t>
  </si>
  <si>
    <t>Ivermectin MDA could reduce vectorial capacity primarily by&amp;nbsp;reducing vector survival and fitness, but also, to a lesser extent,&amp;nbsp;through a potential partial inhibition of sporogony and additional&amp;nbsp;effects on vector fertility.</t>
  </si>
  <si>
    <t>This potential new application of ivermectin deserves full&amp;nbsp; understanding, particularly its role in: (a) reducing the residual&amp;nbsp;transmission of malaria, (b) curbing insecticide resistance and (c)&amp;nbsp;accelerating progress towards elimination.&amp;nbsp;
&amp;nbsp;</t>
  </si>
  <si>
    <t>Desired: Single-dose&amp;nbsp;administration of a&amp;nbsp;slow-release&amp;nbsp;formulation.&amp;nbsp;The cumulative dose&amp;nbsp;(mcg/kg/day) best&amp;nbsp;matched with the&amp;nbsp;AUC needed for the&amp;nbsp;efficacy target.
Cmax below the&amp;nbsp;theoretic mosquito&amp;nbsp;LC100 desirable.&amp;nbsp;Should be timed to&amp;nbsp;malaria transmission&amp;nbsp;season&amp;nbsp;
Minimally acceptable:&amp;nbsp;Single-encounter,&amp;nbsp;manageable multiple&amp;nbsp;dose scheme (once a
day for up to three&amp;nbsp;days with or without&amp;nbsp;an ACT)&amp;nbsp;Based on PK&amp;nbsp;modelling, a starting&amp;nbsp;dose of 400-600&amp;nbsp;mcg/kg/day for 3&amp;nbsp;consecutive days is&amp;nbsp;proposed.&amp;nbsp;-and/orRepeated MDA&amp;nbsp;(single encounter at&amp;nbsp;each MDA with our&amp;nbsp;without an ACT) at 2-8 weekly intervals in&amp;nbsp;areas with limited&amp;nbsp;transmission&amp;nbsp;</t>
  </si>
  <si>
    <t>Desired: Incidence of adverse events of total dose/bodyweight/timeframe less than 1: 10.000 New strategy available for risk minimisation in Loa endemic areas 
Minimally acceptable: No severe adverse drug reactions AND frequency of moderate adverse events ≤ 1.3 %. Defined strategy for risk minimisation in Loa endemic areas
or exclusion.</t>
  </si>
  <si>
    <t>Desired: Acceptable in&amp;nbsp;children 5-15 kg&amp;nbsp;(children &amp;lt; 90 cm&amp;nbsp;as proxy)
Acceptable in&amp;nbsp;women in&amp;nbsp;reproductive age&amp;nbsp;without a&amp;nbsp;pregnancy test&amp;nbsp;&amp;nbsp;
Acceptable in&amp;nbsp;pregnant women&amp;nbsp;
Acceptable in&amp;nbsp;lactating women
Minimally acceptable: All population in the&amp;nbsp;target areas with the&amp;nbsp;exception of:&amp;nbsp;- Pregnant women&amp;nbsp;- Lactating women in&amp;nbsp;the first week&amp;nbsp;&amp;nbsp;after birth&amp;nbsp;- Children &amp;lt; 15 kg&amp;nbsp;(&amp;lt; 90 cm as proxy)&amp;nbsp;- The severely ill&amp;nbsp;
The minimally&amp;nbsp;acceptable&amp;nbsp;exclusion criteria&amp;nbsp;proposed are the&amp;nbsp;current WHO&amp;nbsp;recommendation for&amp;nbsp;onchocerciasis&amp;nbsp;Coverage with this&amp;nbsp;limitation in the&amp;nbsp;RIMDAMAL study&amp;nbsp;was 72%.&amp;nbsp;At population level&amp;nbsp;efficacy will be&amp;nbsp;directly related to&amp;nbsp;coverage</t>
  </si>
  <si>
    <t>https://www.who.int/malaria/mpac/mpac-sept2016-invermectin-presentation.pdf?ua=1&amp;ua=1</t>
  </si>
  <si>
    <t xml:space="preserve">WHO Target Product Profile for MERS-CoV Vaccines </t>
  </si>
  <si>
    <t>Preferred: Greater than 90% efficacy in preventing disease in healthy adults. Confers long-lasting protection of 5 years or more following the primary series and can be maintained by booster doses.  Duration of protection may be inferred from immune kinetics, as well as documentation of breakthrough cases. Critical: Greater than 70% efficacy in preventing disease in healthy adults. Confers protection of at least 2 years after primary series and can be maintained by booster doses. Duration of protection may be inferred from immune kinetics, as well as documentation of breakthrough cases.</t>
  </si>
  <si>
    <t xml:space="preserve">Preferred: Safety and reactogenicity at least comparable to WHOrecommended routine vaccines, providing a highly favourable risk-benefit profile, ideally with only mild, transient adverse events related to vaccination and no serious AEs related to vaccination, including in individuals with compromised immune function Critical: Safety and reactogenicity whereby vaccine benefit clearly outweighs safety risks. Safety profile demonstrated primarily mild, transient health effects and rare serious AEs related to vaccination </t>
  </si>
  <si>
    <t xml:space="preserve">Mathematical modelling is needed to inform the percentage of vaccine efficacy that could have a substantial impact if deployed appropriately during an ongoing outbreak. Rapid onset of immunity (preferably less than 2 weeks). If regulatory authorization is provided without clinical efficacy data, effectiveness data are to be generated during use in a future outbreak. Desired: Confers long lasting protection of at least 1 year. Critical: Confers protection of at least 3 months. </t>
  </si>
  <si>
    <t>Preferred: Safety and reactogenicity sufficient to provide a highly favourable benefit/risk profile in the context of observed vaccine efficacy; ideally with only mild, transient adverse events related to vaccination and no serious Aes. Critical: Safety and reactogenicity whereby vaccine benefits clearly outweigh safety risks.</t>
  </si>
  <si>
    <t>Preferred: At least 90% efficacy in preventing NiV infection or disease in healthy adults. Rapid onset of immune response likely to confer protection (less than two weeks after first dose). If regulatory authorization is provided without clinical efficacy data, effectiveness data are to be generated during use in a future outbreak, to the extent possible. Critical or minimal: At least 70% efficacy in preventing NiV infection or disease in healthy adults, including some protection after first dose. Rapid onset of immune response likely to confer protection (2 weeks after last dose). If demonstration of clinical efficacy is not feasible, pre-clinical immunogenicity and efficacy in a standardized and relevant animal model together with clinical immunogenicity may be considered. If regulatory authorization is provided without clinical efficacy data, effectiveness data are to be generated during use in a future outbreak, to the extent possible.</t>
  </si>
  <si>
    <t>Preferred: All age groups and populations at high risk of NiV disease
Critical or Minimal: All healthy adults excluding pregnant women and lactating women at high risk of NiV disease</t>
  </si>
  <si>
    <t xml:space="preserve">Preferred: Safety and reactogenicity sufficient to provide a highly favourable benefit-risk profile in the context of observed vaccine efficacy; ideally with only mild, transient adverse events related to vaccination and no serious AEs related to vaccination Critical or minimal: Safety and reactogenicity whereby vaccine benefits clearly outweigh safety risks. </t>
  </si>
  <si>
    <t>Preferred: Safety and reactogenicity sufficient to provide a highly favourable benefit-risk profile in the context of observed vaccine efficacy; ideally with only mild, transient adverse events related to vaccination and no serious AEs related to vaccination
Critical or minimal: Safety and reactogenicity whereby vaccine benefits clearly outweigh safety risks</t>
  </si>
  <si>
    <t xml:space="preserve">Target Product Profile (TPP) for the Advance Market Commitment (AMC) for Pneumococcal Conjugate Vaccines </t>
  </si>
  <si>
    <t xml:space="preserve">Vaccine scheduling must be compatible with national infant immunization programmes and consist of not more than 3 doses in the first year of life. The first dose must be shown to be administrable at 6 weeks of life or earlier.  </t>
  </si>
  <si>
    <t>The serotypes in the vaccine formulation must cover at least 60% of the&amp;nbsp;invasive disease isolates in the target region, and must include serotypes 1, 5&amp;nbsp;and 14 which are the most frequent isolates in GAVI eligible countries.&amp;nbsp;
&amp;nbsp;</t>
  </si>
  <si>
    <t>The specifications relate to&amp;nbsp;the public health impact and suitability of the product, covering measures of vaccine efficacy, safety, dosescheduling, presentation and packaging, and represent the minimally acceptable standard a vaccine needs to meet in order to be eligible for AMC support. This table must be read in conjunction with the accompanying Part II&amp;nbsp;TPP Supplementary Information that provides the rationale for the selected criteria, and proposes more advanced&amp;nbsp;product characteristics, that are desirable but not essential</t>
  </si>
  <si>
    <t>The serotypes in the vaccine formulation must cover at least 60% of the invasive disease isolates in the target region, and must include serotypes 1, 5 and 14 which are the most frequent isolates in GAVI eligible countries.&amp;nbsp;&amp;nbsp;</t>
  </si>
  <si>
    <t xml:space="preserve">The safety and reactogenicity profile should be comparable to, or better than that of the currently licensed pneumococcal conjugate vaccine. Contraindications should be restricted to known hypersensitivity to any of the vaccine components. 
</t>
  </si>
  <si>
    <t>The vaccine must be designed to prevent disease among children &amp;lt;5 years of age and in particularly be effective in those &amp;lt; 2 years of age.&amp;nbsp;
&amp;nbsp;</t>
  </si>
  <si>
    <t>https://www.who.int/immunization/sage/target_product_profile.pdf?ua=1&amp;ua=1</t>
  </si>
  <si>
    <t>Vaccine scheduling must be compatible with national infant immunization&amp;nbsp;programmes and consist of not more than 3 doses in the first year of life.&amp;nbsp;The first dose must be shown to be administrable at 6 weeks of life or&amp;nbsp;earlier.&amp;nbsp;&amp;nbsp;</t>
  </si>
  <si>
    <t>RSV  vaccines for maternal immunization, Preferred Product Characteristics</t>
  </si>
  <si>
    <t xml:space="preserve">Greater than 70% vaccine efficacy against confirmed severe RSV disease in the offspring,
from birth to age 4 months (and preferably more). </t>
  </si>
  <si>
    <t>Active immunization of women&amp;nbsp;during pregnancy, for prevention of severe RSV disease in
offspring during the neonatal&amp;nbsp;period and early infancy.&amp;nbsp;</t>
  </si>
  <si>
    <t>Dosage, regimen and cost of&amp;nbsp;goods amenable to affordable&amp;nbsp;supply. The vaccine should be
cost-effective and price should&amp;nbsp;not be a barrier to access,&amp;nbsp;&amp;nbsp;including in low- and middle-income countries.</t>
  </si>
  <si>
    <t>Vaccination protects against&amp;nbsp;both RSV A and B subtypes.&amp;nbsp;
Established correlate/surrogate of protection based on&amp;nbsp;a validated assay measuring
antibody levels in the mother&amp;nbsp;and/or the neonate.
&amp;nbsp;</t>
  </si>
  <si>
    <t xml:space="preserve">Safety and reactogenicity profile at least as favourable as current WHO-recommended
routine vaccines for use during pregnancy (influenza, tetanus toxoid, acellular pertussis). No indication of ERD in the offspring </t>
  </si>
  <si>
    <t>Women in the second or third&amp;nbsp;trimester of pregnancy.</t>
  </si>
  <si>
    <t>https://apps.who.int/iris/bitstream/handle/10665/258705/WHO-IVB-17.11-eng.pdf?sequence=1&amp;ua=1&amp;ua=1</t>
  </si>
  <si>
    <t>The vaccine should be&amp;nbsp;cost-effective and price should&amp;nbsp;not be a barrier to access,&amp;nbsp;including in low- and middle-income countries.</t>
  </si>
  <si>
    <t>RSV vaccines for paediatric immunization, Preferred Product Characteristics</t>
  </si>
  <si>
    <t>Greater than 70% vaccine efficacy against confirmed severe RSV disease over at least one year post-vaccination. Reduction in frequency and severity of RSV illness.</t>
  </si>
  <si>
    <t>Active immunization of infants,&amp;nbsp;for prevention of RSV disease&amp;nbsp;in infants and young children.</t>
  </si>
  <si>
    <t>Dosage, regimen and cost of&amp;nbsp;goods amenable to affordable&amp;nbsp;supply. The vaccine should be
cost-effective and price should&amp;nbsp;not be a barrier to access&amp;nbsp;including in low- and middle-income countries.&amp;nbsp;The vaccination regimen should&amp;nbsp;provide the earliest protection&amp;nbsp;and longest duration of protection possible.
&amp;nbsp;</t>
  </si>
  <si>
    <t>A well characterized platform&amp;nbsp;with existing favourable data&amp;nbsp;on safety and immunogenicity
in early life is preferred.&amp;nbsp;Vaccination should protect&amp;nbsp;against both RSV A and B&amp;nbsp;subtypes.
Immunogenicity:&amp;nbsp; Established correlate/surrogate&amp;nbsp;of protection based on a validated immunoassay.</t>
  </si>
  <si>
    <t>Safety and reactogenicity at least as favourable as other WHO-recommended
routine vaccines for use in the Expanded Program on Immunization Safety profile demonstrates no or only mild, transient reactogenicity and no serious adverse events related to vaccination No indication of ERD in vaccinated children.</t>
  </si>
  <si>
    <t>Infants, for co-administration with existing vaccines&amp;nbsp;from the Expanded Program&amp;nbsp;on Immunization.</t>
  </si>
  <si>
    <t>USE: https://apps.who.int/iris/bitstream/handle/10665/258705/WHO-IVB-17.11-eng.pdf?sequence=1&amp;ua=1&amp;ua=1</t>
  </si>
  <si>
    <t>The vaccine should be&amp;nbsp;cost-effective and price should not be a barrier to access including in low- and middle-income countries.</t>
  </si>
  <si>
    <t>Target Product Profile – Combined/Mono Syphilis Infection Test</t>
  </si>
  <si>
    <t>To detect TP-specific antibodies and non-TP-specific antibodies
Target price per test (excluding the cost of a&amp;nbsp;device or reader)&amp;nbsp; Minimal &amp;lt;US$3&amp;nbsp; Optimal &amp;lt;US$1.5</t>
  </si>
  <si>
    <t>Surveillance/case management:&amp;nbsp;sexually active population, including key populations (e.g. MSM, SW, STI-clinic/service attendees)&amp;nbsp;</t>
  </si>
  <si>
    <t>Target use(s) TP component &amp;amp; Non-TP component.&amp;nbsp; &amp;nbsp;Reference technology TPPA&amp;nbsp; &amp;nbsp;RPR
Clinical sensitivity TPPA:&amp;nbsp; Minimal &amp;gt;80% Optimal&amp;gt;90%&amp;nbsp; RPR Minimal&amp;nbsp; &amp;gt;95% of high titre (1 in 8)&amp;nbsp;specimens Optimal: &amp;gt;99% of high titre (1 in 8) specimens
Clinical specificity TP: Minimal &amp;gt;90% Optimal &amp;gt;95%&amp;nbsp; RPR Minimal&amp;nbsp;&amp;nbsp;&amp;gt;80% Optimal &amp;gt;95%</t>
  </si>
  <si>
    <t>Minimal: Finger prick capillary blood (maximum 50 &amp;micro;L)&amp;nbsp; Optimal: Finger prick capillary blood (maximum 20 &amp;micro;L)</t>
  </si>
  <si>
    <t>Screening: pregnant women, key populations&amp;nbsp;</t>
  </si>
  <si>
    <t>USE3 https://www.who.int/reproductivehealth/POTC-TPPs-2016.pdf?ua=1&amp;ua=1</t>
  </si>
  <si>
    <t>To detect TP-specific antibodies and non-TP-specific antibodies</t>
  </si>
  <si>
    <t>Target Product Profile – Combined/Mono Trichomoniasis Test for Clinical Settings</t>
  </si>
  <si>
    <t>To detect Tv.&amp;nbsp;&amp;nbsp;Target price per test (excluding the cost of a&amp;nbsp;device or reader) Minimal:&amp;nbsp;
Max US$5 per test Optimal: Max US$1 per test</t>
  </si>
  <si>
    <t>Surveillance/case management:&amp;nbsp;sexually active population, including key populations (e.g. FSW, STI-clinic/service attendees).&amp;nbsp;</t>
  </si>
  <si>
    <t>Clinical sensitivity: Minimal&amp;nbsp; 85% (Clinician collected) Optimal 98%
Clinical specificity: Minimal 99%&amp;nbsp; Optimal: 100%</t>
  </si>
  <si>
    <t>Minimal: Vaginal swab&amp;nbsp; Optimal: Urine
Minimal sample processing; no more than one operator step. Optimal: Integrated</t>
  </si>
  <si>
    <t>Surveillance/case management:&amp;nbsp;sexually active population, including key populations (e.g. FSW, STI-clinic/service attendees)</t>
  </si>
  <si>
    <t>USE5 https://www.who.int/reproductivehealth/POTC-TPPs-2016.pdf?ua=1&amp;ua=1</t>
  </si>
  <si>
    <t xml:space="preserve">WHO Preferred Product Characteristics for New Tuberculosis Vaccines: use in adolescents and adults. </t>
  </si>
  <si>
    <t>50% or greater efficacy in preventing confirmed pulmonary TB.</t>
  </si>
  <si>
    <t>Immunization for prevention&amp;nbsp;of active pulmonary TB disease.</t>
  </si>
  <si>
    <t>Ten years or more of protection should be conferred&amp;nbsp;after primary immunization.</t>
  </si>
  <si>
    <t>Safety and reactogenicity profile should be favourable, similar to other current WHO-recommended routine vaccines for use in adolescents and adults.</t>
  </si>
  <si>
    <t>Adolescents and adults.</t>
  </si>
  <si>
    <t>USE1 https://apps.who.int/iris/bitstream/handle/10665/273089/WHO-IVB-18.06-eng.pdf?ua=1&amp;ua=1&amp;ua=1</t>
  </si>
  <si>
    <t>Dosage, regimen, and cost&amp;nbsp;of goods should be amenable to affordable supply.&amp;nbsp;Favourable cost-effectiveness should be established&amp;nbsp;and price should not be a&amp;nbsp;barrier to access, including&amp;nbsp;in low and middle income&amp;nbsp;countries.&amp;nbsp;</t>
  </si>
  <si>
    <t>The product will use inbuilt algorithms to propose automated options for treatment. The application will allow users to generate treatment suggestions&amp;nbsp;based on the data that they input.</t>
  </si>
  <si>
    <t>Key risks/threats for development: Lack of commitment (at different levels) to using the dashboard. Inadequate consultation with intended users in planning the product. Unclear or opaque rules on and implementation of data access and use, leading to loss of trust. Visualisations have negative repercussions and disincentives to the poor performers rather than help identify problems to improve performance. Inadequate utilization of available data by local, regional and national stakeholders (e.g. during regular supervisory visits) due to lack of motivation or inadequate training of the responsible public health staff.  Showing epidemiological targets in the visualisations. This should be avoided, especially if they are based on estimates that are not tailored to local conditions. Such targets do not make sense, can distort perceptions and may have unintended consequences such as inaccurate data reporting. Including sub-district divisions in choropleth maps. This should be avoided because population denominators are uncertain. Excessive costs if not planned and implemented carefully (financial, staff time). Inadequate resources to provide promised technical support to public health staff who are responsible for data analysis and dissemination, and those involved in public health decision making.  Lack of ongoing monitoring and evaluation of usability, acceptability and quality of the reporting system.</t>
  </si>
  <si>
    <t>Key risks/threats for development: Lack of commitment (at different levels) to using the dashboard
- Inadequate consultation with intended users in planning theproduct
- Unclear or opaque rules on and implementation of data access anduse, leading to loss of trust
- Visualisations have negative repercussions and disincentives to the poor performers rather than help identify problems to improve&amp;nbsp;performance
- Inadequate utilization of available data by local, regional and national stakeholders (e.g. during regular supervisory visits) due to lack of motivation or inadequate training of the responsible public&amp;nbsp;health staff
- Showing epidemiological targets in the visualisations. This should be&amp;nbsp;avoided, especially if they are based on estimates that are not&amp;nbsp;tailored to local conditions. Such targets do not make sense, can&amp;nbsp;distort perceptions and may have unintended consequences such as&amp;nbsp;inaccurate data reporting
- Including sub-district divisions in choropleth maps. This should be&amp;nbsp;&amp;nbsp;avoided because population denominators are uncertain.&amp;nbsp;
- Excessive costs if not planned and implemented carefully (financial,&amp;nbsp;staff time)
- Inadequate resources to provide promised technical support to&amp;nbsp;public health staff who are responsible for data analysis and&amp;nbsp;dissemination, and those involved in public health decision making&amp;nbsp;
- Lack of ongoing monitoring and evaluation of usability, acceptability&amp;nbsp;and quality of the reporting system</t>
  </si>
  <si>
    <t>WHO Preferred Product Characteristics for New Tuberculosis Vaccines: use in neonates and infants.</t>
  </si>
  <si>
    <t>Equal to or greater than 80% vaccine efficacy as compared to baseline incidence, or superior efficacy as compared to BCG, in preventing TB disease, including severe, disseminated TB, TB meningitis and pulmonary TB, in infants and young children.</t>
  </si>
  <si>
    <t>Prevention of TB disease,&amp;nbsp;including severe, disseminated TB, TB meningitis and
pulmonary TB, in infants and&amp;nbsp;young children.</t>
  </si>
  <si>
    <t>Ten or more years of protection should be conferred&amp;nbsp;after primary immunization.</t>
  </si>
  <si>
    <t>Improved safety as compared to current BCG.</t>
  </si>
  <si>
    <t>Neonates and infants, in coadministration with other&amp;nbsp;existing vaccines from the&amp;nbsp;Expanded Program on&amp;nbsp;Immunization.</t>
  </si>
  <si>
    <t>USE2 https://apps.who.int/iris/bitstream/handle/10665/273089/WHO-IVB-18.06-eng.pdf?ua=1&amp;ua=1&amp;ua=1</t>
  </si>
  <si>
    <t>Dosage, regimen, and cost&amp;nbsp;of goods should be amenable to affordable supply. The
vaccine should be cost effective and price should&amp;nbsp;not be a barrier to access,&amp;nbsp;including in low and middle&amp;nbsp;income countries</t>
  </si>
  <si>
    <t>The successful implementation of the project may be limited by the following factors: The local hardware, software and connectivity requirements prove not to be feasible for most settings rendering smartphone/broadband connectivity unreachable for many patients who could benefit most: overall impact on programme outcomes would therefore remain modest The evidence for VOT from ongoing trials fails to show efficacy - The quality/quantity of the data do not allow an understanding of the effectiveness of the intervention - Despite the availability of technology, patients are not offered a package which covers for the cost of the mobile, the software, the data plan and other necessary network subscription (i.e. not financially viable for the end users) - Digital technology typically moves at much faster pace than the health care system and thus the VOT product may be outrun by other technologies that can do the same job by the time the intended product reaches the market - Unrealistic expectations from the implementers, especially that the product will replace all human input - Inadequate user skills to operate the VOT device or software - There are breaches in the data protection or misuse of data - The integration of services for associated comorbidities or health risks is not feasible when VOT is used to monitor TB treatment</t>
  </si>
  <si>
    <t>WHO/UNICEF</t>
  </si>
  <si>
    <t>Target Product Profiles for better diagnostic tests for Zika Virus Infection</t>
  </si>
  <si>
    <t>Sensitivity&amp;nbsp;Ideal: &amp;gt;98%&amp;nbsp;&amp;nbsp;Acceptable: &amp;gt;95%
Specificity&amp;nbsp;Ideal: &amp;gt;98%&amp;nbsp;&amp;nbsp;Acceptable: &amp;gt;95%</t>
  </si>
  <si>
    <t>Analytical Sensitivity (Limit of detection &amp;ndash; LoD): &amp;lt;50 copies/mL
Analytical Specificity: &amp;gt;99.5%
Diagnostic Sensitivity:&amp;nbsp;Ideal: &amp;gt;98%&amp;nbsp; Acceptable: &amp;gt;95%</t>
  </si>
  <si>
    <t>Analytical Sensitivity (Limit of detection &amp;ndash; LoD) Ideal: In a multiplex test: 500 copies/mL in the presence of other target analytes, when other analytes are detected&amp;nbsp;Acceptable: &amp;lt; 500 copies/mL&amp;nbsp; Analytical Specificity&amp;nbsp;Ideal: &amp;gt;99.5%&amp;nbsp;Acceptable: &amp;gt;98%&amp;nbsp;&amp;nbsp;Diagnostic Sensitivity&amp;nbsp;&amp;nbsp;Ideal: &amp;gt;98%&amp;nbsp;Acceptable: &amp;gt;95%</t>
  </si>
  <si>
    <t xml:space="preserve">WHO/UNICEF Zika Virus Vaccine Target Product Profile for Emergency/Outbreak Use </t>
  </si>
  <si>
    <t xml:space="preserve">Preferred: Demonstration of prevention of virologically confirmed ZIKV illness, in accordance with proposed PAHO definition in 80% of the population or higher. Evidence of prevention of infection.
Minimal: If a surrogate of immunity is established through animal models or cohort  studies, a reasonable assumption is a ZIKV specific neutralising antibody titre, to be
specified, in &gt;70% of vaccinated population. </t>
  </si>
  <si>
    <t>It will inform subsequent development of WHO policy&amp;nbsp;recommendations for use, and provide the framework of the WHO Emergency Use&amp;nbsp;Assessment Listing (EUAL) for ZIKV vaccines, if relevant.&amp;nbsp;Countries may consider emergency&amp;nbsp;use or conditional approval regulatory pathways for ZIKV vaccine registration according to&amp;nbsp;their national legislation. It may also serve as basis for the formulation of advance purchase&amp;nbsp;commitments.</t>
  </si>
  <si>
    <t>TPP for emergency use. Dose regimen Preferred:Single dose primary&amp;nbsp;series. Minimal:&amp;nbsp;More than one dose.&amp;nbsp;If multiple doses are&amp;nbsp;required, a short interval&amp;nbsp;between doses is&amp;nbsp;preferred given the need&amp;nbsp;to mount immunity&amp;nbsp;rapidly in the context of&amp;nbsp;an outbreak.&amp;nbsp;&amp;nbsp;
Durability of protection: Preferred Confers long-lasting&amp;nbsp;protection of more than 1 year after
administering the&amp;nbsp;primary series and can&amp;nbsp;be maintained by a&amp;nbsp;single booster dose. Minimal Confers protection of at&amp;nbsp;least 1 year after primary&amp;nbsp;series and can be&amp;nbsp;maintained by booster
doses&amp;nbsp;If a booster is required, it&amp;nbsp;should be no more than&amp;nbsp;once annually, or at the&amp;nbsp;time of a new outbreak.
&amp;nbsp;</t>
  </si>
  <si>
    <t>Preferred: Safety and reactogenicity at least comparable to WHO recommended routine vaccines, providing a highly favourable riskbenefit profile, ideally with only mild, transient adverse events related to vaccination and no serious AEs related to vaccination. Low risk of high fever. Minimal: Tolerable reactogenicity and acceptable safety profile where vaccine benefits outweigh safety risks; platform technologies should have extensive safety data from relevant applications, and at least observational data on the inadvertent or other use during pregnancy are desirable.</t>
  </si>
  <si>
    <t>Preferred and minimal: Women of reproductive age (including adolescent and pre-adolescent girls 9 years of age or older), and boys/men of the same ages. 
Potential exclusions: pre-existing neurologic or autoimmune disorders, immuno-suppressed individuals, depending on the vaccine platform used.</t>
  </si>
  <si>
    <t>WORLD HEALTH ORGANIZATION
(includes partners:  GARDP, UNICEF) 
(n=51)</t>
  </si>
  <si>
    <t>TOTALS
(n=215)</t>
  </si>
  <si>
    <t>Copyright &amp; Disclaimer
Copyright © World Health Organization on behalf of the Special Programme for Research and Training in Tropical Diseases 2018 Some rights reserved. 
This work is available under the Creative Commons Attribution-NonCommercial-ShareAlike 3.0 IGOlicence (CC BY-NCSA 3.0 IGO; https://creativecommons.org/licenses/bync-sa/3.0/igo). Under the terms of this licence, you may copy, redistribute and adapt the work for non-commercial purposes, provided the work is appropriately cited, as indicated below. In any use of this work, there should be no suggestion that WHO, including TDR, endorses any specific organization, products or services. The use of the WHO and TDR logos is not permitted. If you adapt the work, then you must license your work under the same or equivalent Creative Commons licence. If you create a translation of this work, you should add the following disclaimer along with the suggested citation: “This translation was not created by the World Health Organization (WHO) or by the Special Programme for Research and Training in Tropical Diseases (TDR).  WHO, including TDR is not responsible for the content or accuracy of this translation. The original English edition shall be the binding and authentic edition”. Any mediation relating to disputes arising under the licence shall be conducted in accordance with the mediation rules of the World Intellectual Property Organization. Suggested citation. TDR Health Product Profile Directory DD/MM/YYY. Geneva: World Health Organization; Licence: CC BY- NC-SA 3.0 IGO. To submit requests for commercial use and queries on rights and licensing, see http://www.who.int/about/licensing. Third-party materials. If you wish to reuse material from this work that is attributed to a third party, such as tables, figures or images, it is your responsibility to determine whether permission is needed for that reuse and to obtain permission from the copyright holder. The risk of claims resulting from infringement of any third party-owned component in the work rests solely with the user.</t>
  </si>
  <si>
    <t xml:space="preserve">Figure 1. Number of Health product profiles by disease (n=215)  </t>
  </si>
  <si>
    <r>
      <t xml:space="preserve">Figure 2 </t>
    </r>
    <r>
      <rPr>
        <sz val="20"/>
        <color rgb="FF595959"/>
        <rFont val="Calibri"/>
        <family val="2"/>
        <scheme val="minor"/>
      </rPr>
      <t>Product</t>
    </r>
    <r>
      <rPr>
        <sz val="18"/>
        <color rgb="FF595959"/>
        <rFont val="Calibri"/>
        <family val="2"/>
        <scheme val="minor"/>
      </rPr>
      <t xml:space="preserve"> profiles by organization author (May 2019 n=215)</t>
    </r>
  </si>
  <si>
    <t xml:space="preserve">Figure 3. Product Profiles authored by WHO - includes partnerships with UNICEF, GARDP (n=215 May 201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rgb="FF595959"/>
      <name val="Calibri"/>
      <family val="2"/>
      <scheme val="minor"/>
    </font>
    <font>
      <sz val="18"/>
      <color rgb="FF595959"/>
      <name val="Calibri"/>
      <family val="2"/>
      <scheme val="minor"/>
    </font>
    <font>
      <sz val="14"/>
      <color rgb="FF595959"/>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4" tint="0.59999389629810485"/>
        <bgColor indexed="64"/>
      </patternFill>
    </fill>
    <fill>
      <patternFill patternType="solid">
        <fgColor theme="0" tint="-0.14999847407452621"/>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0">
    <xf numFmtId="0" fontId="0" fillId="0" borderId="0" xfId="0"/>
    <xf numFmtId="0" fontId="0" fillId="0" borderId="0" xfId="0" applyAlignment="1">
      <alignment wrapText="1"/>
    </xf>
    <xf numFmtId="14" fontId="0" fillId="0" borderId="0" xfId="0" applyNumberFormat="1"/>
    <xf numFmtId="1" fontId="0" fillId="0" borderId="0" xfId="0" applyNumberFormat="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0" fillId="33" borderId="0" xfId="0" applyFill="1" applyAlignment="1">
      <alignment horizontal="center" vertical="center"/>
    </xf>
    <xf numFmtId="0" fontId="0" fillId="33" borderId="0" xfId="0" applyFill="1" applyAlignment="1">
      <alignment horizontal="center" vertical="center" wrapText="1"/>
    </xf>
    <xf numFmtId="1" fontId="0" fillId="33" borderId="0" xfId="0" applyNumberFormat="1" applyFill="1" applyAlignment="1">
      <alignment horizontal="center" vertical="center"/>
    </xf>
    <xf numFmtId="0" fontId="0" fillId="33" borderId="0" xfId="0" applyFill="1"/>
    <xf numFmtId="0" fontId="0" fillId="0" borderId="10" xfId="0" applyBorder="1"/>
    <xf numFmtId="0" fontId="0" fillId="33" borderId="11" xfId="0" applyFill="1" applyBorder="1" applyAlignment="1">
      <alignment horizontal="center" vertical="center"/>
    </xf>
    <xf numFmtId="0" fontId="0" fillId="33" borderId="11" xfId="0" applyFill="1" applyBorder="1" applyAlignment="1">
      <alignment horizontal="center" vertical="center" wrapText="1"/>
    </xf>
    <xf numFmtId="0" fontId="0" fillId="33" borderId="12" xfId="0" applyFill="1" applyBorder="1" applyAlignment="1">
      <alignment horizontal="center" vertical="center" wrapText="1"/>
    </xf>
    <xf numFmtId="0" fontId="0" fillId="33" borderId="13" xfId="0" applyFill="1" applyBorder="1" applyAlignment="1">
      <alignment horizontal="right" wrapText="1"/>
    </xf>
    <xf numFmtId="0" fontId="0" fillId="0" borderId="0" xfId="0" applyBorder="1"/>
    <xf numFmtId="0" fontId="0" fillId="0" borderId="14" xfId="0" applyBorder="1"/>
    <xf numFmtId="0" fontId="0" fillId="0" borderId="13" xfId="0" applyBorder="1" applyAlignment="1">
      <alignment horizontal="right" wrapText="1"/>
    </xf>
    <xf numFmtId="0" fontId="0" fillId="33" borderId="13" xfId="0" applyFill="1" applyBorder="1" applyAlignment="1">
      <alignment horizontal="right"/>
    </xf>
    <xf numFmtId="0" fontId="0" fillId="0" borderId="16" xfId="0" applyBorder="1"/>
    <xf numFmtId="0" fontId="0" fillId="0" borderId="11" xfId="0" applyBorder="1"/>
    <xf numFmtId="0" fontId="0" fillId="0" borderId="13" xfId="0" applyBorder="1"/>
    <xf numFmtId="0" fontId="0" fillId="33" borderId="14" xfId="0" applyFill="1" applyBorder="1" applyAlignment="1">
      <alignment horizontal="center" vertical="center"/>
    </xf>
    <xf numFmtId="0" fontId="0" fillId="0" borderId="13" xfId="0" applyBorder="1" applyAlignment="1">
      <alignment horizontal="center" vertical="center"/>
    </xf>
    <xf numFmtId="0" fontId="0" fillId="33" borderId="14" xfId="0" applyFill="1" applyBorder="1" applyAlignment="1">
      <alignment horizontal="center" vertical="center" wrapText="1"/>
    </xf>
    <xf numFmtId="1" fontId="0" fillId="33" borderId="0" xfId="0" applyNumberFormat="1" applyFill="1" applyBorder="1" applyAlignment="1">
      <alignment horizontal="center" vertical="center"/>
    </xf>
    <xf numFmtId="1" fontId="0" fillId="0" borderId="0" xfId="0" applyNumberFormat="1" applyBorder="1" applyAlignment="1">
      <alignment horizontal="center" vertical="center"/>
    </xf>
    <xf numFmtId="0" fontId="0" fillId="0" borderId="0" xfId="0" applyBorder="1" applyAlignment="1">
      <alignment wrapText="1"/>
    </xf>
    <xf numFmtId="1" fontId="0" fillId="0" borderId="16" xfId="0" applyNumberFormat="1" applyBorder="1" applyAlignment="1">
      <alignment horizontal="center" vertical="center"/>
    </xf>
    <xf numFmtId="0" fontId="0" fillId="33" borderId="0" xfId="0" applyFill="1" applyAlignment="1">
      <alignment horizontal="center" vertical="center"/>
    </xf>
    <xf numFmtId="0" fontId="0" fillId="33" borderId="0" xfId="0" applyFill="1" applyBorder="1" applyAlignment="1">
      <alignment horizontal="center" vertical="center" wrapText="1"/>
    </xf>
    <xf numFmtId="0" fontId="0" fillId="33" borderId="0" xfId="0" applyFill="1" applyBorder="1" applyAlignment="1">
      <alignment horizontal="center" vertical="center"/>
    </xf>
    <xf numFmtId="0" fontId="0" fillId="0" borderId="0" xfId="0" applyBorder="1" applyAlignment="1">
      <alignment horizontal="center" vertical="center" wrapText="1"/>
    </xf>
    <xf numFmtId="0" fontId="0" fillId="0" borderId="0" xfId="0" applyBorder="1" applyAlignment="1">
      <alignment horizontal="center" vertical="center"/>
    </xf>
    <xf numFmtId="0" fontId="0" fillId="0" borderId="0" xfId="0" applyFill="1"/>
    <xf numFmtId="1" fontId="0" fillId="33" borderId="16" xfId="0" applyNumberFormat="1" applyFill="1" applyBorder="1" applyAlignment="1">
      <alignment horizontal="center" vertical="center"/>
    </xf>
    <xf numFmtId="1" fontId="0" fillId="33" borderId="14" xfId="0" applyNumberFormat="1" applyFill="1" applyBorder="1" applyAlignment="1">
      <alignment horizontal="center" vertical="center"/>
    </xf>
    <xf numFmtId="0" fontId="0" fillId="33" borderId="0" xfId="0" applyFill="1" applyBorder="1"/>
    <xf numFmtId="0" fontId="0" fillId="0" borderId="13" xfId="0" applyBorder="1" applyAlignment="1">
      <alignment wrapText="1"/>
    </xf>
    <xf numFmtId="0" fontId="0" fillId="0" borderId="15" xfId="0" applyBorder="1"/>
    <xf numFmtId="1" fontId="0" fillId="33" borderId="17" xfId="0" applyNumberFormat="1" applyFill="1" applyBorder="1" applyAlignment="1">
      <alignment horizontal="center" vertical="center"/>
    </xf>
    <xf numFmtId="1" fontId="0" fillId="0" borderId="12" xfId="0" applyNumberFormat="1" applyBorder="1" applyAlignment="1">
      <alignment horizontal="center" vertical="center"/>
    </xf>
    <xf numFmtId="0" fontId="0" fillId="35" borderId="18" xfId="0" applyFill="1" applyBorder="1" applyAlignment="1">
      <alignment vertical="center" wrapText="1"/>
    </xf>
    <xf numFmtId="0" fontId="0" fillId="35" borderId="20" xfId="0" applyFill="1" applyBorder="1"/>
    <xf numFmtId="0" fontId="0" fillId="35" borderId="19" xfId="0" applyFill="1" applyBorder="1"/>
    <xf numFmtId="0" fontId="0" fillId="0" borderId="10" xfId="0" applyBorder="1" applyAlignment="1">
      <alignment horizontal="center" vertical="center"/>
    </xf>
    <xf numFmtId="0" fontId="0" fillId="0" borderId="21" xfId="0" applyBorder="1"/>
    <xf numFmtId="1" fontId="0" fillId="0" borderId="22" xfId="0" applyNumberFormat="1" applyBorder="1"/>
    <xf numFmtId="1" fontId="0" fillId="0" borderId="23" xfId="0" applyNumberFormat="1" applyBorder="1"/>
    <xf numFmtId="0" fontId="18" fillId="0" borderId="0" xfId="0" applyFont="1" applyAlignment="1">
      <alignment horizontal="center" vertical="center" readingOrder="1"/>
    </xf>
    <xf numFmtId="0" fontId="19" fillId="0" borderId="0" xfId="0" applyFont="1" applyAlignment="1">
      <alignment horizontal="center" vertical="center" readingOrder="1"/>
    </xf>
    <xf numFmtId="0" fontId="20" fillId="0" borderId="0" xfId="0" applyFont="1" applyAlignment="1">
      <alignment horizontal="center" vertical="center" readingOrder="1"/>
    </xf>
    <xf numFmtId="0" fontId="0" fillId="34" borderId="18" xfId="0" applyFill="1" applyBorder="1" applyAlignment="1">
      <alignment horizontal="left" vertical="center" wrapText="1"/>
    </xf>
    <xf numFmtId="0" fontId="0" fillId="34" borderId="20" xfId="0" applyFill="1" applyBorder="1" applyAlignment="1">
      <alignment horizontal="left" vertical="center" wrapText="1"/>
    </xf>
    <xf numFmtId="0" fontId="0" fillId="34" borderId="19" xfId="0" applyFill="1" applyBorder="1" applyAlignment="1">
      <alignment horizontal="left" vertical="center" wrapText="1"/>
    </xf>
    <xf numFmtId="0" fontId="0" fillId="34" borderId="10" xfId="0" applyFill="1" applyBorder="1" applyAlignment="1">
      <alignment horizontal="center"/>
    </xf>
    <xf numFmtId="0" fontId="0" fillId="34" borderId="12" xfId="0" applyFill="1" applyBorder="1" applyAlignment="1">
      <alignment horizontal="center"/>
    </xf>
    <xf numFmtId="0" fontId="0" fillId="33" borderId="0" xfId="0" applyFill="1" applyBorder="1" applyAlignment="1">
      <alignment horizontal="center" vertical="center" wrapText="1"/>
    </xf>
    <xf numFmtId="0" fontId="0" fillId="0" borderId="0" xfId="0" applyAlignment="1">
      <alignment horizontal="center" wrapText="1"/>
    </xf>
    <xf numFmtId="0" fontId="0" fillId="0" borderId="0" xfId="0" applyAlignment="1">
      <alignment horizontal="center"/>
    </xf>
    <xf numFmtId="0" fontId="0" fillId="33" borderId="0" xfId="0" applyFill="1" applyAlignment="1">
      <alignment horizontal="center" vertical="center" wrapText="1"/>
    </xf>
    <xf numFmtId="0" fontId="0" fillId="33" borderId="0" xfId="0" applyFill="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0" fillId="0" borderId="11" xfId="0" applyBorder="1" applyAlignment="1">
      <alignment horizontal="center" vertical="center" wrapText="1"/>
    </xf>
    <xf numFmtId="0" fontId="0" fillId="0" borderId="11" xfId="0" applyBorder="1" applyAlignment="1">
      <alignment horizontal="center" vertical="center"/>
    </xf>
    <xf numFmtId="0" fontId="0" fillId="0" borderId="12" xfId="0" applyBorder="1" applyAlignment="1">
      <alignment horizontal="center" vertical="center"/>
    </xf>
    <xf numFmtId="0" fontId="0" fillId="33" borderId="0" xfId="0" applyFill="1" applyBorder="1" applyAlignment="1">
      <alignment horizontal="center" vertical="center"/>
    </xf>
    <xf numFmtId="0" fontId="0" fillId="0" borderId="0" xfId="0" applyBorder="1" applyAlignment="1">
      <alignment horizontal="center" vertical="center" wrapText="1"/>
    </xf>
    <xf numFmtId="0" fontId="0" fillId="0" borderId="0" xfId="0"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stacked"/>
        <c:varyColors val="0"/>
        <c:ser>
          <c:idx val="0"/>
          <c:order val="0"/>
          <c:tx>
            <c:strRef>
              <c:f>'Fig 1 profiles by disease'!$C$4</c:f>
              <c:strCache>
                <c:ptCount val="1"/>
              </c:strCache>
            </c:strRef>
          </c:tx>
          <c:spPr>
            <a:solidFill>
              <a:schemeClr val="accent1"/>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C$5:$C$59</c15:sqref>
                  </c15:fullRef>
                </c:ext>
              </c:extLst>
              <c:f>'Fig 1 profiles by disease'!$C$6:$C$59</c:f>
            </c:numRef>
          </c:val>
          <c:extLst>
            <c:ext xmlns:c16="http://schemas.microsoft.com/office/drawing/2014/chart" uri="{C3380CC4-5D6E-409C-BE32-E72D297353CC}">
              <c16:uniqueId val="{00000000-2AA8-4642-A0EA-774621E1EE40}"/>
            </c:ext>
          </c:extLst>
        </c:ser>
        <c:ser>
          <c:idx val="1"/>
          <c:order val="1"/>
          <c:tx>
            <c:strRef>
              <c:f>'Fig 1 profiles by disease'!$D$4</c:f>
              <c:strCache>
                <c:ptCount val="1"/>
                <c:pt idx="0">
                  <c:v>Diagnostic</c:v>
                </c:pt>
              </c:strCache>
            </c:strRef>
          </c:tx>
          <c:spPr>
            <a:solidFill>
              <a:schemeClr val="accent2"/>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D$5:$D$59</c15:sqref>
                  </c15:fullRef>
                </c:ext>
              </c:extLst>
              <c:f>'Fig 1 profiles by disease'!$D$6:$D$59</c:f>
            </c:numRef>
          </c:val>
          <c:extLst>
            <c:ext xmlns:c16="http://schemas.microsoft.com/office/drawing/2014/chart" uri="{C3380CC4-5D6E-409C-BE32-E72D297353CC}">
              <c16:uniqueId val="{00000001-2AA8-4642-A0EA-774621E1EE40}"/>
            </c:ext>
          </c:extLst>
        </c:ser>
        <c:ser>
          <c:idx val="2"/>
          <c:order val="2"/>
          <c:tx>
            <c:strRef>
              <c:f>'Fig 1 profiles by disease'!$E$4</c:f>
              <c:strCache>
                <c:ptCount val="1"/>
                <c:pt idx="0">
                  <c:v>Drug</c:v>
                </c:pt>
              </c:strCache>
            </c:strRef>
          </c:tx>
          <c:spPr>
            <a:solidFill>
              <a:schemeClr val="accent3"/>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E$5:$E$59</c15:sqref>
                  </c15:fullRef>
                </c:ext>
              </c:extLst>
              <c:f>'Fig 1 profiles by disease'!$E$6:$E$59</c:f>
            </c:numRef>
          </c:val>
          <c:extLst>
            <c:ext xmlns:c16="http://schemas.microsoft.com/office/drawing/2014/chart" uri="{C3380CC4-5D6E-409C-BE32-E72D297353CC}">
              <c16:uniqueId val="{00000002-2AA8-4642-A0EA-774621E1EE40}"/>
            </c:ext>
          </c:extLst>
        </c:ser>
        <c:ser>
          <c:idx val="3"/>
          <c:order val="3"/>
          <c:tx>
            <c:strRef>
              <c:f>'Fig 1 profiles by disease'!$F$4</c:f>
              <c:strCache>
                <c:ptCount val="1"/>
                <c:pt idx="0">
                  <c:v>Vaccine</c:v>
                </c:pt>
              </c:strCache>
            </c:strRef>
          </c:tx>
          <c:spPr>
            <a:solidFill>
              <a:schemeClr val="accent4"/>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F$5:$F$59</c15:sqref>
                  </c15:fullRef>
                </c:ext>
              </c:extLst>
              <c:f>'Fig 1 profiles by disease'!$F$6:$F$59</c:f>
            </c:numRef>
          </c:val>
          <c:extLst>
            <c:ext xmlns:c16="http://schemas.microsoft.com/office/drawing/2014/chart" uri="{C3380CC4-5D6E-409C-BE32-E72D297353CC}">
              <c16:uniqueId val="{00000003-2AA8-4642-A0EA-774621E1EE40}"/>
            </c:ext>
          </c:extLst>
        </c:ser>
        <c:ser>
          <c:idx val="4"/>
          <c:order val="4"/>
          <c:tx>
            <c:strRef>
              <c:f>'Fig 1 profiles by disease'!$G$4</c:f>
              <c:strCache>
                <c:ptCount val="1"/>
                <c:pt idx="0">
                  <c:v>Digital
Health</c:v>
                </c:pt>
              </c:strCache>
            </c:strRef>
          </c:tx>
          <c:spPr>
            <a:solidFill>
              <a:schemeClr val="accent5"/>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G$5:$G$59</c15:sqref>
                  </c15:fullRef>
                </c:ext>
              </c:extLst>
              <c:f>'Fig 1 profiles by disease'!$G$6:$G$59</c:f>
            </c:numRef>
          </c:val>
          <c:extLst>
            <c:ext xmlns:c16="http://schemas.microsoft.com/office/drawing/2014/chart" uri="{C3380CC4-5D6E-409C-BE32-E72D297353CC}">
              <c16:uniqueId val="{00000004-2AA8-4642-A0EA-774621E1EE40}"/>
            </c:ext>
          </c:extLst>
        </c:ser>
        <c:ser>
          <c:idx val="5"/>
          <c:order val="5"/>
          <c:tx>
            <c:strRef>
              <c:f>'Fig 1 profiles by disease'!$H$4</c:f>
              <c:strCache>
                <c:ptCount val="1"/>
                <c:pt idx="0">
                  <c:v>Drug
Regime</c:v>
                </c:pt>
              </c:strCache>
            </c:strRef>
          </c:tx>
          <c:spPr>
            <a:solidFill>
              <a:schemeClr val="accent6"/>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H$5:$H$59</c15:sqref>
                  </c15:fullRef>
                </c:ext>
              </c:extLst>
              <c:f>'Fig 1 profiles by disease'!$H$6:$H$59</c:f>
            </c:numRef>
          </c:val>
          <c:extLst>
            <c:ext xmlns:c16="http://schemas.microsoft.com/office/drawing/2014/chart" uri="{C3380CC4-5D6E-409C-BE32-E72D297353CC}">
              <c16:uniqueId val="{00000005-2AA8-4642-A0EA-774621E1EE40}"/>
            </c:ext>
          </c:extLst>
        </c:ser>
        <c:ser>
          <c:idx val="6"/>
          <c:order val="6"/>
          <c:tx>
            <c:strRef>
              <c:f>'Fig 1 profiles by disease'!$I$4</c:f>
              <c:strCache>
                <c:ptCount val="1"/>
                <c:pt idx="0">
                  <c:v>Drug</c:v>
                </c:pt>
              </c:strCache>
            </c:strRef>
          </c:tx>
          <c:spPr>
            <a:solidFill>
              <a:schemeClr val="accent1">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I$5:$I$59</c15:sqref>
                  </c15:fullRef>
                </c:ext>
              </c:extLst>
              <c:f>'Fig 1 profiles by disease'!$I$6:$I$59</c:f>
            </c:numRef>
          </c:val>
          <c:extLst>
            <c:ext xmlns:c16="http://schemas.microsoft.com/office/drawing/2014/chart" uri="{C3380CC4-5D6E-409C-BE32-E72D297353CC}">
              <c16:uniqueId val="{00000006-2AA8-4642-A0EA-774621E1EE40}"/>
            </c:ext>
          </c:extLst>
        </c:ser>
        <c:ser>
          <c:idx val="7"/>
          <c:order val="7"/>
          <c:tx>
            <c:strRef>
              <c:f>'Fig 1 profiles by disease'!$J$4</c:f>
              <c:strCache>
                <c:ptCount val="1"/>
                <c:pt idx="0">
                  <c:v>Diagnostic</c:v>
                </c:pt>
              </c:strCache>
            </c:strRef>
          </c:tx>
          <c:spPr>
            <a:solidFill>
              <a:schemeClr val="accent2">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J$5:$J$59</c15:sqref>
                  </c15:fullRef>
                </c:ext>
              </c:extLst>
              <c:f>'Fig 1 profiles by disease'!$J$6:$J$59</c:f>
            </c:numRef>
          </c:val>
          <c:extLst>
            <c:ext xmlns:c16="http://schemas.microsoft.com/office/drawing/2014/chart" uri="{C3380CC4-5D6E-409C-BE32-E72D297353CC}">
              <c16:uniqueId val="{00000007-2AA8-4642-A0EA-774621E1EE40}"/>
            </c:ext>
          </c:extLst>
        </c:ser>
        <c:ser>
          <c:idx val="8"/>
          <c:order val="8"/>
          <c:tx>
            <c:strRef>
              <c:f>'Fig 1 profiles by disease'!$K$4</c:f>
              <c:strCache>
                <c:ptCount val="1"/>
                <c:pt idx="0">
                  <c:v>Drug</c:v>
                </c:pt>
              </c:strCache>
            </c:strRef>
          </c:tx>
          <c:spPr>
            <a:solidFill>
              <a:schemeClr val="accent3">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K$5:$K$59</c15:sqref>
                  </c15:fullRef>
                </c:ext>
              </c:extLst>
              <c:f>'Fig 1 profiles by disease'!$K$6:$K$59</c:f>
            </c:numRef>
          </c:val>
          <c:extLst>
            <c:ext xmlns:c16="http://schemas.microsoft.com/office/drawing/2014/chart" uri="{C3380CC4-5D6E-409C-BE32-E72D297353CC}">
              <c16:uniqueId val="{00000008-2AA8-4642-A0EA-774621E1EE40}"/>
            </c:ext>
          </c:extLst>
        </c:ser>
        <c:ser>
          <c:idx val="9"/>
          <c:order val="9"/>
          <c:tx>
            <c:strRef>
              <c:f>'Fig 1 profiles by disease'!$L$4</c:f>
              <c:strCache>
                <c:ptCount val="1"/>
                <c:pt idx="0">
                  <c:v>Vaccine</c:v>
                </c:pt>
              </c:strCache>
            </c:strRef>
          </c:tx>
          <c:spPr>
            <a:solidFill>
              <a:schemeClr val="accent4">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L$5:$L$59</c15:sqref>
                  </c15:fullRef>
                </c:ext>
              </c:extLst>
              <c:f>'Fig 1 profiles by disease'!$L$6:$L$59</c:f>
            </c:numRef>
          </c:val>
          <c:extLst>
            <c:ext xmlns:c16="http://schemas.microsoft.com/office/drawing/2014/chart" uri="{C3380CC4-5D6E-409C-BE32-E72D297353CC}">
              <c16:uniqueId val="{00000009-2AA8-4642-A0EA-774621E1EE40}"/>
            </c:ext>
          </c:extLst>
        </c:ser>
        <c:ser>
          <c:idx val="10"/>
          <c:order val="10"/>
          <c:tx>
            <c:strRef>
              <c:f>'Fig 1 profiles by disease'!$M$4</c:f>
              <c:strCache>
                <c:ptCount val="1"/>
                <c:pt idx="0">
                  <c:v>Drug
Regimen</c:v>
                </c:pt>
              </c:strCache>
            </c:strRef>
          </c:tx>
          <c:spPr>
            <a:solidFill>
              <a:schemeClr val="accent5">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M$5:$M$59</c15:sqref>
                  </c15:fullRef>
                </c:ext>
              </c:extLst>
              <c:f>'Fig 1 profiles by disease'!$M$6:$M$59</c:f>
            </c:numRef>
          </c:val>
          <c:extLst>
            <c:ext xmlns:c16="http://schemas.microsoft.com/office/drawing/2014/chart" uri="{C3380CC4-5D6E-409C-BE32-E72D297353CC}">
              <c16:uniqueId val="{0000000A-2AA8-4642-A0EA-774621E1EE40}"/>
            </c:ext>
          </c:extLst>
        </c:ser>
        <c:ser>
          <c:idx val="11"/>
          <c:order val="11"/>
          <c:tx>
            <c:strRef>
              <c:f>'Fig 1 profiles by disease'!$N$4</c:f>
              <c:strCache>
                <c:ptCount val="1"/>
                <c:pt idx="0">
                  <c:v>Injectible
/implant</c:v>
                </c:pt>
              </c:strCache>
            </c:strRef>
          </c:tx>
          <c:spPr>
            <a:solidFill>
              <a:schemeClr val="accent6">
                <a:lumMod val="6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N$5:$N$59</c15:sqref>
                  </c15:fullRef>
                </c:ext>
              </c:extLst>
              <c:f>'Fig 1 profiles by disease'!$N$6:$N$59</c:f>
            </c:numRef>
          </c:val>
          <c:extLst>
            <c:ext xmlns:c16="http://schemas.microsoft.com/office/drawing/2014/chart" uri="{C3380CC4-5D6E-409C-BE32-E72D297353CC}">
              <c16:uniqueId val="{0000000B-2AA8-4642-A0EA-774621E1EE40}"/>
            </c:ext>
          </c:extLst>
        </c:ser>
        <c:ser>
          <c:idx val="12"/>
          <c:order val="12"/>
          <c:tx>
            <c:strRef>
              <c:f>'Fig 1 profiles by disease'!$O$4</c:f>
              <c:strCache>
                <c:ptCount val="1"/>
                <c:pt idx="0">
                  <c:v>Not
Definned</c:v>
                </c:pt>
              </c:strCache>
            </c:strRef>
          </c:tx>
          <c:spPr>
            <a:solidFill>
              <a:schemeClr val="accent1">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O$5:$O$59</c15:sqref>
                  </c15:fullRef>
                </c:ext>
              </c:extLst>
              <c:f>'Fig 1 profiles by disease'!$O$6:$O$59</c:f>
            </c:numRef>
          </c:val>
          <c:extLst>
            <c:ext xmlns:c16="http://schemas.microsoft.com/office/drawing/2014/chart" uri="{C3380CC4-5D6E-409C-BE32-E72D297353CC}">
              <c16:uniqueId val="{0000000C-2AA8-4642-A0EA-774621E1EE40}"/>
            </c:ext>
          </c:extLst>
        </c:ser>
        <c:ser>
          <c:idx val="13"/>
          <c:order val="13"/>
          <c:tx>
            <c:strRef>
              <c:f>'Fig 1 profiles by disease'!$P$4</c:f>
              <c:strCache>
                <c:ptCount val="1"/>
                <c:pt idx="0">
                  <c:v>Drug</c:v>
                </c:pt>
              </c:strCache>
            </c:strRef>
          </c:tx>
          <c:spPr>
            <a:solidFill>
              <a:schemeClr val="accent2">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P$5:$P$59</c15:sqref>
                  </c15:fullRef>
                </c:ext>
              </c:extLst>
              <c:f>'Fig 1 profiles by disease'!$P$6:$P$59</c:f>
            </c:numRef>
          </c:val>
          <c:extLst>
            <c:ext xmlns:c16="http://schemas.microsoft.com/office/drawing/2014/chart" uri="{C3380CC4-5D6E-409C-BE32-E72D297353CC}">
              <c16:uniqueId val="{0000000D-2AA8-4642-A0EA-774621E1EE40}"/>
            </c:ext>
          </c:extLst>
        </c:ser>
        <c:ser>
          <c:idx val="14"/>
          <c:order val="14"/>
          <c:tx>
            <c:strRef>
              <c:f>'Fig 1 profiles by disease'!$Q$4</c:f>
              <c:strCache>
                <c:ptCount val="1"/>
                <c:pt idx="0">
                  <c:v>Vaccine</c:v>
                </c:pt>
              </c:strCache>
            </c:strRef>
          </c:tx>
          <c:spPr>
            <a:solidFill>
              <a:schemeClr val="accent3">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Q$5:$Q$59</c15:sqref>
                  </c15:fullRef>
                </c:ext>
              </c:extLst>
              <c:f>'Fig 1 profiles by disease'!$Q$6:$Q$59</c:f>
            </c:numRef>
          </c:val>
          <c:extLst>
            <c:ext xmlns:c16="http://schemas.microsoft.com/office/drawing/2014/chart" uri="{C3380CC4-5D6E-409C-BE32-E72D297353CC}">
              <c16:uniqueId val="{0000000E-2AA8-4642-A0EA-774621E1EE40}"/>
            </c:ext>
          </c:extLst>
        </c:ser>
        <c:ser>
          <c:idx val="15"/>
          <c:order val="15"/>
          <c:tx>
            <c:strRef>
              <c:f>'Fig 1 profiles by disease'!$R$4</c:f>
              <c:strCache>
                <c:ptCount val="1"/>
                <c:pt idx="0">
                  <c:v>Vaccine</c:v>
                </c:pt>
              </c:strCache>
            </c:strRef>
          </c:tx>
          <c:spPr>
            <a:solidFill>
              <a:schemeClr val="accent4">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R$5:$R$59</c15:sqref>
                  </c15:fullRef>
                </c:ext>
              </c:extLst>
              <c:f>'Fig 1 profiles by disease'!$R$6:$R$59</c:f>
            </c:numRef>
          </c:val>
          <c:extLst>
            <c:ext xmlns:c16="http://schemas.microsoft.com/office/drawing/2014/chart" uri="{C3380CC4-5D6E-409C-BE32-E72D297353CC}">
              <c16:uniqueId val="{0000000F-2AA8-4642-A0EA-774621E1EE40}"/>
            </c:ext>
          </c:extLst>
        </c:ser>
        <c:ser>
          <c:idx val="16"/>
          <c:order val="16"/>
          <c:tx>
            <c:strRef>
              <c:f>'Fig 1 profiles by disease'!$S$4</c:f>
              <c:strCache>
                <c:ptCount val="1"/>
                <c:pt idx="0">
                  <c:v>Drug</c:v>
                </c:pt>
              </c:strCache>
            </c:strRef>
          </c:tx>
          <c:spPr>
            <a:solidFill>
              <a:schemeClr val="accent5">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S$5:$S$59</c15:sqref>
                  </c15:fullRef>
                </c:ext>
              </c:extLst>
              <c:f>'Fig 1 profiles by disease'!$S$6:$S$59</c:f>
            </c:numRef>
          </c:val>
          <c:extLst>
            <c:ext xmlns:c16="http://schemas.microsoft.com/office/drawing/2014/chart" uri="{C3380CC4-5D6E-409C-BE32-E72D297353CC}">
              <c16:uniqueId val="{00000010-2AA8-4642-A0EA-774621E1EE40}"/>
            </c:ext>
          </c:extLst>
        </c:ser>
        <c:ser>
          <c:idx val="17"/>
          <c:order val="17"/>
          <c:tx>
            <c:strRef>
              <c:f>'Fig 1 profiles by disease'!$T$4</c:f>
              <c:strCache>
                <c:ptCount val="1"/>
                <c:pt idx="0">
                  <c:v>Vaccine</c:v>
                </c:pt>
              </c:strCache>
            </c:strRef>
          </c:tx>
          <c:spPr>
            <a:solidFill>
              <a:schemeClr val="accent6">
                <a:lumMod val="80000"/>
                <a:lumOff val="2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T$5:$T$59</c15:sqref>
                  </c15:fullRef>
                </c:ext>
              </c:extLst>
              <c:f>'Fig 1 profiles by disease'!$T$6:$T$59</c:f>
            </c:numRef>
          </c:val>
          <c:extLst>
            <c:ext xmlns:c16="http://schemas.microsoft.com/office/drawing/2014/chart" uri="{C3380CC4-5D6E-409C-BE32-E72D297353CC}">
              <c16:uniqueId val="{00000011-2AA8-4642-A0EA-774621E1EE40}"/>
            </c:ext>
          </c:extLst>
        </c:ser>
        <c:ser>
          <c:idx val="18"/>
          <c:order val="18"/>
          <c:tx>
            <c:strRef>
              <c:f>'Fig 1 profiles by disease'!$U$4</c:f>
              <c:strCache>
                <c:ptCount val="1"/>
                <c:pt idx="0">
                  <c:v>Vaccine</c:v>
                </c:pt>
              </c:strCache>
            </c:strRef>
          </c:tx>
          <c:spPr>
            <a:solidFill>
              <a:schemeClr val="accent1">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U$5:$U$59</c15:sqref>
                  </c15:fullRef>
                </c:ext>
              </c:extLst>
              <c:f>'Fig 1 profiles by disease'!$U$6:$U$59</c:f>
            </c:numRef>
          </c:val>
          <c:extLst>
            <c:ext xmlns:c16="http://schemas.microsoft.com/office/drawing/2014/chart" uri="{C3380CC4-5D6E-409C-BE32-E72D297353CC}">
              <c16:uniqueId val="{00000012-2AA8-4642-A0EA-774621E1EE40}"/>
            </c:ext>
          </c:extLst>
        </c:ser>
        <c:ser>
          <c:idx val="19"/>
          <c:order val="19"/>
          <c:tx>
            <c:strRef>
              <c:f>'Fig 1 profiles by disease'!$V$4</c:f>
              <c:strCache>
                <c:ptCount val="1"/>
                <c:pt idx="0">
                  <c:v>Diagnostic</c:v>
                </c:pt>
              </c:strCache>
            </c:strRef>
          </c:tx>
          <c:spPr>
            <a:solidFill>
              <a:schemeClr val="accent2">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V$5:$V$59</c15:sqref>
                  </c15:fullRef>
                </c:ext>
              </c:extLst>
              <c:f>'Fig 1 profiles by disease'!$V$6:$V$59</c:f>
            </c:numRef>
          </c:val>
          <c:extLst>
            <c:ext xmlns:c16="http://schemas.microsoft.com/office/drawing/2014/chart" uri="{C3380CC4-5D6E-409C-BE32-E72D297353CC}">
              <c16:uniqueId val="{00000013-2AA8-4642-A0EA-774621E1EE40}"/>
            </c:ext>
          </c:extLst>
        </c:ser>
        <c:ser>
          <c:idx val="20"/>
          <c:order val="20"/>
          <c:tx>
            <c:strRef>
              <c:f>'Fig 1 profiles by disease'!$W$4</c:f>
              <c:strCache>
                <c:ptCount val="1"/>
                <c:pt idx="0">
                  <c:v>Diagnostic</c:v>
                </c:pt>
              </c:strCache>
            </c:strRef>
          </c:tx>
          <c:spPr>
            <a:solidFill>
              <a:schemeClr val="accent3">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W$5:$W$59</c15:sqref>
                  </c15:fullRef>
                </c:ext>
              </c:extLst>
              <c:f>'Fig 1 profiles by disease'!$W$6:$W$59</c:f>
            </c:numRef>
          </c:val>
          <c:extLst>
            <c:ext xmlns:c16="http://schemas.microsoft.com/office/drawing/2014/chart" uri="{C3380CC4-5D6E-409C-BE32-E72D297353CC}">
              <c16:uniqueId val="{00000014-2AA8-4642-A0EA-774621E1EE40}"/>
            </c:ext>
          </c:extLst>
        </c:ser>
        <c:ser>
          <c:idx val="21"/>
          <c:order val="21"/>
          <c:tx>
            <c:strRef>
              <c:f>'Fig 1 profiles by disease'!$X$4</c:f>
              <c:strCache>
                <c:ptCount val="1"/>
                <c:pt idx="0">
                  <c:v>Drug</c:v>
                </c:pt>
              </c:strCache>
            </c:strRef>
          </c:tx>
          <c:spPr>
            <a:solidFill>
              <a:schemeClr val="accent4">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X$5:$X$59</c15:sqref>
                  </c15:fullRef>
                </c:ext>
              </c:extLst>
              <c:f>'Fig 1 profiles by disease'!$X$6:$X$59</c:f>
            </c:numRef>
          </c:val>
          <c:extLst>
            <c:ext xmlns:c16="http://schemas.microsoft.com/office/drawing/2014/chart" uri="{C3380CC4-5D6E-409C-BE32-E72D297353CC}">
              <c16:uniqueId val="{00000015-2AA8-4642-A0EA-774621E1EE40}"/>
            </c:ext>
          </c:extLst>
        </c:ser>
        <c:ser>
          <c:idx val="22"/>
          <c:order val="22"/>
          <c:tx>
            <c:strRef>
              <c:f>'Fig 1 profiles by disease'!$Y$4</c:f>
              <c:strCache>
                <c:ptCount val="1"/>
                <c:pt idx="0">
                  <c:v>Vaccine</c:v>
                </c:pt>
              </c:strCache>
            </c:strRef>
          </c:tx>
          <c:spPr>
            <a:solidFill>
              <a:schemeClr val="accent5">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Y$5:$Y$59</c15:sqref>
                  </c15:fullRef>
                </c:ext>
              </c:extLst>
              <c:f>'Fig 1 profiles by disease'!$Y$6:$Y$59</c:f>
            </c:numRef>
          </c:val>
          <c:extLst>
            <c:ext xmlns:c16="http://schemas.microsoft.com/office/drawing/2014/chart" uri="{C3380CC4-5D6E-409C-BE32-E72D297353CC}">
              <c16:uniqueId val="{00000016-2AA8-4642-A0EA-774621E1EE40}"/>
            </c:ext>
          </c:extLst>
        </c:ser>
        <c:ser>
          <c:idx val="23"/>
          <c:order val="23"/>
          <c:tx>
            <c:strRef>
              <c:f>'Fig 1 profiles by disease'!$Z$4</c:f>
              <c:strCache>
                <c:ptCount val="1"/>
                <c:pt idx="0">
                  <c:v>Diagnostic</c:v>
                </c:pt>
              </c:strCache>
            </c:strRef>
          </c:tx>
          <c:spPr>
            <a:solidFill>
              <a:schemeClr val="accent6">
                <a:lumMod val="8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Z$5:$Z$59</c15:sqref>
                  </c15:fullRef>
                </c:ext>
              </c:extLst>
              <c:f>'Fig 1 profiles by disease'!$Z$6:$Z$59</c:f>
            </c:numRef>
          </c:val>
          <c:extLst>
            <c:ext xmlns:c16="http://schemas.microsoft.com/office/drawing/2014/chart" uri="{C3380CC4-5D6E-409C-BE32-E72D297353CC}">
              <c16:uniqueId val="{00000017-2AA8-4642-A0EA-774621E1EE40}"/>
            </c:ext>
          </c:extLst>
        </c:ser>
        <c:ser>
          <c:idx val="24"/>
          <c:order val="24"/>
          <c:tx>
            <c:strRef>
              <c:f>'Fig 1 profiles by disease'!$AA$4</c:f>
              <c:strCache>
                <c:ptCount val="1"/>
                <c:pt idx="0">
                  <c:v>Drug</c:v>
                </c:pt>
              </c:strCache>
            </c:strRef>
          </c:tx>
          <c:spPr>
            <a:solidFill>
              <a:schemeClr val="accent1">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A$5:$AA$59</c15:sqref>
                  </c15:fullRef>
                </c:ext>
              </c:extLst>
              <c:f>'Fig 1 profiles by disease'!$AA$6:$AA$59</c:f>
            </c:numRef>
          </c:val>
          <c:extLst>
            <c:ext xmlns:c16="http://schemas.microsoft.com/office/drawing/2014/chart" uri="{C3380CC4-5D6E-409C-BE32-E72D297353CC}">
              <c16:uniqueId val="{00000018-2AA8-4642-A0EA-774621E1EE40}"/>
            </c:ext>
          </c:extLst>
        </c:ser>
        <c:ser>
          <c:idx val="25"/>
          <c:order val="25"/>
          <c:tx>
            <c:strRef>
              <c:f>'Fig 1 profiles by disease'!$AB$4</c:f>
              <c:strCache>
                <c:ptCount val="1"/>
                <c:pt idx="0">
                  <c:v>Diagnostic</c:v>
                </c:pt>
              </c:strCache>
            </c:strRef>
          </c:tx>
          <c:spPr>
            <a:solidFill>
              <a:schemeClr val="accent2">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B$5:$AB$59</c15:sqref>
                  </c15:fullRef>
                </c:ext>
              </c:extLst>
              <c:f>'Fig 1 profiles by disease'!$AB$6:$AB$59</c:f>
            </c:numRef>
          </c:val>
          <c:extLst>
            <c:ext xmlns:c16="http://schemas.microsoft.com/office/drawing/2014/chart" uri="{C3380CC4-5D6E-409C-BE32-E72D297353CC}">
              <c16:uniqueId val="{00000019-2AA8-4642-A0EA-774621E1EE40}"/>
            </c:ext>
          </c:extLst>
        </c:ser>
        <c:ser>
          <c:idx val="26"/>
          <c:order val="26"/>
          <c:tx>
            <c:strRef>
              <c:f>'Fig 1 profiles by disease'!$AC$4</c:f>
              <c:strCache>
                <c:ptCount val="1"/>
                <c:pt idx="0">
                  <c:v>Diagnostic</c:v>
                </c:pt>
              </c:strCache>
            </c:strRef>
          </c:tx>
          <c:spPr>
            <a:solidFill>
              <a:schemeClr val="accent3">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C$5:$AC$59</c15:sqref>
                  </c15:fullRef>
                </c:ext>
              </c:extLst>
              <c:f>'Fig 1 profiles by disease'!$AC$6:$AC$59</c:f>
            </c:numRef>
          </c:val>
          <c:extLst>
            <c:ext xmlns:c16="http://schemas.microsoft.com/office/drawing/2014/chart" uri="{C3380CC4-5D6E-409C-BE32-E72D297353CC}">
              <c16:uniqueId val="{0000001A-2AA8-4642-A0EA-774621E1EE40}"/>
            </c:ext>
          </c:extLst>
        </c:ser>
        <c:ser>
          <c:idx val="27"/>
          <c:order val="27"/>
          <c:tx>
            <c:strRef>
              <c:f>'Fig 1 profiles by disease'!$AD$4</c:f>
              <c:strCache>
                <c:ptCount val="1"/>
                <c:pt idx="0">
                  <c:v>Drug</c:v>
                </c:pt>
              </c:strCache>
            </c:strRef>
          </c:tx>
          <c:spPr>
            <a:solidFill>
              <a:schemeClr val="accent4">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D$5:$AD$59</c15:sqref>
                  </c15:fullRef>
                </c:ext>
              </c:extLst>
              <c:f>'Fig 1 profiles by disease'!$AD$6:$AD$59</c:f>
            </c:numRef>
          </c:val>
          <c:extLst>
            <c:ext xmlns:c16="http://schemas.microsoft.com/office/drawing/2014/chart" uri="{C3380CC4-5D6E-409C-BE32-E72D297353CC}">
              <c16:uniqueId val="{0000001B-2AA8-4642-A0EA-774621E1EE40}"/>
            </c:ext>
          </c:extLst>
        </c:ser>
        <c:ser>
          <c:idx val="28"/>
          <c:order val="28"/>
          <c:tx>
            <c:strRef>
              <c:f>'Fig 1 profiles by disease'!$AE$4</c:f>
              <c:strCache>
                <c:ptCount val="1"/>
                <c:pt idx="0">
                  <c:v>Vaccine</c:v>
                </c:pt>
              </c:strCache>
            </c:strRef>
          </c:tx>
          <c:spPr>
            <a:solidFill>
              <a:schemeClr val="accent5">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E$5:$AE$59</c15:sqref>
                  </c15:fullRef>
                </c:ext>
              </c:extLst>
              <c:f>'Fig 1 profiles by disease'!$AE$6:$AE$59</c:f>
            </c:numRef>
          </c:val>
          <c:extLst>
            <c:ext xmlns:c16="http://schemas.microsoft.com/office/drawing/2014/chart" uri="{C3380CC4-5D6E-409C-BE32-E72D297353CC}">
              <c16:uniqueId val="{0000001C-2AA8-4642-A0EA-774621E1EE40}"/>
            </c:ext>
          </c:extLst>
        </c:ser>
        <c:ser>
          <c:idx val="29"/>
          <c:order val="29"/>
          <c:tx>
            <c:strRef>
              <c:f>'Fig 1 profiles by disease'!$AF$4</c:f>
              <c:strCache>
                <c:ptCount val="1"/>
                <c:pt idx="0">
                  <c:v>Drug</c:v>
                </c:pt>
              </c:strCache>
            </c:strRef>
          </c:tx>
          <c:spPr>
            <a:solidFill>
              <a:schemeClr val="accent6">
                <a:lumMod val="60000"/>
                <a:lumOff val="4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F$5:$AF$59</c15:sqref>
                  </c15:fullRef>
                </c:ext>
              </c:extLst>
              <c:f>'Fig 1 profiles by disease'!$AF$6:$AF$59</c:f>
            </c:numRef>
          </c:val>
          <c:extLst>
            <c:ext xmlns:c16="http://schemas.microsoft.com/office/drawing/2014/chart" uri="{C3380CC4-5D6E-409C-BE32-E72D297353CC}">
              <c16:uniqueId val="{0000001D-2AA8-4642-A0EA-774621E1EE40}"/>
            </c:ext>
          </c:extLst>
        </c:ser>
        <c:ser>
          <c:idx val="30"/>
          <c:order val="30"/>
          <c:tx>
            <c:strRef>
              <c:f>'Fig 1 profiles by disease'!$AG$4</c:f>
              <c:strCache>
                <c:ptCount val="1"/>
                <c:pt idx="0">
                  <c:v>Diagnostic</c:v>
                </c:pt>
              </c:strCache>
            </c:strRef>
          </c:tx>
          <c:spPr>
            <a:solidFill>
              <a:schemeClr val="accent1">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G$5:$AG$59</c15:sqref>
                  </c15:fullRef>
                </c:ext>
              </c:extLst>
              <c:f>'Fig 1 profiles by disease'!$AG$6:$AG$59</c:f>
            </c:numRef>
          </c:val>
          <c:extLst>
            <c:ext xmlns:c16="http://schemas.microsoft.com/office/drawing/2014/chart" uri="{C3380CC4-5D6E-409C-BE32-E72D297353CC}">
              <c16:uniqueId val="{0000001E-2AA8-4642-A0EA-774621E1EE40}"/>
            </c:ext>
          </c:extLst>
        </c:ser>
        <c:ser>
          <c:idx val="31"/>
          <c:order val="31"/>
          <c:tx>
            <c:strRef>
              <c:f>'Fig 1 profiles by disease'!$AH$4</c:f>
              <c:strCache>
                <c:ptCount val="1"/>
                <c:pt idx="0">
                  <c:v>Diagnostic</c:v>
                </c:pt>
              </c:strCache>
            </c:strRef>
          </c:tx>
          <c:spPr>
            <a:solidFill>
              <a:schemeClr val="accent2">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H$5:$AH$59</c15:sqref>
                  </c15:fullRef>
                </c:ext>
              </c:extLst>
              <c:f>'Fig 1 profiles by disease'!$AH$6:$AH$59</c:f>
            </c:numRef>
          </c:val>
          <c:extLst>
            <c:ext xmlns:c16="http://schemas.microsoft.com/office/drawing/2014/chart" uri="{C3380CC4-5D6E-409C-BE32-E72D297353CC}">
              <c16:uniqueId val="{0000001F-2AA8-4642-A0EA-774621E1EE40}"/>
            </c:ext>
          </c:extLst>
        </c:ser>
        <c:ser>
          <c:idx val="32"/>
          <c:order val="32"/>
          <c:tx>
            <c:strRef>
              <c:f>'Fig 1 profiles by disease'!$AI$4</c:f>
              <c:strCache>
                <c:ptCount val="1"/>
                <c:pt idx="0">
                  <c:v>Drug</c:v>
                </c:pt>
              </c:strCache>
            </c:strRef>
          </c:tx>
          <c:spPr>
            <a:solidFill>
              <a:schemeClr val="accent3">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I$5:$AI$59</c15:sqref>
                  </c15:fullRef>
                </c:ext>
              </c:extLst>
              <c:f>'Fig 1 profiles by disease'!$AI$6:$AI$59</c:f>
            </c:numRef>
          </c:val>
          <c:extLst>
            <c:ext xmlns:c16="http://schemas.microsoft.com/office/drawing/2014/chart" uri="{C3380CC4-5D6E-409C-BE32-E72D297353CC}">
              <c16:uniqueId val="{00000020-2AA8-4642-A0EA-774621E1EE40}"/>
            </c:ext>
          </c:extLst>
        </c:ser>
        <c:ser>
          <c:idx val="33"/>
          <c:order val="33"/>
          <c:tx>
            <c:strRef>
              <c:f>'Fig 1 profiles by disease'!$AJ$4</c:f>
              <c:strCache>
                <c:ptCount val="1"/>
                <c:pt idx="0">
                  <c:v>Diagnostic</c:v>
                </c:pt>
              </c:strCache>
            </c:strRef>
          </c:tx>
          <c:spPr>
            <a:solidFill>
              <a:schemeClr val="accent4">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J$5:$AJ$59</c15:sqref>
                  </c15:fullRef>
                </c:ext>
              </c:extLst>
              <c:f>'Fig 1 profiles by disease'!$AJ$6:$AJ$59</c:f>
            </c:numRef>
          </c:val>
          <c:extLst>
            <c:ext xmlns:c16="http://schemas.microsoft.com/office/drawing/2014/chart" uri="{C3380CC4-5D6E-409C-BE32-E72D297353CC}">
              <c16:uniqueId val="{00000021-2AA8-4642-A0EA-774621E1EE40}"/>
            </c:ext>
          </c:extLst>
        </c:ser>
        <c:ser>
          <c:idx val="34"/>
          <c:order val="34"/>
          <c:tx>
            <c:strRef>
              <c:f>'Fig 1 profiles by disease'!$AK$4</c:f>
              <c:strCache>
                <c:ptCount val="1"/>
                <c:pt idx="0">
                  <c:v>Vaccine</c:v>
                </c:pt>
              </c:strCache>
            </c:strRef>
          </c:tx>
          <c:spPr>
            <a:solidFill>
              <a:schemeClr val="accent5">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K$5:$AK$59</c15:sqref>
                  </c15:fullRef>
                </c:ext>
              </c:extLst>
              <c:f>'Fig 1 profiles by disease'!$AK$6:$AK$59</c:f>
            </c:numRef>
          </c:val>
          <c:extLst>
            <c:ext xmlns:c16="http://schemas.microsoft.com/office/drawing/2014/chart" uri="{C3380CC4-5D6E-409C-BE32-E72D297353CC}">
              <c16:uniqueId val="{00000022-2AA8-4642-A0EA-774621E1EE40}"/>
            </c:ext>
          </c:extLst>
        </c:ser>
        <c:ser>
          <c:idx val="35"/>
          <c:order val="35"/>
          <c:tx>
            <c:strRef>
              <c:f>'Fig 1 profiles by disease'!$AL$4</c:f>
              <c:strCache>
                <c:ptCount val="1"/>
                <c:pt idx="0">
                  <c:v>Vaccine</c:v>
                </c:pt>
              </c:strCache>
            </c:strRef>
          </c:tx>
          <c:spPr>
            <a:solidFill>
              <a:schemeClr val="accent6">
                <a:lumMod val="5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L$5:$AL$59</c15:sqref>
                  </c15:fullRef>
                </c:ext>
              </c:extLst>
              <c:f>'Fig 1 profiles by disease'!$AL$6:$AL$59</c:f>
            </c:numRef>
          </c:val>
          <c:extLst>
            <c:ext xmlns:c16="http://schemas.microsoft.com/office/drawing/2014/chart" uri="{C3380CC4-5D6E-409C-BE32-E72D297353CC}">
              <c16:uniqueId val="{00000023-2AA8-4642-A0EA-774621E1EE40}"/>
            </c:ext>
          </c:extLst>
        </c:ser>
        <c:ser>
          <c:idx val="36"/>
          <c:order val="36"/>
          <c:tx>
            <c:strRef>
              <c:f>'Fig 1 profiles by disease'!$AM$4</c:f>
              <c:strCache>
                <c:ptCount val="1"/>
                <c:pt idx="0">
                  <c:v>Vaccine</c:v>
                </c:pt>
              </c:strCache>
            </c:strRef>
          </c:tx>
          <c:spPr>
            <a:solidFill>
              <a:schemeClr val="accent1">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M$5:$AM$59</c15:sqref>
                  </c15:fullRef>
                </c:ext>
              </c:extLst>
              <c:f>'Fig 1 profiles by disease'!$AM$6:$AM$59</c:f>
            </c:numRef>
          </c:val>
          <c:extLst>
            <c:ext xmlns:c16="http://schemas.microsoft.com/office/drawing/2014/chart" uri="{C3380CC4-5D6E-409C-BE32-E72D297353CC}">
              <c16:uniqueId val="{00000024-2AA8-4642-A0EA-774621E1EE40}"/>
            </c:ext>
          </c:extLst>
        </c:ser>
        <c:ser>
          <c:idx val="37"/>
          <c:order val="37"/>
          <c:tx>
            <c:strRef>
              <c:f>'Fig 1 profiles by disease'!$AN$4</c:f>
              <c:strCache>
                <c:ptCount val="1"/>
                <c:pt idx="0">
                  <c:v>Vaccine</c:v>
                </c:pt>
              </c:strCache>
            </c:strRef>
          </c:tx>
          <c:spPr>
            <a:solidFill>
              <a:schemeClr val="accent2">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N$5:$AN$59</c15:sqref>
                  </c15:fullRef>
                </c:ext>
              </c:extLst>
              <c:f>'Fig 1 profiles by disease'!$AN$6:$AN$59</c:f>
            </c:numRef>
          </c:val>
          <c:extLst>
            <c:ext xmlns:c16="http://schemas.microsoft.com/office/drawing/2014/chart" uri="{C3380CC4-5D6E-409C-BE32-E72D297353CC}">
              <c16:uniqueId val="{00000025-2AA8-4642-A0EA-774621E1EE40}"/>
            </c:ext>
          </c:extLst>
        </c:ser>
        <c:ser>
          <c:idx val="38"/>
          <c:order val="38"/>
          <c:tx>
            <c:strRef>
              <c:f>'Fig 1 profiles by disease'!$AO$4</c:f>
              <c:strCache>
                <c:ptCount val="1"/>
                <c:pt idx="0">
                  <c:v>Diagnostic</c:v>
                </c:pt>
              </c:strCache>
            </c:strRef>
          </c:tx>
          <c:spPr>
            <a:solidFill>
              <a:schemeClr val="accent3">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O$5:$AO$59</c15:sqref>
                  </c15:fullRef>
                </c:ext>
              </c:extLst>
              <c:f>'Fig 1 profiles by disease'!$AO$6:$AO$59</c:f>
            </c:numRef>
          </c:val>
          <c:extLst>
            <c:ext xmlns:c16="http://schemas.microsoft.com/office/drawing/2014/chart" uri="{C3380CC4-5D6E-409C-BE32-E72D297353CC}">
              <c16:uniqueId val="{00000026-2AA8-4642-A0EA-774621E1EE40}"/>
            </c:ext>
          </c:extLst>
        </c:ser>
        <c:ser>
          <c:idx val="39"/>
          <c:order val="39"/>
          <c:tx>
            <c:strRef>
              <c:f>'Fig 1 profiles by disease'!$AP$4</c:f>
              <c:strCache>
                <c:ptCount val="1"/>
                <c:pt idx="0">
                  <c:v>Vaccine</c:v>
                </c:pt>
              </c:strCache>
            </c:strRef>
          </c:tx>
          <c:spPr>
            <a:solidFill>
              <a:schemeClr val="accent4">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linding Trachoma</c:v>
                </c:pt>
                <c:pt idx="1">
                  <c:v>Breast Cancer</c:v>
                </c:pt>
                <c:pt idx="2">
                  <c:v>Chlamydia</c:v>
                </c:pt>
                <c:pt idx="3">
                  <c:v>Cutaneous Leishmaniasis</c:v>
                </c:pt>
                <c:pt idx="4">
                  <c:v>Filovirus</c:v>
                </c:pt>
                <c:pt idx="5">
                  <c:v>Group B Streptococcus</c:v>
                </c:pt>
                <c:pt idx="6">
                  <c:v>Hepatitis B</c:v>
                </c:pt>
                <c:pt idx="7">
                  <c:v>Hepatitis C</c:v>
                </c:pt>
                <c:pt idx="8">
                  <c:v>HIV and Syphilis</c:v>
                </c:pt>
                <c:pt idx="9">
                  <c:v>Influenza</c:v>
                </c:pt>
                <c:pt idx="10">
                  <c:v>Influenza A</c:v>
                </c:pt>
                <c:pt idx="11">
                  <c:v>Lassa Virus</c:v>
                </c:pt>
                <c:pt idx="12">
                  <c:v>Meningococcal</c:v>
                </c:pt>
                <c:pt idx="13">
                  <c:v>Nipah Virus</c:v>
                </c:pt>
                <c:pt idx="14">
                  <c:v>Rabies</c:v>
                </c:pt>
                <c:pt idx="15">
                  <c:v>Rift Valley Fever</c:v>
                </c:pt>
                <c:pt idx="16">
                  <c:v>Rotavirus</c:v>
                </c:pt>
                <c:pt idx="17">
                  <c:v>Syphilis</c:v>
                </c:pt>
                <c:pt idx="18">
                  <c:v>Trichomoniasis</c:v>
                </c:pt>
                <c:pt idx="19">
                  <c:v>Typhoid </c:v>
                </c:pt>
                <c:pt idx="20">
                  <c:v>Universal Influenza</c:v>
                </c:pt>
                <c:pt idx="21">
                  <c:v>Visceral Leishmaniasis</c:v>
                </c:pt>
                <c:pt idx="22">
                  <c:v>Bacteria Streptococcus Pneumoniae</c:v>
                </c:pt>
                <c:pt idx="23">
                  <c:v>Bacterial Vs Non-Bacterial Fever</c:v>
                </c:pt>
                <c:pt idx="24">
                  <c:v>Buruli Ulcer</c:v>
                </c:pt>
                <c:pt idx="25">
                  <c:v>Diphtheria, Tetanus, Pertussis, 
Poliomyelitis, Haemophilus 
Influenzae Type B And Hepatitis B</c:v>
                </c:pt>
                <c:pt idx="26">
                  <c:v>Herpes Simplex Virus</c:v>
                </c:pt>
                <c:pt idx="27">
                  <c:v>Hookworm Disease</c:v>
                </c:pt>
                <c:pt idx="28">
                  <c:v>Neonatal Sepsis</c:v>
                </c:pt>
                <c:pt idx="29">
                  <c:v>Polio</c:v>
                </c:pt>
                <c:pt idx="30">
                  <c:v>Echinococcosis</c:v>
                </c:pt>
                <c:pt idx="31">
                  <c:v>Mers-Cov</c:v>
                </c:pt>
                <c:pt idx="32">
                  <c:v>Mycetoma</c:v>
                </c:pt>
                <c:pt idx="33">
                  <c:v>Other NTD Recognized by WHO</c:v>
                </c:pt>
                <c:pt idx="34">
                  <c:v>Contraception</c:v>
                </c:pt>
                <c:pt idx="35">
                  <c:v>Cryptosporidiosis</c:v>
                </c:pt>
                <c:pt idx="36">
                  <c:v>Diarrhoea</c:v>
                </c:pt>
                <c:pt idx="37">
                  <c:v>Ebola</c:v>
                </c:pt>
                <c:pt idx="38">
                  <c:v>Human African Trypanosomiasis</c:v>
                </c:pt>
                <c:pt idx="39">
                  <c:v>Human Papillomavirus</c:v>
                </c:pt>
                <c:pt idx="40">
                  <c:v>RSV</c:v>
                </c:pt>
                <c:pt idx="41">
                  <c:v>Trachoma</c:v>
                </c:pt>
                <c:pt idx="42">
                  <c:v>Zika Virus</c:v>
                </c:pt>
                <c:pt idx="43">
                  <c:v>Dengue</c:v>
                </c:pt>
                <c:pt idx="44">
                  <c:v>Gonorrhoea</c:v>
                </c:pt>
                <c:pt idx="45">
                  <c:v>Leishmaniasis</c:v>
                </c:pt>
                <c:pt idx="46">
                  <c:v>Lymphatic Filariasis</c:v>
                </c:pt>
                <c:pt idx="47">
                  <c:v>Pneumonia</c:v>
                </c:pt>
                <c:pt idx="48">
                  <c:v>Soil-Transmitted Helminths</c:v>
                </c:pt>
                <c:pt idx="49">
                  <c:v>Onchocerciasis</c:v>
                </c:pt>
                <c:pt idx="50">
                  <c:v>Schistosomiasis</c:v>
                </c:pt>
                <c:pt idx="51">
                  <c:v>Chagas Disease</c:v>
                </c:pt>
                <c:pt idx="52">
                  <c:v>HIV</c:v>
                </c:pt>
                <c:pt idx="53">
                  <c:v>Malaria</c:v>
                </c:pt>
                <c:pt idx="54">
                  <c:v>Tuberculosis</c:v>
                </c:pt>
              </c:strCache>
            </c:strRef>
          </c:cat>
          <c:val>
            <c:numRef>
              <c:extLst>
                <c:ext xmlns:c15="http://schemas.microsoft.com/office/drawing/2012/chart" uri="{02D57815-91ED-43cb-92C2-25804820EDAC}">
                  <c15:fullRef>
                    <c15:sqref>'Fig 1 profiles by disease'!$AP$5:$AP$59</c15:sqref>
                  </c15:fullRef>
                </c:ext>
              </c:extLst>
              <c:f>'Fig 1 profiles by disease'!$AP$6:$AP$59</c:f>
            </c:numRef>
          </c:val>
          <c:extLst>
            <c:ext xmlns:c16="http://schemas.microsoft.com/office/drawing/2014/chart" uri="{C3380CC4-5D6E-409C-BE32-E72D297353CC}">
              <c16:uniqueId val="{00000027-2AA8-4642-A0EA-774621E1EE40}"/>
            </c:ext>
          </c:extLst>
        </c:ser>
        <c:ser>
          <c:idx val="40"/>
          <c:order val="40"/>
          <c:tx>
            <c:strRef>
              <c:f>'Fig 1 profiles by disease'!$AQ$4</c:f>
              <c:strCache>
                <c:ptCount val="1"/>
                <c:pt idx="0">
                  <c:v>Diagnostic</c:v>
                </c:pt>
              </c:strCache>
            </c:strRef>
          </c:tx>
          <c:spPr>
            <a:solidFill>
              <a:schemeClr val="accent5">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Q$5:$AQ$59</c15:sqref>
                  </c15:fullRef>
                </c:ext>
              </c:extLst>
              <c:f>'Fig 1 profiles by disease'!$AQ$6:$AQ$59</c:f>
              <c:numCache>
                <c:formatCode>0</c:formatCode>
                <c:ptCount val="54"/>
                <c:pt idx="1">
                  <c:v>1</c:v>
                </c:pt>
                <c:pt idx="6">
                  <c:v>1</c:v>
                </c:pt>
                <c:pt idx="7">
                  <c:v>1</c:v>
                </c:pt>
                <c:pt idx="16">
                  <c:v>1</c:v>
                </c:pt>
                <c:pt idx="17">
                  <c:v>1</c:v>
                </c:pt>
                <c:pt idx="22">
                  <c:v>1</c:v>
                </c:pt>
                <c:pt idx="23">
                  <c:v>1</c:v>
                </c:pt>
                <c:pt idx="29">
                  <c:v>1</c:v>
                </c:pt>
                <c:pt idx="31">
                  <c:v>1</c:v>
                </c:pt>
                <c:pt idx="32">
                  <c:v>1</c:v>
                </c:pt>
                <c:pt idx="34">
                  <c:v>1</c:v>
                </c:pt>
                <c:pt idx="35">
                  <c:v>1</c:v>
                </c:pt>
                <c:pt idx="36">
                  <c:v>2</c:v>
                </c:pt>
                <c:pt idx="38">
                  <c:v>1</c:v>
                </c:pt>
                <c:pt idx="40">
                  <c:v>2</c:v>
                </c:pt>
                <c:pt idx="41">
                  <c:v>3</c:v>
                </c:pt>
                <c:pt idx="42">
                  <c:v>1</c:v>
                </c:pt>
                <c:pt idx="43">
                  <c:v>1</c:v>
                </c:pt>
                <c:pt idx="44">
                  <c:v>1</c:v>
                </c:pt>
                <c:pt idx="45">
                  <c:v>3</c:v>
                </c:pt>
                <c:pt idx="46">
                  <c:v>1</c:v>
                </c:pt>
                <c:pt idx="47">
                  <c:v>3</c:v>
                </c:pt>
                <c:pt idx="48">
                  <c:v>3</c:v>
                </c:pt>
                <c:pt idx="49">
                  <c:v>4</c:v>
                </c:pt>
                <c:pt idx="50">
                  <c:v>6</c:v>
                </c:pt>
                <c:pt idx="51">
                  <c:v>4</c:v>
                </c:pt>
                <c:pt idx="52">
                  <c:v>9</c:v>
                </c:pt>
                <c:pt idx="53">
                  <c:v>12</c:v>
                </c:pt>
              </c:numCache>
            </c:numRef>
          </c:val>
          <c:extLst>
            <c:ext xmlns:c16="http://schemas.microsoft.com/office/drawing/2014/chart" uri="{C3380CC4-5D6E-409C-BE32-E72D297353CC}">
              <c16:uniqueId val="{00000028-2AA8-4642-A0EA-774621E1EE40}"/>
            </c:ext>
          </c:extLst>
        </c:ser>
        <c:ser>
          <c:idx val="41"/>
          <c:order val="41"/>
          <c:tx>
            <c:strRef>
              <c:f>'Fig 1 profiles by disease'!$AR$4</c:f>
              <c:strCache>
                <c:ptCount val="1"/>
                <c:pt idx="0">
                  <c:v>Drug</c:v>
                </c:pt>
              </c:strCache>
            </c:strRef>
          </c:tx>
          <c:spPr>
            <a:solidFill>
              <a:schemeClr val="accent6">
                <a:lumMod val="70000"/>
                <a:lumOff val="3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R$5:$AR$59</c15:sqref>
                  </c15:fullRef>
                </c:ext>
              </c:extLst>
              <c:f>'Fig 1 profiles by disease'!$AR$6:$AR$59</c:f>
              <c:numCache>
                <c:formatCode>0</c:formatCode>
                <c:ptCount val="54"/>
                <c:pt idx="2">
                  <c:v>1</c:v>
                </c:pt>
                <c:pt idx="5">
                  <c:v>1</c:v>
                </c:pt>
                <c:pt idx="20">
                  <c:v>1</c:v>
                </c:pt>
                <c:pt idx="23">
                  <c:v>1</c:v>
                </c:pt>
                <c:pt idx="28">
                  <c:v>1</c:v>
                </c:pt>
                <c:pt idx="29">
                  <c:v>1</c:v>
                </c:pt>
                <c:pt idx="31">
                  <c:v>1</c:v>
                </c:pt>
                <c:pt idx="32">
                  <c:v>1</c:v>
                </c:pt>
                <c:pt idx="34">
                  <c:v>2</c:v>
                </c:pt>
                <c:pt idx="37">
                  <c:v>4</c:v>
                </c:pt>
                <c:pt idx="42">
                  <c:v>2</c:v>
                </c:pt>
                <c:pt idx="43">
                  <c:v>4</c:v>
                </c:pt>
                <c:pt idx="44">
                  <c:v>3</c:v>
                </c:pt>
                <c:pt idx="45">
                  <c:v>1</c:v>
                </c:pt>
                <c:pt idx="47">
                  <c:v>1</c:v>
                </c:pt>
                <c:pt idx="48">
                  <c:v>1</c:v>
                </c:pt>
                <c:pt idx="49">
                  <c:v>1</c:v>
                </c:pt>
                <c:pt idx="50">
                  <c:v>4</c:v>
                </c:pt>
                <c:pt idx="51">
                  <c:v>4</c:v>
                </c:pt>
                <c:pt idx="52">
                  <c:v>16</c:v>
                </c:pt>
                <c:pt idx="53">
                  <c:v>5</c:v>
                </c:pt>
              </c:numCache>
            </c:numRef>
          </c:val>
          <c:extLst>
            <c:ext xmlns:c16="http://schemas.microsoft.com/office/drawing/2014/chart" uri="{C3380CC4-5D6E-409C-BE32-E72D297353CC}">
              <c16:uniqueId val="{00000029-2AA8-4642-A0EA-774621E1EE40}"/>
            </c:ext>
          </c:extLst>
        </c:ser>
        <c:ser>
          <c:idx val="42"/>
          <c:order val="42"/>
          <c:tx>
            <c:strRef>
              <c:f>'Fig 1 profiles by disease'!$AS$4</c:f>
              <c:strCache>
                <c:ptCount val="1"/>
                <c:pt idx="0">
                  <c:v>Vaccine</c:v>
                </c:pt>
              </c:strCache>
            </c:strRef>
          </c:tx>
          <c:spPr>
            <a:solidFill>
              <a:schemeClr val="accent1">
                <a:lumMod val="7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S$5:$AS$59</c15:sqref>
                  </c15:fullRef>
                </c:ext>
              </c:extLst>
              <c:f>'Fig 1 profiles by disease'!$AS$6:$AS$59</c:f>
              <c:numCache>
                <c:formatCode>0</c:formatCode>
                <c:ptCount val="54"/>
                <c:pt idx="0">
                  <c:v>1</c:v>
                </c:pt>
                <c:pt idx="3">
                  <c:v>1</c:v>
                </c:pt>
                <c:pt idx="4">
                  <c:v>1</c:v>
                </c:pt>
                <c:pt idx="8">
                  <c:v>1</c:v>
                </c:pt>
                <c:pt idx="9">
                  <c:v>1</c:v>
                </c:pt>
                <c:pt idx="10">
                  <c:v>1</c:v>
                </c:pt>
                <c:pt idx="11">
                  <c:v>1</c:v>
                </c:pt>
                <c:pt idx="12">
                  <c:v>1</c:v>
                </c:pt>
                <c:pt idx="13">
                  <c:v>1</c:v>
                </c:pt>
                <c:pt idx="14">
                  <c:v>1</c:v>
                </c:pt>
                <c:pt idx="15">
                  <c:v>1</c:v>
                </c:pt>
                <c:pt idx="18">
                  <c:v>1</c:v>
                </c:pt>
                <c:pt idx="19">
                  <c:v>1</c:v>
                </c:pt>
                <c:pt idx="21">
                  <c:v>2</c:v>
                </c:pt>
                <c:pt idx="22">
                  <c:v>1</c:v>
                </c:pt>
                <c:pt idx="24">
                  <c:v>2</c:v>
                </c:pt>
                <c:pt idx="25">
                  <c:v>2</c:v>
                </c:pt>
                <c:pt idx="26">
                  <c:v>2</c:v>
                </c:pt>
                <c:pt idx="27">
                  <c:v>2</c:v>
                </c:pt>
                <c:pt idx="28">
                  <c:v>1</c:v>
                </c:pt>
                <c:pt idx="29">
                  <c:v>1</c:v>
                </c:pt>
                <c:pt idx="30">
                  <c:v>3</c:v>
                </c:pt>
                <c:pt idx="31">
                  <c:v>1</c:v>
                </c:pt>
                <c:pt idx="32">
                  <c:v>1</c:v>
                </c:pt>
                <c:pt idx="34">
                  <c:v>1</c:v>
                </c:pt>
                <c:pt idx="35">
                  <c:v>3</c:v>
                </c:pt>
                <c:pt idx="36">
                  <c:v>2</c:v>
                </c:pt>
                <c:pt idx="38">
                  <c:v>3</c:v>
                </c:pt>
                <c:pt idx="39">
                  <c:v>3</c:v>
                </c:pt>
                <c:pt idx="40">
                  <c:v>2</c:v>
                </c:pt>
                <c:pt idx="41">
                  <c:v>1</c:v>
                </c:pt>
                <c:pt idx="42">
                  <c:v>2</c:v>
                </c:pt>
                <c:pt idx="44">
                  <c:v>1</c:v>
                </c:pt>
                <c:pt idx="45">
                  <c:v>1</c:v>
                </c:pt>
                <c:pt idx="46">
                  <c:v>4</c:v>
                </c:pt>
                <c:pt idx="47">
                  <c:v>1</c:v>
                </c:pt>
                <c:pt idx="48">
                  <c:v>2</c:v>
                </c:pt>
                <c:pt idx="49">
                  <c:v>1</c:v>
                </c:pt>
                <c:pt idx="51">
                  <c:v>4</c:v>
                </c:pt>
                <c:pt idx="52">
                  <c:v>6</c:v>
                </c:pt>
                <c:pt idx="53">
                  <c:v>5</c:v>
                </c:pt>
              </c:numCache>
            </c:numRef>
          </c:val>
          <c:extLst>
            <c:ext xmlns:c16="http://schemas.microsoft.com/office/drawing/2014/chart" uri="{C3380CC4-5D6E-409C-BE32-E72D297353CC}">
              <c16:uniqueId val="{0000002A-2AA8-4642-A0EA-774621E1EE40}"/>
            </c:ext>
          </c:extLst>
        </c:ser>
        <c:ser>
          <c:idx val="43"/>
          <c:order val="43"/>
          <c:tx>
            <c:strRef>
              <c:f>'Fig 1 profiles by disease'!$AT$4</c:f>
              <c:strCache>
                <c:ptCount val="1"/>
                <c:pt idx="0">
                  <c:v>Digital
Health</c:v>
                </c:pt>
              </c:strCache>
            </c:strRef>
          </c:tx>
          <c:spPr>
            <a:solidFill>
              <a:schemeClr val="accent2">
                <a:lumMod val="7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T$5:$AT$59</c15:sqref>
                  </c15:fullRef>
                </c:ext>
              </c:extLst>
              <c:f>'Fig 1 profiles by disease'!$AT$6:$AT$59</c:f>
              <c:numCache>
                <c:formatCode>0</c:formatCode>
                <c:ptCount val="54"/>
                <c:pt idx="53">
                  <c:v>7</c:v>
                </c:pt>
              </c:numCache>
            </c:numRef>
          </c:val>
          <c:extLst>
            <c:ext xmlns:c16="http://schemas.microsoft.com/office/drawing/2014/chart" uri="{C3380CC4-5D6E-409C-BE32-E72D297353CC}">
              <c16:uniqueId val="{0000002B-2AA8-4642-A0EA-774621E1EE40}"/>
            </c:ext>
          </c:extLst>
        </c:ser>
        <c:ser>
          <c:idx val="44"/>
          <c:order val="44"/>
          <c:tx>
            <c:strRef>
              <c:f>'Fig 1 profiles by disease'!$AU$4</c:f>
              <c:strCache>
                <c:ptCount val="1"/>
                <c:pt idx="0">
                  <c:v>Drug
Regime</c:v>
                </c:pt>
              </c:strCache>
            </c:strRef>
          </c:tx>
          <c:spPr>
            <a:solidFill>
              <a:schemeClr val="accent3">
                <a:lumMod val="7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U$5:$AU$59</c15:sqref>
                  </c15:fullRef>
                </c:ext>
              </c:extLst>
              <c:f>'Fig 1 profiles by disease'!$AU$6:$AU$59</c:f>
              <c:numCache>
                <c:formatCode>0</c:formatCode>
                <c:ptCount val="54"/>
                <c:pt idx="53">
                  <c:v>4</c:v>
                </c:pt>
              </c:numCache>
            </c:numRef>
          </c:val>
          <c:extLst>
            <c:ext xmlns:c16="http://schemas.microsoft.com/office/drawing/2014/chart" uri="{C3380CC4-5D6E-409C-BE32-E72D297353CC}">
              <c16:uniqueId val="{0000002C-2AA8-4642-A0EA-774621E1EE40}"/>
            </c:ext>
          </c:extLst>
        </c:ser>
        <c:ser>
          <c:idx val="45"/>
          <c:order val="45"/>
          <c:tx>
            <c:strRef>
              <c:f>'Fig 1 profiles by disease'!$AV$4</c:f>
              <c:strCache>
                <c:ptCount val="1"/>
                <c:pt idx="0">
                  <c:v>Injectable
/implant</c:v>
                </c:pt>
              </c:strCache>
            </c:strRef>
          </c:tx>
          <c:spPr>
            <a:solidFill>
              <a:schemeClr val="accent4">
                <a:lumMod val="70000"/>
              </a:schemeClr>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V$5:$AV$59</c15:sqref>
                  </c15:fullRef>
                </c:ext>
              </c:extLst>
              <c:f>'Fig 1 profiles by disease'!$AV$6:$AV$59</c:f>
              <c:numCache>
                <c:formatCode>0</c:formatCode>
                <c:ptCount val="54"/>
                <c:pt idx="6">
                  <c:v>0</c:v>
                </c:pt>
                <c:pt idx="33">
                  <c:v>1</c:v>
                </c:pt>
                <c:pt idx="39">
                  <c:v>1</c:v>
                </c:pt>
                <c:pt idx="51">
                  <c:v>1</c:v>
                </c:pt>
              </c:numCache>
            </c:numRef>
          </c:val>
          <c:extLst>
            <c:ext xmlns:c16="http://schemas.microsoft.com/office/drawing/2014/chart" uri="{C3380CC4-5D6E-409C-BE32-E72D297353CC}">
              <c16:uniqueId val="{0000002D-2AA8-4642-A0EA-774621E1EE40}"/>
            </c:ext>
          </c:extLst>
        </c:ser>
        <c:ser>
          <c:idx val="46"/>
          <c:order val="46"/>
          <c:tx>
            <c:strRef>
              <c:f>'Fig 1 profiles by disease'!$AW$4</c:f>
              <c:strCache>
                <c:ptCount val="1"/>
                <c:pt idx="0">
                  <c:v>Not
Defined</c:v>
                </c:pt>
              </c:strCache>
            </c:strRef>
          </c:tx>
          <c:spPr>
            <a:solidFill>
              <a:schemeClr val="accent4"/>
            </a:solidFill>
            <a:ln>
              <a:noFill/>
            </a:ln>
            <a:effectLst/>
          </c:spPr>
          <c:invertIfNegative val="0"/>
          <c:cat>
            <c:strRef>
              <c:extLst>
                <c:ext xmlns:c15="http://schemas.microsoft.com/office/drawing/2012/chart" uri="{02D57815-91ED-43cb-92C2-25804820EDAC}">
                  <c15:fullRef>
                    <c15:sqref>'Fig 1 profiles by disease'!$B$5:$B$59</c15:sqref>
                  </c15:fullRef>
                </c:ext>
              </c:extLst>
              <c:f>'Fig 1 profiles by disease'!$B$6:$B$59</c:f>
              <c:strCache>
                <c:ptCount val="54"/>
                <c:pt idx="0">
                  <c:v>Breast Cancer</c:v>
                </c:pt>
                <c:pt idx="1">
                  <c:v>Chlamydia</c:v>
                </c:pt>
                <c:pt idx="2">
                  <c:v>Cutaneous Leishmaniasis</c:v>
                </c:pt>
                <c:pt idx="3">
                  <c:v>Filovirus</c:v>
                </c:pt>
                <c:pt idx="4">
                  <c:v>Group B Streptococcus</c:v>
                </c:pt>
                <c:pt idx="5">
                  <c:v>Hepatitis B</c:v>
                </c:pt>
                <c:pt idx="6">
                  <c:v>Hepatitis C</c:v>
                </c:pt>
                <c:pt idx="7">
                  <c:v>HIV and Syphilis</c:v>
                </c:pt>
                <c:pt idx="8">
                  <c:v>Influenza</c:v>
                </c:pt>
                <c:pt idx="9">
                  <c:v>Influenza A</c:v>
                </c:pt>
                <c:pt idx="10">
                  <c:v>Lassa Virus</c:v>
                </c:pt>
                <c:pt idx="11">
                  <c:v>Meningococcal</c:v>
                </c:pt>
                <c:pt idx="12">
                  <c:v>Nipah Virus</c:v>
                </c:pt>
                <c:pt idx="13">
                  <c:v>Rabies</c:v>
                </c:pt>
                <c:pt idx="14">
                  <c:v>Rift Valley Fever</c:v>
                </c:pt>
                <c:pt idx="15">
                  <c:v>Rotavirus</c:v>
                </c:pt>
                <c:pt idx="16">
                  <c:v>Syphilis</c:v>
                </c:pt>
                <c:pt idx="17">
                  <c:v>Trichomoniasis</c:v>
                </c:pt>
                <c:pt idx="18">
                  <c:v>Typhoid </c:v>
                </c:pt>
                <c:pt idx="19">
                  <c:v>Universal Influenza</c:v>
                </c:pt>
                <c:pt idx="20">
                  <c:v>Visceral Leishmaniasis</c:v>
                </c:pt>
                <c:pt idx="21">
                  <c:v>Bacteria Streptococcus Pneumoniae</c:v>
                </c:pt>
                <c:pt idx="22">
                  <c:v>Bacterial Vs Non-Bacterial Fever</c:v>
                </c:pt>
                <c:pt idx="23">
                  <c:v>Buruli Ulcer</c:v>
                </c:pt>
                <c:pt idx="24">
                  <c:v>Diphtheria, Tetanus, Pertussis, 
Poliomyelitis, Haemophilus 
Influenzae Type B And Hepatitis B</c:v>
                </c:pt>
                <c:pt idx="25">
                  <c:v>Herpes Simplex Virus</c:v>
                </c:pt>
                <c:pt idx="26">
                  <c:v>Hookworm Disease</c:v>
                </c:pt>
                <c:pt idx="27">
                  <c:v>Neonatal Sepsis</c:v>
                </c:pt>
                <c:pt idx="28">
                  <c:v>Polio</c:v>
                </c:pt>
                <c:pt idx="29">
                  <c:v>Echinococcosis</c:v>
                </c:pt>
                <c:pt idx="30">
                  <c:v>Mers-Cov</c:v>
                </c:pt>
                <c:pt idx="31">
                  <c:v>Mycetoma</c:v>
                </c:pt>
                <c:pt idx="32">
                  <c:v>Other NTD Recognized by WHO</c:v>
                </c:pt>
                <c:pt idx="33">
                  <c:v>Contraception</c:v>
                </c:pt>
                <c:pt idx="34">
                  <c:v>Cryptosporidiosis</c:v>
                </c:pt>
                <c:pt idx="35">
                  <c:v>Diarrhoea</c:v>
                </c:pt>
                <c:pt idx="36">
                  <c:v>Ebola</c:v>
                </c:pt>
                <c:pt idx="37">
                  <c:v>Human African Trypanosomiasis</c:v>
                </c:pt>
                <c:pt idx="38">
                  <c:v>Human Papillomavirus</c:v>
                </c:pt>
                <c:pt idx="39">
                  <c:v>RSV</c:v>
                </c:pt>
                <c:pt idx="40">
                  <c:v>Trachoma</c:v>
                </c:pt>
                <c:pt idx="41">
                  <c:v>Zika Virus</c:v>
                </c:pt>
                <c:pt idx="42">
                  <c:v>Dengue</c:v>
                </c:pt>
                <c:pt idx="43">
                  <c:v>Gonorrhoea</c:v>
                </c:pt>
                <c:pt idx="44">
                  <c:v>Leishmaniasis</c:v>
                </c:pt>
                <c:pt idx="45">
                  <c:v>Lymphatic Filariasis</c:v>
                </c:pt>
                <c:pt idx="46">
                  <c:v>Pneumonia</c:v>
                </c:pt>
                <c:pt idx="47">
                  <c:v>Soil-Transmitted Helminths</c:v>
                </c:pt>
                <c:pt idx="48">
                  <c:v>Onchocerciasis</c:v>
                </c:pt>
                <c:pt idx="49">
                  <c:v>Schistosomiasis</c:v>
                </c:pt>
                <c:pt idx="50">
                  <c:v>Chagas Disease</c:v>
                </c:pt>
                <c:pt idx="51">
                  <c:v>HIV</c:v>
                </c:pt>
                <c:pt idx="52">
                  <c:v>Malaria</c:v>
                </c:pt>
                <c:pt idx="53">
                  <c:v>Tuberculosis</c:v>
                </c:pt>
              </c:strCache>
            </c:strRef>
          </c:cat>
          <c:val>
            <c:numRef>
              <c:extLst>
                <c:ext xmlns:c15="http://schemas.microsoft.com/office/drawing/2012/chart" uri="{02D57815-91ED-43cb-92C2-25804820EDAC}">
                  <c15:fullRef>
                    <c15:sqref>'Fig 1 profiles by disease'!$AW$5:$AW$59</c15:sqref>
                  </c15:fullRef>
                </c:ext>
              </c:extLst>
              <c:f>'Fig 1 profiles by disease'!$AW$6:$AW$59</c:f>
              <c:numCache>
                <c:formatCode>0</c:formatCode>
                <c:ptCount val="54"/>
                <c:pt idx="33">
                  <c:v>3</c:v>
                </c:pt>
              </c:numCache>
            </c:numRef>
          </c:val>
          <c:extLst>
            <c:ext xmlns:c16="http://schemas.microsoft.com/office/drawing/2014/chart" uri="{C3380CC4-5D6E-409C-BE32-E72D297353CC}">
              <c16:uniqueId val="{0000002E-2AA8-4642-A0EA-774621E1EE40}"/>
            </c:ext>
          </c:extLst>
        </c:ser>
        <c:dLbls>
          <c:showLegendKey val="0"/>
          <c:showVal val="0"/>
          <c:showCatName val="0"/>
          <c:showSerName val="0"/>
          <c:showPercent val="0"/>
          <c:showBubbleSize val="0"/>
        </c:dLbls>
        <c:gapWidth val="150"/>
        <c:overlap val="100"/>
        <c:axId val="641678936"/>
        <c:axId val="641675328"/>
      </c:barChart>
      <c:catAx>
        <c:axId val="6416789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300" b="0" i="0" u="none" strike="noStrike" kern="1200" baseline="0">
                <a:solidFill>
                  <a:schemeClr val="tx1">
                    <a:lumMod val="65000"/>
                    <a:lumOff val="35000"/>
                  </a:schemeClr>
                </a:solidFill>
                <a:latin typeface="+mn-lt"/>
                <a:ea typeface="+mn-ea"/>
                <a:cs typeface="+mn-cs"/>
              </a:defRPr>
            </a:pPr>
            <a:endParaRPr lang="en-US"/>
          </a:p>
        </c:txPr>
        <c:crossAx val="641675328"/>
        <c:crosses val="autoZero"/>
        <c:auto val="1"/>
        <c:lblAlgn val="ctr"/>
        <c:lblOffset val="100"/>
        <c:noMultiLvlLbl val="0"/>
      </c:catAx>
      <c:valAx>
        <c:axId val="641675328"/>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1678936"/>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0.38975388321427068"/>
          <c:y val="0.67884735064190782"/>
          <c:w val="0.53630075703678914"/>
          <c:h val="0.12266207113654615"/>
        </c:manualLayout>
      </c:layout>
      <c:overlay val="0"/>
      <c:spPr>
        <a:noFill/>
        <a:ln>
          <a:solidFill>
            <a:schemeClr val="tx1"/>
          </a:solid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stacked"/>
        <c:varyColors val="0"/>
        <c:ser>
          <c:idx val="0"/>
          <c:order val="0"/>
          <c:tx>
            <c:strRef>
              <c:f>'Fig 2 profiles by Organization'!$C$1</c:f>
              <c:strCache>
                <c:ptCount val="1"/>
                <c:pt idx="0">
                  <c:v>Diagnostic</c:v>
                </c:pt>
              </c:strCache>
            </c:strRef>
          </c:tx>
          <c:spPr>
            <a:solidFill>
              <a:schemeClr val="accent1">
                <a:lumMod val="40000"/>
                <a:lumOff val="60000"/>
              </a:schemeClr>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C$2:$C$25</c:f>
              <c:numCache>
                <c:formatCode>General</c:formatCode>
                <c:ptCount val="24"/>
                <c:pt idx="5">
                  <c:v>1</c:v>
                </c:pt>
                <c:pt idx="7">
                  <c:v>1</c:v>
                </c:pt>
                <c:pt idx="8">
                  <c:v>1</c:v>
                </c:pt>
                <c:pt idx="13">
                  <c:v>2</c:v>
                </c:pt>
                <c:pt idx="14">
                  <c:v>5</c:v>
                </c:pt>
                <c:pt idx="16">
                  <c:v>2</c:v>
                </c:pt>
                <c:pt idx="17">
                  <c:v>9</c:v>
                </c:pt>
                <c:pt idx="20">
                  <c:v>13</c:v>
                </c:pt>
                <c:pt idx="22">
                  <c:v>17</c:v>
                </c:pt>
                <c:pt idx="23">
                  <c:v>18</c:v>
                </c:pt>
              </c:numCache>
            </c:numRef>
          </c:val>
          <c:extLst>
            <c:ext xmlns:c16="http://schemas.microsoft.com/office/drawing/2014/chart" uri="{C3380CC4-5D6E-409C-BE32-E72D297353CC}">
              <c16:uniqueId val="{00000000-4511-4DC0-9014-586DA0D4C9C3}"/>
            </c:ext>
          </c:extLst>
        </c:ser>
        <c:ser>
          <c:idx val="1"/>
          <c:order val="1"/>
          <c:tx>
            <c:strRef>
              <c:f>'Fig 2 profiles by Organization'!$D$1</c:f>
              <c:strCache>
                <c:ptCount val="1"/>
                <c:pt idx="0">
                  <c:v>Drug</c:v>
                </c:pt>
              </c:strCache>
            </c:strRef>
          </c:tx>
          <c:spPr>
            <a:solidFill>
              <a:schemeClr val="accent6">
                <a:lumMod val="60000"/>
                <a:lumOff val="40000"/>
              </a:schemeClr>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D$2:$D$25</c:f>
              <c:numCache>
                <c:formatCode>General</c:formatCode>
                <c:ptCount val="24"/>
                <c:pt idx="0">
                  <c:v>1</c:v>
                </c:pt>
                <c:pt idx="1">
                  <c:v>1</c:v>
                </c:pt>
                <c:pt idx="6">
                  <c:v>1</c:v>
                </c:pt>
                <c:pt idx="9">
                  <c:v>1</c:v>
                </c:pt>
                <c:pt idx="15">
                  <c:v>6</c:v>
                </c:pt>
                <c:pt idx="16">
                  <c:v>5</c:v>
                </c:pt>
                <c:pt idx="18">
                  <c:v>8</c:v>
                </c:pt>
                <c:pt idx="21">
                  <c:v>4</c:v>
                </c:pt>
                <c:pt idx="22">
                  <c:v>3</c:v>
                </c:pt>
                <c:pt idx="23">
                  <c:v>26</c:v>
                </c:pt>
              </c:numCache>
            </c:numRef>
          </c:val>
          <c:extLst>
            <c:ext xmlns:c16="http://schemas.microsoft.com/office/drawing/2014/chart" uri="{C3380CC4-5D6E-409C-BE32-E72D297353CC}">
              <c16:uniqueId val="{00000001-4511-4DC0-9014-586DA0D4C9C3}"/>
            </c:ext>
          </c:extLst>
        </c:ser>
        <c:ser>
          <c:idx val="2"/>
          <c:order val="2"/>
          <c:tx>
            <c:strRef>
              <c:f>'Fig 2 profiles by Organization'!$E$1</c:f>
              <c:strCache>
                <c:ptCount val="1"/>
                <c:pt idx="0">
                  <c:v>Vaccine</c:v>
                </c:pt>
              </c:strCache>
            </c:strRef>
          </c:tx>
          <c:spPr>
            <a:solidFill>
              <a:schemeClr val="accent1">
                <a:lumMod val="75000"/>
              </a:schemeClr>
            </a:solidFill>
            <a:ln>
              <a:solidFill>
                <a:schemeClr val="accent1">
                  <a:lumMod val="75000"/>
                </a:schemeClr>
              </a:solid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E$2:$E$25</c:f>
              <c:numCache>
                <c:formatCode>General</c:formatCode>
                <c:ptCount val="24"/>
                <c:pt idx="2">
                  <c:v>1</c:v>
                </c:pt>
                <c:pt idx="3">
                  <c:v>1</c:v>
                </c:pt>
                <c:pt idx="4">
                  <c:v>1</c:v>
                </c:pt>
                <c:pt idx="10">
                  <c:v>1</c:v>
                </c:pt>
                <c:pt idx="11">
                  <c:v>1</c:v>
                </c:pt>
                <c:pt idx="12">
                  <c:v>1</c:v>
                </c:pt>
                <c:pt idx="16">
                  <c:v>1</c:v>
                </c:pt>
                <c:pt idx="18">
                  <c:v>2</c:v>
                </c:pt>
                <c:pt idx="19">
                  <c:v>12</c:v>
                </c:pt>
                <c:pt idx="21">
                  <c:v>13</c:v>
                </c:pt>
                <c:pt idx="22">
                  <c:v>21</c:v>
                </c:pt>
                <c:pt idx="23">
                  <c:v>18</c:v>
                </c:pt>
              </c:numCache>
            </c:numRef>
          </c:val>
          <c:extLst>
            <c:ext xmlns:c16="http://schemas.microsoft.com/office/drawing/2014/chart" uri="{C3380CC4-5D6E-409C-BE32-E72D297353CC}">
              <c16:uniqueId val="{00000002-4511-4DC0-9014-586DA0D4C9C3}"/>
            </c:ext>
          </c:extLst>
        </c:ser>
        <c:ser>
          <c:idx val="3"/>
          <c:order val="3"/>
          <c:tx>
            <c:strRef>
              <c:f>'Fig 2 profiles by Organization'!$F$1</c:f>
              <c:strCache>
                <c:ptCount val="1"/>
                <c:pt idx="0">
                  <c:v>Digital
Health</c:v>
                </c:pt>
              </c:strCache>
            </c:strRef>
          </c:tx>
          <c:spPr>
            <a:solidFill>
              <a:schemeClr val="accent2">
                <a:lumMod val="75000"/>
              </a:schemeClr>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F$2:$F$25</c:f>
              <c:numCache>
                <c:formatCode>General</c:formatCode>
                <c:ptCount val="24"/>
                <c:pt idx="22">
                  <c:v>7</c:v>
                </c:pt>
              </c:numCache>
            </c:numRef>
          </c:val>
          <c:extLst>
            <c:ext xmlns:c16="http://schemas.microsoft.com/office/drawing/2014/chart" uri="{C3380CC4-5D6E-409C-BE32-E72D297353CC}">
              <c16:uniqueId val="{00000003-4511-4DC0-9014-586DA0D4C9C3}"/>
            </c:ext>
          </c:extLst>
        </c:ser>
        <c:ser>
          <c:idx val="4"/>
          <c:order val="4"/>
          <c:tx>
            <c:strRef>
              <c:f>'Fig 2 profiles by Organization'!$G$1</c:f>
              <c:strCache>
                <c:ptCount val="1"/>
                <c:pt idx="0">
                  <c:v>Drug
Regimen</c:v>
                </c:pt>
              </c:strCache>
            </c:strRef>
          </c:tx>
          <c:spPr>
            <a:solidFill>
              <a:schemeClr val="bg1">
                <a:lumMod val="50000"/>
              </a:schemeClr>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G$2:$G$25</c:f>
              <c:numCache>
                <c:formatCode>General</c:formatCode>
                <c:ptCount val="24"/>
                <c:pt idx="21">
                  <c:v>1</c:v>
                </c:pt>
                <c:pt idx="22">
                  <c:v>3</c:v>
                </c:pt>
              </c:numCache>
            </c:numRef>
          </c:val>
          <c:extLst>
            <c:ext xmlns:c16="http://schemas.microsoft.com/office/drawing/2014/chart" uri="{C3380CC4-5D6E-409C-BE32-E72D297353CC}">
              <c16:uniqueId val="{00000004-4511-4DC0-9014-586DA0D4C9C3}"/>
            </c:ext>
          </c:extLst>
        </c:ser>
        <c:ser>
          <c:idx val="5"/>
          <c:order val="5"/>
          <c:tx>
            <c:strRef>
              <c:f>'Fig 2 profiles by Organization'!$H$1</c:f>
              <c:strCache>
                <c:ptCount val="1"/>
                <c:pt idx="0">
                  <c:v>Injectable
/implant</c:v>
                </c:pt>
              </c:strCache>
            </c:strRef>
          </c:tx>
          <c:spPr>
            <a:solidFill>
              <a:schemeClr val="accent4">
                <a:lumMod val="75000"/>
              </a:schemeClr>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H$2:$H$25</c:f>
              <c:numCache>
                <c:formatCode>General</c:formatCode>
                <c:ptCount val="24"/>
                <c:pt idx="21">
                  <c:v>3</c:v>
                </c:pt>
              </c:numCache>
            </c:numRef>
          </c:val>
          <c:extLst>
            <c:ext xmlns:c16="http://schemas.microsoft.com/office/drawing/2014/chart" uri="{C3380CC4-5D6E-409C-BE32-E72D297353CC}">
              <c16:uniqueId val="{00000005-4511-4DC0-9014-586DA0D4C9C3}"/>
            </c:ext>
          </c:extLst>
        </c:ser>
        <c:ser>
          <c:idx val="6"/>
          <c:order val="6"/>
          <c:tx>
            <c:strRef>
              <c:f>'Fig 2 profiles by Organization'!$I$1</c:f>
              <c:strCache>
                <c:ptCount val="1"/>
                <c:pt idx="0">
                  <c:v>Not
Defined</c:v>
                </c:pt>
              </c:strCache>
            </c:strRef>
          </c:tx>
          <c:spPr>
            <a:solidFill>
              <a:schemeClr val="accent4"/>
            </a:solidFill>
            <a:ln>
              <a:noFill/>
            </a:ln>
            <a:effectLst/>
          </c:spPr>
          <c:invertIfNegative val="0"/>
          <c:cat>
            <c:strRef>
              <c:f>'Fig 2 profiles by Organization'!$B$2:$B$25</c:f>
              <c:strCache>
                <c:ptCount val="24"/>
                <c:pt idx="0">
                  <c:v>ALNYLAM PHARMA</c:v>
                </c:pt>
                <c:pt idx="1">
                  <c:v>CADO</c:v>
                </c:pt>
                <c:pt idx="2">
                  <c:v>CAMI
</c:v>
                </c:pt>
                <c:pt idx="3">
                  <c:v>CDC</c:v>
                </c:pt>
                <c:pt idx="4">
                  <c:v>EMVDA</c:v>
                </c:pt>
                <c:pt idx="5">
                  <c:v>IDC</c:v>
                </c:pt>
                <c:pt idx="6">
                  <c:v>JANSSEN</c:v>
                </c:pt>
                <c:pt idx="7">
                  <c:v>MSF</c:v>
                </c:pt>
                <c:pt idx="8">
                  <c:v>MURTAGH GROUP</c:v>
                </c:pt>
                <c:pt idx="9">
                  <c:v>OXFORD UNIVERSITY CLINICAL RESEARCH UNIT</c:v>
                </c:pt>
                <c:pt idx="10">
                  <c:v>SABIN VACCINE INSTITUTE</c:v>
                </c:pt>
                <c:pt idx="11">
                  <c:v>GOERGE WASHINGTON UNIVERSITY</c:v>
                </c:pt>
                <c:pt idx="12">
                  <c:v>TOVA</c:v>
                </c:pt>
                <c:pt idx="13">
                  <c:v>UNICEF</c:v>
                </c:pt>
                <c:pt idx="14">
                  <c:v>PATH</c:v>
                </c:pt>
                <c:pt idx="15">
                  <c:v>MMV</c:v>
                </c:pt>
                <c:pt idx="16">
                  <c:v>MALERA</c:v>
                </c:pt>
                <c:pt idx="17">
                  <c:v>LSHTM</c:v>
                </c:pt>
                <c:pt idx="18">
                  <c:v>DNDi</c:v>
                </c:pt>
                <c:pt idx="19">
                  <c:v>SERUM INSTITUTE</c:v>
                </c:pt>
                <c:pt idx="20">
                  <c:v>FIND</c:v>
                </c:pt>
                <c:pt idx="21">
                  <c:v>BILL AND MELINDA GATES FOUNDATION</c:v>
                </c:pt>
                <c:pt idx="22">
                  <c:v>WORLD HEALTH ORGANIZATION</c:v>
                </c:pt>
                <c:pt idx="23">
                  <c:v>GHIT FUND</c:v>
                </c:pt>
              </c:strCache>
            </c:strRef>
          </c:cat>
          <c:val>
            <c:numRef>
              <c:f>'Fig 2 profiles by Organization'!$I$2:$I$25</c:f>
              <c:numCache>
                <c:formatCode>General</c:formatCode>
                <c:ptCount val="24"/>
                <c:pt idx="21">
                  <c:v>3</c:v>
                </c:pt>
              </c:numCache>
            </c:numRef>
          </c:val>
          <c:extLst>
            <c:ext xmlns:c16="http://schemas.microsoft.com/office/drawing/2014/chart" uri="{C3380CC4-5D6E-409C-BE32-E72D297353CC}">
              <c16:uniqueId val="{00000006-4511-4DC0-9014-586DA0D4C9C3}"/>
            </c:ext>
          </c:extLst>
        </c:ser>
        <c:dLbls>
          <c:showLegendKey val="0"/>
          <c:showVal val="0"/>
          <c:showCatName val="0"/>
          <c:showSerName val="0"/>
          <c:showPercent val="0"/>
          <c:showBubbleSize val="0"/>
        </c:dLbls>
        <c:gapWidth val="150"/>
        <c:overlap val="100"/>
        <c:axId val="673167312"/>
        <c:axId val="673171904"/>
      </c:barChart>
      <c:catAx>
        <c:axId val="6731673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500" b="0" i="0" u="none" strike="noStrike" kern="1200" baseline="0">
                <a:solidFill>
                  <a:schemeClr val="tx1">
                    <a:lumMod val="65000"/>
                    <a:lumOff val="35000"/>
                  </a:schemeClr>
                </a:solidFill>
                <a:latin typeface="+mn-lt"/>
                <a:ea typeface="+mn-ea"/>
                <a:cs typeface="+mn-cs"/>
              </a:defRPr>
            </a:pPr>
            <a:endParaRPr lang="en-US"/>
          </a:p>
        </c:txPr>
        <c:crossAx val="673171904"/>
        <c:crosses val="autoZero"/>
        <c:auto val="1"/>
        <c:lblAlgn val="ctr"/>
        <c:lblOffset val="100"/>
        <c:noMultiLvlLbl val="0"/>
      </c:catAx>
      <c:valAx>
        <c:axId val="67317190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500" b="0" i="0" u="none" strike="noStrike" kern="1200" baseline="0">
                <a:solidFill>
                  <a:schemeClr val="tx1">
                    <a:lumMod val="65000"/>
                    <a:lumOff val="35000"/>
                  </a:schemeClr>
                </a:solidFill>
                <a:latin typeface="+mn-lt"/>
                <a:ea typeface="+mn-ea"/>
                <a:cs typeface="+mn-cs"/>
              </a:defRPr>
            </a:pPr>
            <a:endParaRPr lang="en-US"/>
          </a:p>
        </c:txPr>
        <c:crossAx val="673167312"/>
        <c:crosses val="autoZero"/>
        <c:crossBetween val="between"/>
      </c:valAx>
      <c:spPr>
        <a:noFill/>
        <a:ln>
          <a:noFill/>
        </a:ln>
        <a:effectLst/>
      </c:spPr>
    </c:plotArea>
    <c:legend>
      <c:legendPos val="b"/>
      <c:layout>
        <c:manualLayout>
          <c:xMode val="edge"/>
          <c:yMode val="edge"/>
          <c:x val="0.40705560196540519"/>
          <c:y val="0.69951050639218038"/>
          <c:w val="0.47673855372645119"/>
          <c:h val="0.14645253501728123"/>
        </c:manualLayout>
      </c:layout>
      <c:overlay val="0"/>
      <c:spPr>
        <a:noFill/>
        <a:ln>
          <a:solidFill>
            <a:schemeClr val="tx1"/>
          </a:solidFill>
        </a:ln>
        <a:effectLst/>
      </c:spPr>
      <c:txPr>
        <a:bodyPr rot="0" spcFirstLastPara="1" vertOverflow="ellipsis" vert="horz" wrap="square" anchor="ctr" anchorCtr="1"/>
        <a:lstStyle/>
        <a:p>
          <a:pPr>
            <a:defRPr sz="15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500" baseline="0"/>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stacked"/>
        <c:varyColors val="0"/>
        <c:ser>
          <c:idx val="0"/>
          <c:order val="0"/>
          <c:tx>
            <c:strRef>
              <c:f>'Fig 3 profiles by WHO'!$B$3</c:f>
              <c:strCache>
                <c:ptCount val="1"/>
                <c:pt idx="0">
                  <c:v>Diagnostic</c:v>
                </c:pt>
              </c:strCache>
            </c:strRef>
          </c:tx>
          <c:spPr>
            <a:solidFill>
              <a:schemeClr val="accent1"/>
            </a:solidFill>
            <a:ln>
              <a:noFill/>
            </a:ln>
            <a:effectLst/>
          </c:spPr>
          <c:invertIfNegative val="0"/>
          <c:cat>
            <c:strRef>
              <c:f>'Fig 3 profiles by WHO'!$A$4:$A$24</c:f>
              <c:strCache>
                <c:ptCount val="21"/>
                <c:pt idx="0">
                  <c:v>Chlamydia</c:v>
                </c:pt>
                <c:pt idx="1">
                  <c:v>Filovirus</c:v>
                </c:pt>
                <c:pt idx="2">
                  <c:v>Group B Streptococcus</c:v>
                </c:pt>
                <c:pt idx="3">
                  <c:v>Hepatitis C</c:v>
                </c:pt>
                <c:pt idx="4">
                  <c:v>HIV</c:v>
                </c:pt>
                <c:pt idx="5">
                  <c:v>Human Papillomavirus</c:v>
                </c:pt>
                <c:pt idx="6">
                  <c:v>Influenza</c:v>
                </c:pt>
                <c:pt idx="7">
                  <c:v>Influenza A</c:v>
                </c:pt>
                <c:pt idx="8">
                  <c:v>Lassa Virus</c:v>
                </c:pt>
                <c:pt idx="9">
                  <c:v>Nipah Virus</c:v>
                </c:pt>
                <c:pt idx="10">
                  <c:v>Pneumonia</c:v>
                </c:pt>
                <c:pt idx="11">
                  <c:v>Syphilis</c:v>
                </c:pt>
                <c:pt idx="12">
                  <c:v>Trichomoniasis</c:v>
                </c:pt>
                <c:pt idx="13">
                  <c:v>Herpes Simplex Virus</c:v>
                </c:pt>
                <c:pt idx="14">
                  <c:v>RSV</c:v>
                </c:pt>
                <c:pt idx="15">
                  <c:v>Ebola</c:v>
                </c:pt>
                <c:pt idx="16">
                  <c:v>Gonorrhoea</c:v>
                </c:pt>
                <c:pt idx="17">
                  <c:v>Malaria</c:v>
                </c:pt>
                <c:pt idx="18">
                  <c:v>Mers-Cov</c:v>
                </c:pt>
                <c:pt idx="19">
                  <c:v>Zika Virus</c:v>
                </c:pt>
                <c:pt idx="20">
                  <c:v>Tuberculosis</c:v>
                </c:pt>
              </c:strCache>
            </c:strRef>
          </c:cat>
          <c:val>
            <c:numRef>
              <c:f>'Fig 3 profiles by WHO'!$B$4:$B$24</c:f>
              <c:numCache>
                <c:formatCode>0</c:formatCode>
                <c:ptCount val="21"/>
                <c:pt idx="0">
                  <c:v>1</c:v>
                </c:pt>
                <c:pt idx="3">
                  <c:v>1</c:v>
                </c:pt>
                <c:pt idx="4">
                  <c:v>1</c:v>
                </c:pt>
                <c:pt idx="5">
                  <c:v>1</c:v>
                </c:pt>
                <c:pt idx="11" formatCode="General">
                  <c:v>1</c:v>
                </c:pt>
                <c:pt idx="12">
                  <c:v>1</c:v>
                </c:pt>
                <c:pt idx="15">
                  <c:v>1</c:v>
                </c:pt>
                <c:pt idx="16">
                  <c:v>1</c:v>
                </c:pt>
                <c:pt idx="19">
                  <c:v>3</c:v>
                </c:pt>
                <c:pt idx="20">
                  <c:v>6</c:v>
                </c:pt>
              </c:numCache>
            </c:numRef>
          </c:val>
          <c:extLst>
            <c:ext xmlns:c16="http://schemas.microsoft.com/office/drawing/2014/chart" uri="{C3380CC4-5D6E-409C-BE32-E72D297353CC}">
              <c16:uniqueId val="{00000000-3868-4313-AC68-70CB1C5CEA67}"/>
            </c:ext>
          </c:extLst>
        </c:ser>
        <c:ser>
          <c:idx val="1"/>
          <c:order val="1"/>
          <c:tx>
            <c:strRef>
              <c:f>'Fig 3 profiles by WHO'!$C$3</c:f>
              <c:strCache>
                <c:ptCount val="1"/>
                <c:pt idx="0">
                  <c:v>Drug</c:v>
                </c:pt>
              </c:strCache>
            </c:strRef>
          </c:tx>
          <c:spPr>
            <a:solidFill>
              <a:schemeClr val="accent2"/>
            </a:solidFill>
            <a:ln>
              <a:noFill/>
            </a:ln>
            <a:effectLst/>
          </c:spPr>
          <c:invertIfNegative val="0"/>
          <c:cat>
            <c:strRef>
              <c:f>'Fig 3 profiles by WHO'!$A$4:$A$24</c:f>
              <c:strCache>
                <c:ptCount val="21"/>
                <c:pt idx="0">
                  <c:v>Chlamydia</c:v>
                </c:pt>
                <c:pt idx="1">
                  <c:v>Filovirus</c:v>
                </c:pt>
                <c:pt idx="2">
                  <c:v>Group B Streptococcus</c:v>
                </c:pt>
                <c:pt idx="3">
                  <c:v>Hepatitis C</c:v>
                </c:pt>
                <c:pt idx="4">
                  <c:v>HIV</c:v>
                </c:pt>
                <c:pt idx="5">
                  <c:v>Human Papillomavirus</c:v>
                </c:pt>
                <c:pt idx="6">
                  <c:v>Influenza</c:v>
                </c:pt>
                <c:pt idx="7">
                  <c:v>Influenza A</c:v>
                </c:pt>
                <c:pt idx="8">
                  <c:v>Lassa Virus</c:v>
                </c:pt>
                <c:pt idx="9">
                  <c:v>Nipah Virus</c:v>
                </c:pt>
                <c:pt idx="10">
                  <c:v>Pneumonia</c:v>
                </c:pt>
                <c:pt idx="11">
                  <c:v>Syphilis</c:v>
                </c:pt>
                <c:pt idx="12">
                  <c:v>Trichomoniasis</c:v>
                </c:pt>
                <c:pt idx="13">
                  <c:v>Herpes Simplex Virus</c:v>
                </c:pt>
                <c:pt idx="14">
                  <c:v>RSV</c:v>
                </c:pt>
                <c:pt idx="15">
                  <c:v>Ebola</c:v>
                </c:pt>
                <c:pt idx="16">
                  <c:v>Gonorrhoea</c:v>
                </c:pt>
                <c:pt idx="17">
                  <c:v>Malaria</c:v>
                </c:pt>
                <c:pt idx="18">
                  <c:v>Mers-Cov</c:v>
                </c:pt>
                <c:pt idx="19">
                  <c:v>Zika Virus</c:v>
                </c:pt>
                <c:pt idx="20">
                  <c:v>Tuberculosis</c:v>
                </c:pt>
              </c:strCache>
            </c:strRef>
          </c:cat>
          <c:val>
            <c:numRef>
              <c:f>'Fig 3 profiles by WHO'!$C$4:$C$24</c:f>
              <c:numCache>
                <c:formatCode>0</c:formatCode>
                <c:ptCount val="21"/>
                <c:pt idx="16">
                  <c:v>2</c:v>
                </c:pt>
                <c:pt idx="17">
                  <c:v>1</c:v>
                </c:pt>
              </c:numCache>
            </c:numRef>
          </c:val>
          <c:extLst>
            <c:ext xmlns:c16="http://schemas.microsoft.com/office/drawing/2014/chart" uri="{C3380CC4-5D6E-409C-BE32-E72D297353CC}">
              <c16:uniqueId val="{00000001-3868-4313-AC68-70CB1C5CEA67}"/>
            </c:ext>
          </c:extLst>
        </c:ser>
        <c:ser>
          <c:idx val="2"/>
          <c:order val="2"/>
          <c:tx>
            <c:strRef>
              <c:f>'Fig 3 profiles by WHO'!$D$3</c:f>
              <c:strCache>
                <c:ptCount val="1"/>
                <c:pt idx="0">
                  <c:v>Vaccine</c:v>
                </c:pt>
              </c:strCache>
            </c:strRef>
          </c:tx>
          <c:spPr>
            <a:solidFill>
              <a:schemeClr val="accent3"/>
            </a:solidFill>
            <a:ln>
              <a:noFill/>
            </a:ln>
            <a:effectLst/>
          </c:spPr>
          <c:invertIfNegative val="0"/>
          <c:cat>
            <c:strRef>
              <c:f>'Fig 3 profiles by WHO'!$A$4:$A$24</c:f>
              <c:strCache>
                <c:ptCount val="21"/>
                <c:pt idx="0">
                  <c:v>Chlamydia</c:v>
                </c:pt>
                <c:pt idx="1">
                  <c:v>Filovirus</c:v>
                </c:pt>
                <c:pt idx="2">
                  <c:v>Group B Streptococcus</c:v>
                </c:pt>
                <c:pt idx="3">
                  <c:v>Hepatitis C</c:v>
                </c:pt>
                <c:pt idx="4">
                  <c:v>HIV</c:v>
                </c:pt>
                <c:pt idx="5">
                  <c:v>Human Papillomavirus</c:v>
                </c:pt>
                <c:pt idx="6">
                  <c:v>Influenza</c:v>
                </c:pt>
                <c:pt idx="7">
                  <c:v>Influenza A</c:v>
                </c:pt>
                <c:pt idx="8">
                  <c:v>Lassa Virus</c:v>
                </c:pt>
                <c:pt idx="9">
                  <c:v>Nipah Virus</c:v>
                </c:pt>
                <c:pt idx="10">
                  <c:v>Pneumonia</c:v>
                </c:pt>
                <c:pt idx="11">
                  <c:v>Syphilis</c:v>
                </c:pt>
                <c:pt idx="12">
                  <c:v>Trichomoniasis</c:v>
                </c:pt>
                <c:pt idx="13">
                  <c:v>Herpes Simplex Virus</c:v>
                </c:pt>
                <c:pt idx="14">
                  <c:v>RSV</c:v>
                </c:pt>
                <c:pt idx="15">
                  <c:v>Ebola</c:v>
                </c:pt>
                <c:pt idx="16">
                  <c:v>Gonorrhoea</c:v>
                </c:pt>
                <c:pt idx="17">
                  <c:v>Malaria</c:v>
                </c:pt>
                <c:pt idx="18">
                  <c:v>Mers-Cov</c:v>
                </c:pt>
                <c:pt idx="19">
                  <c:v>Zika Virus</c:v>
                </c:pt>
                <c:pt idx="20">
                  <c:v>Tuberculosis</c:v>
                </c:pt>
              </c:strCache>
            </c:strRef>
          </c:cat>
          <c:val>
            <c:numRef>
              <c:f>'Fig 3 profiles by WHO'!$D$4:$D$24</c:f>
              <c:numCache>
                <c:formatCode>0</c:formatCode>
                <c:ptCount val="21"/>
                <c:pt idx="1">
                  <c:v>1</c:v>
                </c:pt>
                <c:pt idx="2">
                  <c:v>1</c:v>
                </c:pt>
                <c:pt idx="6">
                  <c:v>1</c:v>
                </c:pt>
                <c:pt idx="7">
                  <c:v>1</c:v>
                </c:pt>
                <c:pt idx="8">
                  <c:v>1</c:v>
                </c:pt>
                <c:pt idx="9">
                  <c:v>1</c:v>
                </c:pt>
                <c:pt idx="10">
                  <c:v>1</c:v>
                </c:pt>
                <c:pt idx="13">
                  <c:v>2</c:v>
                </c:pt>
                <c:pt idx="14">
                  <c:v>2</c:v>
                </c:pt>
                <c:pt idx="15">
                  <c:v>2</c:v>
                </c:pt>
                <c:pt idx="17">
                  <c:v>2</c:v>
                </c:pt>
                <c:pt idx="18">
                  <c:v>3</c:v>
                </c:pt>
                <c:pt idx="19">
                  <c:v>1</c:v>
                </c:pt>
                <c:pt idx="20">
                  <c:v>2</c:v>
                </c:pt>
              </c:numCache>
            </c:numRef>
          </c:val>
          <c:extLst>
            <c:ext xmlns:c16="http://schemas.microsoft.com/office/drawing/2014/chart" uri="{C3380CC4-5D6E-409C-BE32-E72D297353CC}">
              <c16:uniqueId val="{00000002-3868-4313-AC68-70CB1C5CEA67}"/>
            </c:ext>
          </c:extLst>
        </c:ser>
        <c:ser>
          <c:idx val="3"/>
          <c:order val="3"/>
          <c:tx>
            <c:strRef>
              <c:f>'Fig 3 profiles by WHO'!$E$3</c:f>
              <c:strCache>
                <c:ptCount val="1"/>
                <c:pt idx="0">
                  <c:v>Digital
Health</c:v>
                </c:pt>
              </c:strCache>
            </c:strRef>
          </c:tx>
          <c:spPr>
            <a:solidFill>
              <a:schemeClr val="accent4"/>
            </a:solidFill>
            <a:ln>
              <a:noFill/>
            </a:ln>
            <a:effectLst/>
          </c:spPr>
          <c:invertIfNegative val="0"/>
          <c:cat>
            <c:strRef>
              <c:f>'Fig 3 profiles by WHO'!$A$4:$A$24</c:f>
              <c:strCache>
                <c:ptCount val="21"/>
                <c:pt idx="0">
                  <c:v>Chlamydia</c:v>
                </c:pt>
                <c:pt idx="1">
                  <c:v>Filovirus</c:v>
                </c:pt>
                <c:pt idx="2">
                  <c:v>Group B Streptococcus</c:v>
                </c:pt>
                <c:pt idx="3">
                  <c:v>Hepatitis C</c:v>
                </c:pt>
                <c:pt idx="4">
                  <c:v>HIV</c:v>
                </c:pt>
                <c:pt idx="5">
                  <c:v>Human Papillomavirus</c:v>
                </c:pt>
                <c:pt idx="6">
                  <c:v>Influenza</c:v>
                </c:pt>
                <c:pt idx="7">
                  <c:v>Influenza A</c:v>
                </c:pt>
                <c:pt idx="8">
                  <c:v>Lassa Virus</c:v>
                </c:pt>
                <c:pt idx="9">
                  <c:v>Nipah Virus</c:v>
                </c:pt>
                <c:pt idx="10">
                  <c:v>Pneumonia</c:v>
                </c:pt>
                <c:pt idx="11">
                  <c:v>Syphilis</c:v>
                </c:pt>
                <c:pt idx="12">
                  <c:v>Trichomoniasis</c:v>
                </c:pt>
                <c:pt idx="13">
                  <c:v>Herpes Simplex Virus</c:v>
                </c:pt>
                <c:pt idx="14">
                  <c:v>RSV</c:v>
                </c:pt>
                <c:pt idx="15">
                  <c:v>Ebola</c:v>
                </c:pt>
                <c:pt idx="16">
                  <c:v>Gonorrhoea</c:v>
                </c:pt>
                <c:pt idx="17">
                  <c:v>Malaria</c:v>
                </c:pt>
                <c:pt idx="18">
                  <c:v>Mers-Cov</c:v>
                </c:pt>
                <c:pt idx="19">
                  <c:v>Zika Virus</c:v>
                </c:pt>
                <c:pt idx="20">
                  <c:v>Tuberculosis</c:v>
                </c:pt>
              </c:strCache>
            </c:strRef>
          </c:cat>
          <c:val>
            <c:numRef>
              <c:f>'Fig 3 profiles by WHO'!$E$4:$E$24</c:f>
              <c:numCache>
                <c:formatCode>0</c:formatCode>
                <c:ptCount val="21"/>
                <c:pt idx="20">
                  <c:v>7</c:v>
                </c:pt>
              </c:numCache>
            </c:numRef>
          </c:val>
          <c:extLst>
            <c:ext xmlns:c16="http://schemas.microsoft.com/office/drawing/2014/chart" uri="{C3380CC4-5D6E-409C-BE32-E72D297353CC}">
              <c16:uniqueId val="{00000003-3868-4313-AC68-70CB1C5CEA67}"/>
            </c:ext>
          </c:extLst>
        </c:ser>
        <c:ser>
          <c:idx val="4"/>
          <c:order val="4"/>
          <c:tx>
            <c:strRef>
              <c:f>'Fig 3 profiles by WHO'!$F$3</c:f>
              <c:strCache>
                <c:ptCount val="1"/>
                <c:pt idx="0">
                  <c:v>Drug
Regimen</c:v>
                </c:pt>
              </c:strCache>
            </c:strRef>
          </c:tx>
          <c:spPr>
            <a:solidFill>
              <a:schemeClr val="accent5"/>
            </a:solidFill>
            <a:ln>
              <a:noFill/>
            </a:ln>
            <a:effectLst/>
          </c:spPr>
          <c:invertIfNegative val="0"/>
          <c:cat>
            <c:strRef>
              <c:f>'Fig 3 profiles by WHO'!$A$4:$A$24</c:f>
              <c:strCache>
                <c:ptCount val="21"/>
                <c:pt idx="0">
                  <c:v>Chlamydia</c:v>
                </c:pt>
                <c:pt idx="1">
                  <c:v>Filovirus</c:v>
                </c:pt>
                <c:pt idx="2">
                  <c:v>Group B Streptococcus</c:v>
                </c:pt>
                <c:pt idx="3">
                  <c:v>Hepatitis C</c:v>
                </c:pt>
                <c:pt idx="4">
                  <c:v>HIV</c:v>
                </c:pt>
                <c:pt idx="5">
                  <c:v>Human Papillomavirus</c:v>
                </c:pt>
                <c:pt idx="6">
                  <c:v>Influenza</c:v>
                </c:pt>
                <c:pt idx="7">
                  <c:v>Influenza A</c:v>
                </c:pt>
                <c:pt idx="8">
                  <c:v>Lassa Virus</c:v>
                </c:pt>
                <c:pt idx="9">
                  <c:v>Nipah Virus</c:v>
                </c:pt>
                <c:pt idx="10">
                  <c:v>Pneumonia</c:v>
                </c:pt>
                <c:pt idx="11">
                  <c:v>Syphilis</c:v>
                </c:pt>
                <c:pt idx="12">
                  <c:v>Trichomoniasis</c:v>
                </c:pt>
                <c:pt idx="13">
                  <c:v>Herpes Simplex Virus</c:v>
                </c:pt>
                <c:pt idx="14">
                  <c:v>RSV</c:v>
                </c:pt>
                <c:pt idx="15">
                  <c:v>Ebola</c:v>
                </c:pt>
                <c:pt idx="16">
                  <c:v>Gonorrhoea</c:v>
                </c:pt>
                <c:pt idx="17">
                  <c:v>Malaria</c:v>
                </c:pt>
                <c:pt idx="18">
                  <c:v>Mers-Cov</c:v>
                </c:pt>
                <c:pt idx="19">
                  <c:v>Zika Virus</c:v>
                </c:pt>
                <c:pt idx="20">
                  <c:v>Tuberculosis</c:v>
                </c:pt>
              </c:strCache>
            </c:strRef>
          </c:cat>
          <c:val>
            <c:numRef>
              <c:f>'Fig 3 profiles by WHO'!$F$4:$F$24</c:f>
              <c:numCache>
                <c:formatCode>0</c:formatCode>
                <c:ptCount val="21"/>
                <c:pt idx="20">
                  <c:v>3</c:v>
                </c:pt>
              </c:numCache>
            </c:numRef>
          </c:val>
          <c:extLst>
            <c:ext xmlns:c16="http://schemas.microsoft.com/office/drawing/2014/chart" uri="{C3380CC4-5D6E-409C-BE32-E72D297353CC}">
              <c16:uniqueId val="{00000004-3868-4313-AC68-70CB1C5CEA67}"/>
            </c:ext>
          </c:extLst>
        </c:ser>
        <c:dLbls>
          <c:showLegendKey val="0"/>
          <c:showVal val="0"/>
          <c:showCatName val="0"/>
          <c:showSerName val="0"/>
          <c:showPercent val="0"/>
          <c:showBubbleSize val="0"/>
        </c:dLbls>
        <c:gapWidth val="150"/>
        <c:overlap val="100"/>
        <c:axId val="567313272"/>
        <c:axId val="567309664"/>
      </c:barChart>
      <c:catAx>
        <c:axId val="5673132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309664"/>
        <c:crosses val="autoZero"/>
        <c:auto val="1"/>
        <c:lblAlgn val="ctr"/>
        <c:lblOffset val="100"/>
        <c:noMultiLvlLbl val="0"/>
      </c:catAx>
      <c:valAx>
        <c:axId val="56730966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313272"/>
        <c:crosses val="autoZero"/>
        <c:crossBetween val="between"/>
      </c:valAx>
      <c:spPr>
        <a:noFill/>
        <a:ln>
          <a:noFill/>
        </a:ln>
        <a:effectLst/>
      </c:spPr>
    </c:plotArea>
    <c:legend>
      <c:legendPos val="b"/>
      <c:layout>
        <c:manualLayout>
          <c:xMode val="edge"/>
          <c:yMode val="edge"/>
          <c:x val="0.37942909370110867"/>
          <c:y val="0.62987219458720356"/>
          <c:w val="0.51500965396566811"/>
          <c:h val="0.18330179657775336"/>
        </c:manualLayout>
      </c:layout>
      <c:overlay val="0"/>
      <c:spPr>
        <a:noFill/>
        <a:ln>
          <a:solidFill>
            <a:schemeClr val="accent1"/>
          </a:solid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55</xdr:col>
      <xdr:colOff>54428</xdr:colOff>
      <xdr:row>3</xdr:row>
      <xdr:rowOff>1188720</xdr:rowOff>
    </xdr:from>
    <xdr:to>
      <xdr:col>96</xdr:col>
      <xdr:colOff>114300</xdr:colOff>
      <xdr:row>70</xdr:row>
      <xdr:rowOff>100330</xdr:rowOff>
    </xdr:to>
    <xdr:graphicFrame macro="">
      <xdr:nvGraphicFramePr>
        <xdr:cNvPr id="3" name="Chart 2">
          <a:extLst>
            <a:ext uri="{FF2B5EF4-FFF2-40B4-BE49-F238E27FC236}">
              <a16:creationId xmlns:a16="http://schemas.microsoft.com/office/drawing/2014/main" id="{7A1F9CB3-F7A2-4862-881C-4559134B3E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97970</xdr:colOff>
      <xdr:row>2</xdr:row>
      <xdr:rowOff>119743</xdr:rowOff>
    </xdr:from>
    <xdr:to>
      <xdr:col>36</xdr:col>
      <xdr:colOff>402771</xdr:colOff>
      <xdr:row>42</xdr:row>
      <xdr:rowOff>119743</xdr:rowOff>
    </xdr:to>
    <xdr:graphicFrame macro="">
      <xdr:nvGraphicFramePr>
        <xdr:cNvPr id="3" name="Chart 2">
          <a:extLst>
            <a:ext uri="{FF2B5EF4-FFF2-40B4-BE49-F238E27FC236}">
              <a16:creationId xmlns:a16="http://schemas.microsoft.com/office/drawing/2014/main" id="{8CBE7AD0-B15F-471F-A501-1A857CCB2C8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426720</xdr:colOff>
      <xdr:row>3</xdr:row>
      <xdr:rowOff>7620</xdr:rowOff>
    </xdr:from>
    <xdr:to>
      <xdr:col>28</xdr:col>
      <xdr:colOff>76200</xdr:colOff>
      <xdr:row>41</xdr:row>
      <xdr:rowOff>38100</xdr:rowOff>
    </xdr:to>
    <xdr:graphicFrame macro="">
      <xdr:nvGraphicFramePr>
        <xdr:cNvPr id="2" name="Chart 1">
          <a:extLst>
            <a:ext uri="{FF2B5EF4-FFF2-40B4-BE49-F238E27FC236}">
              <a16:creationId xmlns:a16="http://schemas.microsoft.com/office/drawing/2014/main" id="{A45FD2DE-172A-4672-B8CD-D1C09C69440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0DB282-52C2-45C6-ADDC-D29065BE12F1}">
  <dimension ref="A1:S221"/>
  <sheetViews>
    <sheetView zoomScale="70" zoomScaleNormal="70" workbookViewId="0">
      <pane xSplit="1" ySplit="1" topLeftCell="B209" activePane="bottomRight" state="frozen"/>
      <selection pane="topRight" activeCell="B1" sqref="B1"/>
      <selection pane="bottomLeft" activeCell="A2" sqref="A2"/>
      <selection pane="bottomRight" activeCell="B220" sqref="B220:K220"/>
    </sheetView>
  </sheetViews>
  <sheetFormatPr defaultRowHeight="14.4" x14ac:dyDescent="0.3"/>
  <cols>
    <col min="1" max="1" width="19.5546875" customWidth="1"/>
    <col min="2" max="3" width="0.33203125" customWidth="1"/>
    <col min="4" max="4" width="30.6640625" customWidth="1"/>
    <col min="5" max="5" width="0.44140625" customWidth="1"/>
    <col min="6" max="6" width="39.77734375" customWidth="1"/>
    <col min="7" max="7" width="44" customWidth="1"/>
    <col min="8" max="8" width="17.33203125" customWidth="1"/>
    <col min="11" max="11" width="20.6640625" customWidth="1"/>
    <col min="15" max="15" width="19.77734375" customWidth="1"/>
    <col min="16" max="16" width="28.88671875" customWidth="1"/>
    <col min="17" max="17" width="22.6640625" customWidth="1"/>
    <col min="18" max="18" width="14.88671875" customWidth="1"/>
    <col min="19" max="19" width="14.6640625" customWidth="1"/>
  </cols>
  <sheetData>
    <row r="1" spans="1:19" ht="16.05" customHeight="1"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row>
    <row r="2" spans="1:19" ht="16.05" customHeight="1" x14ac:dyDescent="0.3">
      <c r="A2" t="s">
        <v>19</v>
      </c>
      <c r="D2" t="s">
        <v>20</v>
      </c>
      <c r="F2" t="s">
        <v>21</v>
      </c>
      <c r="H2" t="s">
        <v>21</v>
      </c>
      <c r="K2" t="s">
        <v>22</v>
      </c>
      <c r="N2" t="s">
        <v>23</v>
      </c>
      <c r="P2" t="s">
        <v>24</v>
      </c>
      <c r="Q2" t="s">
        <v>25</v>
      </c>
      <c r="R2">
        <v>2017</v>
      </c>
      <c r="S2" t="s">
        <v>26</v>
      </c>
    </row>
    <row r="3" spans="1:19" ht="16.05" customHeight="1" x14ac:dyDescent="0.3">
      <c r="A3" t="s">
        <v>27</v>
      </c>
      <c r="D3" t="s">
        <v>28</v>
      </c>
      <c r="F3" t="s">
        <v>29</v>
      </c>
      <c r="H3" t="s">
        <v>30</v>
      </c>
      <c r="I3" t="s">
        <v>31</v>
      </c>
      <c r="J3" t="s">
        <v>32</v>
      </c>
      <c r="K3" t="s">
        <v>33</v>
      </c>
      <c r="M3" s="1" t="s">
        <v>34</v>
      </c>
      <c r="N3" t="s">
        <v>23</v>
      </c>
      <c r="O3" s="1" t="s">
        <v>35</v>
      </c>
      <c r="P3" t="s">
        <v>36</v>
      </c>
      <c r="Q3" s="1" t="s">
        <v>37</v>
      </c>
      <c r="R3">
        <v>2016</v>
      </c>
      <c r="S3" t="s">
        <v>26</v>
      </c>
    </row>
    <row r="4" spans="1:19" ht="16.05" customHeight="1" x14ac:dyDescent="0.3">
      <c r="A4" t="s">
        <v>38</v>
      </c>
      <c r="D4" t="s">
        <v>39</v>
      </c>
      <c r="F4" t="s">
        <v>40</v>
      </c>
      <c r="H4" t="s">
        <v>41</v>
      </c>
      <c r="I4" t="s">
        <v>42</v>
      </c>
      <c r="J4" t="s">
        <v>43</v>
      </c>
      <c r="K4" t="s">
        <v>33</v>
      </c>
      <c r="M4" t="s">
        <v>44</v>
      </c>
      <c r="N4" t="s">
        <v>23</v>
      </c>
      <c r="O4" t="s">
        <v>45</v>
      </c>
      <c r="P4" t="s">
        <v>46</v>
      </c>
      <c r="Q4" t="s">
        <v>47</v>
      </c>
      <c r="R4">
        <v>2015</v>
      </c>
      <c r="S4" t="s">
        <v>26</v>
      </c>
    </row>
    <row r="5" spans="1:19" ht="16.05" customHeight="1" x14ac:dyDescent="0.3">
      <c r="A5" t="s">
        <v>19</v>
      </c>
      <c r="D5" t="s">
        <v>48</v>
      </c>
      <c r="F5" t="s">
        <v>49</v>
      </c>
      <c r="H5" t="s">
        <v>49</v>
      </c>
      <c r="K5" t="s">
        <v>22</v>
      </c>
      <c r="N5" t="s">
        <v>23</v>
      </c>
      <c r="P5" t="s">
        <v>24</v>
      </c>
      <c r="Q5" t="s">
        <v>25</v>
      </c>
      <c r="R5">
        <v>2017</v>
      </c>
      <c r="S5" t="s">
        <v>26</v>
      </c>
    </row>
    <row r="6" spans="1:19" ht="16.05" customHeight="1" x14ac:dyDescent="0.3">
      <c r="A6" t="s">
        <v>50</v>
      </c>
      <c r="D6" t="s">
        <v>51</v>
      </c>
      <c r="F6" t="s">
        <v>52</v>
      </c>
      <c r="H6" t="s">
        <v>53</v>
      </c>
      <c r="K6" t="s">
        <v>22</v>
      </c>
      <c r="N6" t="s">
        <v>23</v>
      </c>
      <c r="P6" t="s">
        <v>54</v>
      </c>
      <c r="Q6" t="s">
        <v>54</v>
      </c>
      <c r="R6">
        <v>2013</v>
      </c>
      <c r="S6" t="s">
        <v>26</v>
      </c>
    </row>
    <row r="7" spans="1:19" ht="16.05" customHeight="1" x14ac:dyDescent="0.3">
      <c r="A7" t="s">
        <v>50</v>
      </c>
      <c r="D7" t="s">
        <v>51</v>
      </c>
      <c r="F7" t="s">
        <v>52</v>
      </c>
      <c r="H7" t="s">
        <v>55</v>
      </c>
      <c r="K7" t="s">
        <v>56</v>
      </c>
      <c r="N7" t="s">
        <v>23</v>
      </c>
      <c r="P7" t="s">
        <v>54</v>
      </c>
      <c r="Q7" t="s">
        <v>54</v>
      </c>
      <c r="R7">
        <v>2013</v>
      </c>
      <c r="S7" t="s">
        <v>26</v>
      </c>
    </row>
    <row r="8" spans="1:19" ht="16.05" customHeight="1" x14ac:dyDescent="0.3">
      <c r="A8" t="s">
        <v>50</v>
      </c>
      <c r="D8" t="s">
        <v>51</v>
      </c>
      <c r="F8" t="s">
        <v>52</v>
      </c>
      <c r="H8" t="s">
        <v>57</v>
      </c>
      <c r="K8" t="s">
        <v>33</v>
      </c>
      <c r="N8" t="s">
        <v>23</v>
      </c>
      <c r="P8" t="s">
        <v>54</v>
      </c>
      <c r="R8">
        <v>2013</v>
      </c>
      <c r="S8" t="s">
        <v>26</v>
      </c>
    </row>
    <row r="9" spans="1:19" ht="16.05" customHeight="1" x14ac:dyDescent="0.3">
      <c r="A9" t="s">
        <v>27</v>
      </c>
      <c r="D9" t="s">
        <v>58</v>
      </c>
      <c r="F9" t="s">
        <v>59</v>
      </c>
      <c r="H9" t="s">
        <v>58</v>
      </c>
      <c r="I9" t="s">
        <v>60</v>
      </c>
      <c r="J9" t="s">
        <v>61</v>
      </c>
      <c r="K9" t="s">
        <v>33</v>
      </c>
      <c r="M9" t="s">
        <v>62</v>
      </c>
      <c r="N9" t="s">
        <v>23</v>
      </c>
      <c r="O9" t="s">
        <v>63</v>
      </c>
      <c r="P9" t="s">
        <v>64</v>
      </c>
      <c r="Q9" t="s">
        <v>65</v>
      </c>
      <c r="R9">
        <v>2015</v>
      </c>
      <c r="S9" t="s">
        <v>26</v>
      </c>
    </row>
    <row r="10" spans="1:19" ht="16.05" customHeight="1" x14ac:dyDescent="0.3">
      <c r="A10" t="s">
        <v>27</v>
      </c>
      <c r="D10" t="s">
        <v>58</v>
      </c>
      <c r="F10" t="s">
        <v>59</v>
      </c>
      <c r="H10" t="s">
        <v>58</v>
      </c>
      <c r="I10" t="s">
        <v>66</v>
      </c>
      <c r="J10" t="s">
        <v>67</v>
      </c>
      <c r="K10" t="s">
        <v>33</v>
      </c>
      <c r="M10" t="s">
        <v>68</v>
      </c>
      <c r="N10" t="s">
        <v>23</v>
      </c>
      <c r="O10" t="s">
        <v>69</v>
      </c>
      <c r="P10" t="s">
        <v>64</v>
      </c>
      <c r="Q10" t="s">
        <v>70</v>
      </c>
      <c r="R10">
        <v>2015</v>
      </c>
      <c r="S10" t="s">
        <v>26</v>
      </c>
    </row>
    <row r="11" spans="1:19" ht="16.05" customHeight="1" x14ac:dyDescent="0.3">
      <c r="A11" t="s">
        <v>27</v>
      </c>
      <c r="D11" t="s">
        <v>58</v>
      </c>
      <c r="F11" t="s">
        <v>59</v>
      </c>
      <c r="H11" t="s">
        <v>58</v>
      </c>
      <c r="I11" t="s">
        <v>71</v>
      </c>
      <c r="J11" t="s">
        <v>72</v>
      </c>
      <c r="K11" t="s">
        <v>33</v>
      </c>
      <c r="M11" t="s">
        <v>73</v>
      </c>
      <c r="N11" t="s">
        <v>23</v>
      </c>
      <c r="O11" t="s">
        <v>74</v>
      </c>
      <c r="P11" t="s">
        <v>64</v>
      </c>
      <c r="Q11" t="s">
        <v>75</v>
      </c>
      <c r="R11">
        <v>2015</v>
      </c>
      <c r="S11" t="s">
        <v>26</v>
      </c>
    </row>
    <row r="12" spans="1:19" ht="16.05" customHeight="1" x14ac:dyDescent="0.3">
      <c r="A12" t="s">
        <v>76</v>
      </c>
      <c r="D12" t="s">
        <v>58</v>
      </c>
      <c r="F12" t="s">
        <v>77</v>
      </c>
      <c r="G12" t="s">
        <v>78</v>
      </c>
      <c r="H12" t="s">
        <v>79</v>
      </c>
      <c r="I12" s="1" t="s">
        <v>80</v>
      </c>
      <c r="K12" t="s">
        <v>56</v>
      </c>
      <c r="L12" t="s">
        <v>81</v>
      </c>
      <c r="M12" s="1" t="s">
        <v>82</v>
      </c>
      <c r="N12" t="s">
        <v>23</v>
      </c>
      <c r="O12" s="1" t="s">
        <v>80</v>
      </c>
      <c r="P12" t="s">
        <v>83</v>
      </c>
      <c r="Q12" t="s">
        <v>83</v>
      </c>
      <c r="R12">
        <v>2017</v>
      </c>
      <c r="S12" t="s">
        <v>26</v>
      </c>
    </row>
    <row r="13" spans="1:19" ht="16.05" customHeight="1" x14ac:dyDescent="0.3">
      <c r="A13" t="s">
        <v>27</v>
      </c>
      <c r="D13" t="s">
        <v>58</v>
      </c>
      <c r="F13" t="s">
        <v>59</v>
      </c>
      <c r="H13" t="s">
        <v>58</v>
      </c>
      <c r="I13" t="s">
        <v>84</v>
      </c>
      <c r="J13" t="s">
        <v>85</v>
      </c>
      <c r="K13" t="s">
        <v>33</v>
      </c>
      <c r="M13" t="s">
        <v>86</v>
      </c>
      <c r="N13" t="s">
        <v>23</v>
      </c>
      <c r="O13" t="s">
        <v>87</v>
      </c>
      <c r="P13" t="s">
        <v>64</v>
      </c>
      <c r="Q13" t="s">
        <v>88</v>
      </c>
      <c r="R13">
        <v>2015</v>
      </c>
      <c r="S13" t="s">
        <v>26</v>
      </c>
    </row>
    <row r="14" spans="1:19" ht="16.05" customHeight="1" x14ac:dyDescent="0.3">
      <c r="A14" t="s">
        <v>50</v>
      </c>
      <c r="D14" t="s">
        <v>58</v>
      </c>
      <c r="F14" t="s">
        <v>52</v>
      </c>
      <c r="H14" t="s">
        <v>89</v>
      </c>
      <c r="K14" t="s">
        <v>22</v>
      </c>
      <c r="N14" t="s">
        <v>23</v>
      </c>
      <c r="P14" t="s">
        <v>54</v>
      </c>
      <c r="Q14" t="s">
        <v>54</v>
      </c>
      <c r="R14">
        <v>2013</v>
      </c>
      <c r="S14" t="s">
        <v>26</v>
      </c>
    </row>
    <row r="15" spans="1:19" ht="16.05" customHeight="1" x14ac:dyDescent="0.3">
      <c r="A15" t="s">
        <v>27</v>
      </c>
      <c r="D15" t="s">
        <v>58</v>
      </c>
      <c r="F15" t="s">
        <v>59</v>
      </c>
      <c r="H15" t="s">
        <v>58</v>
      </c>
      <c r="I15" t="s">
        <v>90</v>
      </c>
      <c r="J15" t="s">
        <v>91</v>
      </c>
      <c r="K15" t="s">
        <v>33</v>
      </c>
      <c r="M15" t="s">
        <v>92</v>
      </c>
      <c r="N15" t="s">
        <v>23</v>
      </c>
      <c r="O15" t="s">
        <v>93</v>
      </c>
      <c r="P15" t="s">
        <v>64</v>
      </c>
      <c r="Q15" t="s">
        <v>94</v>
      </c>
      <c r="R15">
        <v>2015</v>
      </c>
      <c r="S15" t="s">
        <v>26</v>
      </c>
    </row>
    <row r="16" spans="1:19" ht="16.05" customHeight="1" x14ac:dyDescent="0.3">
      <c r="A16" t="s">
        <v>50</v>
      </c>
      <c r="D16" t="s">
        <v>58</v>
      </c>
      <c r="F16" t="s">
        <v>95</v>
      </c>
      <c r="H16" s="1" t="s">
        <v>96</v>
      </c>
      <c r="K16" t="s">
        <v>56</v>
      </c>
      <c r="N16" t="s">
        <v>23</v>
      </c>
      <c r="P16" t="s">
        <v>97</v>
      </c>
      <c r="Q16" t="s">
        <v>98</v>
      </c>
      <c r="R16">
        <v>2014</v>
      </c>
      <c r="S16" t="s">
        <v>26</v>
      </c>
    </row>
    <row r="17" spans="1:19" ht="16.05" customHeight="1" x14ac:dyDescent="0.3">
      <c r="A17" t="s">
        <v>50</v>
      </c>
      <c r="D17" t="s">
        <v>58</v>
      </c>
      <c r="F17" t="s">
        <v>52</v>
      </c>
      <c r="H17" t="s">
        <v>57</v>
      </c>
      <c r="K17" t="s">
        <v>33</v>
      </c>
      <c r="N17" t="s">
        <v>23</v>
      </c>
      <c r="P17" t="s">
        <v>54</v>
      </c>
      <c r="R17">
        <v>2013</v>
      </c>
      <c r="S17" t="s">
        <v>26</v>
      </c>
    </row>
    <row r="18" spans="1:19" ht="16.05" customHeight="1" x14ac:dyDescent="0.3">
      <c r="A18" t="s">
        <v>50</v>
      </c>
      <c r="D18" t="s">
        <v>58</v>
      </c>
      <c r="F18" t="s">
        <v>52</v>
      </c>
      <c r="H18" t="s">
        <v>99</v>
      </c>
      <c r="K18" t="s">
        <v>56</v>
      </c>
      <c r="N18" t="s">
        <v>23</v>
      </c>
      <c r="P18" t="s">
        <v>54</v>
      </c>
      <c r="Q18" t="s">
        <v>54</v>
      </c>
      <c r="R18">
        <v>2013</v>
      </c>
      <c r="S18" t="s">
        <v>26</v>
      </c>
    </row>
    <row r="19" spans="1:19" ht="16.05" customHeight="1" x14ac:dyDescent="0.3">
      <c r="A19" t="s">
        <v>50</v>
      </c>
      <c r="D19" t="s">
        <v>58</v>
      </c>
      <c r="F19" t="s">
        <v>100</v>
      </c>
      <c r="H19" s="1" t="s">
        <v>101</v>
      </c>
      <c r="K19" t="s">
        <v>56</v>
      </c>
      <c r="N19" t="s">
        <v>23</v>
      </c>
      <c r="P19" t="s">
        <v>97</v>
      </c>
      <c r="Q19" t="s">
        <v>98</v>
      </c>
      <c r="R19">
        <v>2013</v>
      </c>
      <c r="S19" t="s">
        <v>26</v>
      </c>
    </row>
    <row r="20" spans="1:19" ht="16.05" customHeight="1" x14ac:dyDescent="0.3">
      <c r="A20" t="s">
        <v>174</v>
      </c>
      <c r="D20" t="s">
        <v>813</v>
      </c>
      <c r="F20" t="s">
        <v>823</v>
      </c>
      <c r="H20" s="1" t="s">
        <v>824</v>
      </c>
      <c r="I20" t="s">
        <v>825</v>
      </c>
      <c r="J20" s="1" t="s">
        <v>826</v>
      </c>
      <c r="K20" t="s">
        <v>33</v>
      </c>
      <c r="M20" s="1" t="s">
        <v>827</v>
      </c>
      <c r="N20" t="s">
        <v>23</v>
      </c>
      <c r="O20" s="1" t="s">
        <v>828</v>
      </c>
      <c r="P20" t="s">
        <v>829</v>
      </c>
      <c r="Q20" t="s">
        <v>825</v>
      </c>
      <c r="R20">
        <v>2014</v>
      </c>
      <c r="S20" t="s">
        <v>174</v>
      </c>
    </row>
    <row r="21" spans="1:19" ht="16.05" customHeight="1" x14ac:dyDescent="0.3">
      <c r="A21" t="s">
        <v>102</v>
      </c>
      <c r="D21" t="s">
        <v>103</v>
      </c>
      <c r="F21" t="s">
        <v>104</v>
      </c>
      <c r="G21" t="s">
        <v>105</v>
      </c>
      <c r="H21" t="s">
        <v>106</v>
      </c>
      <c r="I21" t="s">
        <v>107</v>
      </c>
      <c r="K21" t="s">
        <v>108</v>
      </c>
      <c r="L21" t="s">
        <v>109</v>
      </c>
      <c r="M21" t="s">
        <v>109</v>
      </c>
      <c r="N21" t="s">
        <v>23</v>
      </c>
      <c r="O21" t="s">
        <v>107</v>
      </c>
      <c r="P21" t="s">
        <v>110</v>
      </c>
      <c r="Q21" t="s">
        <v>110</v>
      </c>
      <c r="R21">
        <v>2016</v>
      </c>
      <c r="S21" t="s">
        <v>26</v>
      </c>
    </row>
    <row r="22" spans="1:19" ht="16.05" customHeight="1" x14ac:dyDescent="0.3">
      <c r="A22" t="s">
        <v>102</v>
      </c>
      <c r="D22" t="s">
        <v>103</v>
      </c>
      <c r="F22" t="s">
        <v>111</v>
      </c>
      <c r="G22" t="s">
        <v>112</v>
      </c>
      <c r="H22" t="s">
        <v>113</v>
      </c>
      <c r="I22" t="s">
        <v>114</v>
      </c>
      <c r="K22" t="s">
        <v>108</v>
      </c>
      <c r="L22" t="s">
        <v>115</v>
      </c>
      <c r="M22" t="s">
        <v>115</v>
      </c>
      <c r="N22" t="s">
        <v>23</v>
      </c>
      <c r="O22" t="s">
        <v>114</v>
      </c>
      <c r="P22" t="s">
        <v>110</v>
      </c>
      <c r="Q22" t="s">
        <v>110</v>
      </c>
      <c r="R22">
        <v>2017</v>
      </c>
      <c r="S22" t="s">
        <v>26</v>
      </c>
    </row>
    <row r="23" spans="1:19" ht="16.05" customHeight="1" x14ac:dyDescent="0.3">
      <c r="A23" t="s">
        <v>102</v>
      </c>
      <c r="D23" t="s">
        <v>103</v>
      </c>
      <c r="F23" t="s">
        <v>116</v>
      </c>
      <c r="G23" t="s">
        <v>117</v>
      </c>
      <c r="H23" t="s">
        <v>118</v>
      </c>
      <c r="I23" t="s">
        <v>119</v>
      </c>
      <c r="K23" t="s">
        <v>120</v>
      </c>
      <c r="L23" t="s">
        <v>121</v>
      </c>
      <c r="M23" t="s">
        <v>121</v>
      </c>
      <c r="N23" t="s">
        <v>23</v>
      </c>
      <c r="O23" t="s">
        <v>119</v>
      </c>
      <c r="P23" t="s">
        <v>110</v>
      </c>
      <c r="Q23" t="s">
        <v>110</v>
      </c>
      <c r="R23">
        <v>2014</v>
      </c>
      <c r="S23" t="s">
        <v>26</v>
      </c>
    </row>
    <row r="24" spans="1:19" ht="16.05" customHeight="1" x14ac:dyDescent="0.3">
      <c r="A24" t="s">
        <v>102</v>
      </c>
      <c r="D24" t="s">
        <v>103</v>
      </c>
      <c r="F24" t="s">
        <v>122</v>
      </c>
      <c r="G24" t="s">
        <v>123</v>
      </c>
      <c r="H24" t="s">
        <v>124</v>
      </c>
      <c r="I24" t="s">
        <v>125</v>
      </c>
      <c r="K24" t="s">
        <v>108</v>
      </c>
      <c r="L24" t="s">
        <v>126</v>
      </c>
      <c r="M24" t="s">
        <v>126</v>
      </c>
      <c r="N24" t="s">
        <v>23</v>
      </c>
      <c r="O24" t="s">
        <v>125</v>
      </c>
      <c r="P24" t="s">
        <v>110</v>
      </c>
      <c r="Q24" t="s">
        <v>110</v>
      </c>
      <c r="R24">
        <v>2017</v>
      </c>
      <c r="S24" t="s">
        <v>26</v>
      </c>
    </row>
    <row r="25" spans="1:19" ht="16.05" customHeight="1" x14ac:dyDescent="0.3">
      <c r="A25" t="s">
        <v>102</v>
      </c>
      <c r="D25" t="s">
        <v>127</v>
      </c>
      <c r="F25" t="s">
        <v>128</v>
      </c>
      <c r="G25" t="s">
        <v>129</v>
      </c>
      <c r="H25" s="1" t="s">
        <v>130</v>
      </c>
      <c r="I25" s="1" t="s">
        <v>131</v>
      </c>
      <c r="K25" t="s">
        <v>56</v>
      </c>
      <c r="L25" t="s">
        <v>132</v>
      </c>
      <c r="M25" s="1" t="s">
        <v>133</v>
      </c>
      <c r="N25" t="s">
        <v>23</v>
      </c>
      <c r="O25" s="1" t="s">
        <v>131</v>
      </c>
      <c r="P25" t="s">
        <v>110</v>
      </c>
      <c r="Q25" t="s">
        <v>110</v>
      </c>
      <c r="R25">
        <v>2017</v>
      </c>
      <c r="S25" t="s">
        <v>26</v>
      </c>
    </row>
    <row r="26" spans="1:19" ht="16.05" customHeight="1" x14ac:dyDescent="0.3">
      <c r="A26" t="s">
        <v>50</v>
      </c>
      <c r="D26" t="s">
        <v>134</v>
      </c>
      <c r="F26" t="s">
        <v>52</v>
      </c>
      <c r="H26" t="s">
        <v>57</v>
      </c>
      <c r="K26" t="s">
        <v>33</v>
      </c>
      <c r="N26" t="s">
        <v>23</v>
      </c>
      <c r="P26" t="s">
        <v>54</v>
      </c>
      <c r="R26">
        <v>2013</v>
      </c>
      <c r="S26" t="s">
        <v>26</v>
      </c>
    </row>
    <row r="27" spans="1:19" ht="16.05" customHeight="1" x14ac:dyDescent="0.3">
      <c r="A27" t="s">
        <v>50</v>
      </c>
      <c r="D27" t="s">
        <v>134</v>
      </c>
      <c r="F27" t="s">
        <v>52</v>
      </c>
      <c r="H27" t="s">
        <v>135</v>
      </c>
      <c r="K27" t="s">
        <v>56</v>
      </c>
      <c r="N27" t="s">
        <v>23</v>
      </c>
      <c r="P27" t="s">
        <v>54</v>
      </c>
      <c r="Q27" t="s">
        <v>54</v>
      </c>
      <c r="R27">
        <v>2013</v>
      </c>
      <c r="S27" t="s">
        <v>26</v>
      </c>
    </row>
    <row r="28" spans="1:19" ht="16.05" customHeight="1" x14ac:dyDescent="0.3">
      <c r="A28" t="s">
        <v>50</v>
      </c>
      <c r="D28" t="s">
        <v>134</v>
      </c>
      <c r="F28" t="s">
        <v>52</v>
      </c>
      <c r="H28" t="s">
        <v>136</v>
      </c>
      <c r="K28" t="s">
        <v>22</v>
      </c>
      <c r="N28" t="s">
        <v>23</v>
      </c>
      <c r="P28" t="s">
        <v>54</v>
      </c>
      <c r="Q28" t="s">
        <v>54</v>
      </c>
      <c r="R28">
        <v>2013</v>
      </c>
      <c r="S28" t="s">
        <v>26</v>
      </c>
    </row>
    <row r="29" spans="1:19" ht="16.05" customHeight="1" x14ac:dyDescent="0.3">
      <c r="A29" t="s">
        <v>76</v>
      </c>
      <c r="D29" t="s">
        <v>137</v>
      </c>
      <c r="F29" t="s">
        <v>138</v>
      </c>
      <c r="G29" t="s">
        <v>139</v>
      </c>
      <c r="H29" s="1" t="s">
        <v>140</v>
      </c>
      <c r="I29" s="1" t="s">
        <v>141</v>
      </c>
      <c r="K29" t="s">
        <v>56</v>
      </c>
      <c r="L29" t="s">
        <v>142</v>
      </c>
      <c r="M29" s="1" t="s">
        <v>143</v>
      </c>
      <c r="N29" t="s">
        <v>23</v>
      </c>
      <c r="O29" s="1" t="s">
        <v>141</v>
      </c>
      <c r="P29" t="s">
        <v>144</v>
      </c>
      <c r="Q29" t="s">
        <v>144</v>
      </c>
      <c r="R29">
        <v>2017</v>
      </c>
      <c r="S29" t="s">
        <v>26</v>
      </c>
    </row>
    <row r="30" spans="1:19" ht="16.05" customHeight="1" x14ac:dyDescent="0.3">
      <c r="A30" t="s">
        <v>50</v>
      </c>
      <c r="D30" t="s">
        <v>145</v>
      </c>
      <c r="F30" t="s">
        <v>52</v>
      </c>
      <c r="H30" t="s">
        <v>146</v>
      </c>
      <c r="K30" t="s">
        <v>22</v>
      </c>
      <c r="N30" t="s">
        <v>23</v>
      </c>
      <c r="P30" t="s">
        <v>54</v>
      </c>
      <c r="Q30" t="s">
        <v>54</v>
      </c>
      <c r="R30">
        <v>2013</v>
      </c>
      <c r="S30" t="s">
        <v>26</v>
      </c>
    </row>
    <row r="31" spans="1:19" ht="16.05" customHeight="1" x14ac:dyDescent="0.3">
      <c r="A31" t="s">
        <v>50</v>
      </c>
      <c r="D31" t="s">
        <v>145</v>
      </c>
      <c r="F31" t="s">
        <v>52</v>
      </c>
      <c r="H31" t="s">
        <v>135</v>
      </c>
      <c r="K31" t="s">
        <v>56</v>
      </c>
      <c r="N31" t="s">
        <v>23</v>
      </c>
      <c r="P31" t="s">
        <v>54</v>
      </c>
      <c r="Q31" t="s">
        <v>54</v>
      </c>
      <c r="R31">
        <v>2013</v>
      </c>
      <c r="S31" t="s">
        <v>26</v>
      </c>
    </row>
    <row r="32" spans="1:19" ht="16.05" customHeight="1" x14ac:dyDescent="0.3">
      <c r="A32" t="s">
        <v>147</v>
      </c>
      <c r="D32" t="s">
        <v>145</v>
      </c>
      <c r="F32" t="s">
        <v>148</v>
      </c>
      <c r="G32" t="s">
        <v>149</v>
      </c>
      <c r="H32" t="s">
        <v>150</v>
      </c>
      <c r="I32" t="s">
        <v>151</v>
      </c>
      <c r="K32" t="s">
        <v>56</v>
      </c>
      <c r="L32" t="s">
        <v>152</v>
      </c>
      <c r="M32" t="s">
        <v>152</v>
      </c>
      <c r="N32" t="s">
        <v>23</v>
      </c>
      <c r="O32" t="s">
        <v>151</v>
      </c>
      <c r="P32" t="s">
        <v>153</v>
      </c>
      <c r="Q32" t="s">
        <v>153</v>
      </c>
      <c r="R32">
        <v>2014</v>
      </c>
      <c r="S32" t="s">
        <v>26</v>
      </c>
    </row>
    <row r="33" spans="1:19" ht="16.05" customHeight="1" x14ac:dyDescent="0.3">
      <c r="A33" t="s">
        <v>19</v>
      </c>
      <c r="D33" t="s">
        <v>145</v>
      </c>
      <c r="F33" t="s">
        <v>154</v>
      </c>
      <c r="H33" t="s">
        <v>154</v>
      </c>
      <c r="K33" t="s">
        <v>22</v>
      </c>
      <c r="N33" t="s">
        <v>23</v>
      </c>
      <c r="P33" t="s">
        <v>24</v>
      </c>
      <c r="Q33" t="s">
        <v>25</v>
      </c>
      <c r="R33">
        <v>2017</v>
      </c>
      <c r="S33" t="s">
        <v>26</v>
      </c>
    </row>
    <row r="34" spans="1:19" ht="16.05" customHeight="1" x14ac:dyDescent="0.3">
      <c r="A34" t="s">
        <v>50</v>
      </c>
      <c r="D34" t="s">
        <v>145</v>
      </c>
      <c r="F34" t="s">
        <v>52</v>
      </c>
      <c r="H34" t="s">
        <v>57</v>
      </c>
      <c r="K34" t="s">
        <v>33</v>
      </c>
      <c r="N34" t="s">
        <v>23</v>
      </c>
      <c r="P34" t="s">
        <v>54</v>
      </c>
      <c r="R34">
        <v>2013</v>
      </c>
      <c r="S34" t="s">
        <v>26</v>
      </c>
    </row>
    <row r="35" spans="1:19" ht="16.05" customHeight="1" x14ac:dyDescent="0.3">
      <c r="A35" t="s">
        <v>102</v>
      </c>
      <c r="D35" t="s">
        <v>155</v>
      </c>
      <c r="F35" t="s">
        <v>156</v>
      </c>
      <c r="G35" t="s">
        <v>157</v>
      </c>
      <c r="H35" s="1" t="s">
        <v>158</v>
      </c>
      <c r="I35" s="1" t="s">
        <v>159</v>
      </c>
      <c r="K35" t="s">
        <v>22</v>
      </c>
      <c r="L35" t="s">
        <v>160</v>
      </c>
      <c r="M35" s="1" t="s">
        <v>161</v>
      </c>
      <c r="N35" t="s">
        <v>23</v>
      </c>
      <c r="O35" s="1" t="s">
        <v>159</v>
      </c>
      <c r="P35" t="s">
        <v>110</v>
      </c>
      <c r="Q35" t="s">
        <v>110</v>
      </c>
      <c r="R35">
        <v>2016</v>
      </c>
      <c r="S35" t="s">
        <v>26</v>
      </c>
    </row>
    <row r="36" spans="1:19" ht="16.05" customHeight="1" x14ac:dyDescent="0.3">
      <c r="A36" t="s">
        <v>19</v>
      </c>
      <c r="D36" t="s">
        <v>155</v>
      </c>
      <c r="F36" t="s">
        <v>162</v>
      </c>
      <c r="H36" t="s">
        <v>162</v>
      </c>
      <c r="K36" t="s">
        <v>22</v>
      </c>
      <c r="N36" t="s">
        <v>23</v>
      </c>
      <c r="P36" t="s">
        <v>24</v>
      </c>
      <c r="Q36" t="s">
        <v>25</v>
      </c>
      <c r="R36">
        <v>2017</v>
      </c>
      <c r="S36" t="s">
        <v>26</v>
      </c>
    </row>
    <row r="37" spans="1:19" ht="16.05" customHeight="1" x14ac:dyDescent="0.3">
      <c r="A37" t="s">
        <v>19</v>
      </c>
      <c r="D37" t="s">
        <v>155</v>
      </c>
      <c r="F37" t="s">
        <v>163</v>
      </c>
      <c r="H37" t="s">
        <v>163</v>
      </c>
      <c r="K37" t="s">
        <v>22</v>
      </c>
      <c r="N37" t="s">
        <v>23</v>
      </c>
      <c r="P37" t="s">
        <v>24</v>
      </c>
      <c r="Q37" t="s">
        <v>25</v>
      </c>
      <c r="R37">
        <v>2018</v>
      </c>
      <c r="S37" t="s">
        <v>26</v>
      </c>
    </row>
    <row r="38" spans="1:19" ht="16.05" customHeight="1" x14ac:dyDescent="0.3">
      <c r="A38" t="s">
        <v>164</v>
      </c>
      <c r="D38" t="s">
        <v>155</v>
      </c>
      <c r="F38" t="s">
        <v>165</v>
      </c>
      <c r="H38" t="s">
        <v>149</v>
      </c>
      <c r="I38" t="s">
        <v>166</v>
      </c>
      <c r="J38" t="s">
        <v>167</v>
      </c>
      <c r="K38" t="s">
        <v>33</v>
      </c>
      <c r="M38" t="s">
        <v>168</v>
      </c>
      <c r="N38" t="s">
        <v>23</v>
      </c>
      <c r="O38" t="s">
        <v>149</v>
      </c>
      <c r="P38" t="s">
        <v>169</v>
      </c>
      <c r="Q38" t="s">
        <v>170</v>
      </c>
      <c r="R38">
        <v>2017</v>
      </c>
      <c r="S38" t="s">
        <v>26</v>
      </c>
    </row>
    <row r="39" spans="1:19" ht="16.05" customHeight="1" x14ac:dyDescent="0.3">
      <c r="A39" t="s">
        <v>19</v>
      </c>
      <c r="D39" t="s">
        <v>171</v>
      </c>
      <c r="F39" t="s">
        <v>172</v>
      </c>
      <c r="H39" t="s">
        <v>172</v>
      </c>
      <c r="K39" t="s">
        <v>22</v>
      </c>
      <c r="N39" t="s">
        <v>23</v>
      </c>
      <c r="P39" t="s">
        <v>24</v>
      </c>
      <c r="Q39" t="s">
        <v>25</v>
      </c>
      <c r="R39">
        <v>2017</v>
      </c>
      <c r="S39" t="s">
        <v>26</v>
      </c>
    </row>
    <row r="40" spans="1:19" ht="16.05" customHeight="1" x14ac:dyDescent="0.3">
      <c r="A40" t="s">
        <v>19</v>
      </c>
      <c r="D40" t="s">
        <v>171</v>
      </c>
      <c r="F40" t="s">
        <v>173</v>
      </c>
      <c r="H40" t="s">
        <v>173</v>
      </c>
      <c r="K40" t="s">
        <v>22</v>
      </c>
      <c r="N40" t="s">
        <v>23</v>
      </c>
      <c r="P40" t="s">
        <v>24</v>
      </c>
      <c r="Q40" t="s">
        <v>25</v>
      </c>
      <c r="R40">
        <v>2017</v>
      </c>
      <c r="S40" t="s">
        <v>26</v>
      </c>
    </row>
    <row r="41" spans="1:19" ht="16.05" customHeight="1" x14ac:dyDescent="0.3">
      <c r="A41" t="s">
        <v>174</v>
      </c>
      <c r="D41" t="s">
        <v>175</v>
      </c>
      <c r="F41" t="s">
        <v>830</v>
      </c>
      <c r="G41" s="1" t="s">
        <v>831</v>
      </c>
      <c r="H41" s="1" t="s">
        <v>832</v>
      </c>
      <c r="I41" s="1" t="s">
        <v>833</v>
      </c>
      <c r="J41" s="1" t="s">
        <v>834</v>
      </c>
      <c r="K41" t="s">
        <v>22</v>
      </c>
      <c r="L41" t="s">
        <v>835</v>
      </c>
      <c r="M41" t="s">
        <v>836</v>
      </c>
      <c r="N41" t="s">
        <v>23</v>
      </c>
      <c r="O41" s="1" t="s">
        <v>833</v>
      </c>
      <c r="P41" t="s">
        <v>176</v>
      </c>
      <c r="Q41" t="s">
        <v>837</v>
      </c>
      <c r="R41">
        <v>2016</v>
      </c>
      <c r="S41" t="s">
        <v>174</v>
      </c>
    </row>
    <row r="42" spans="1:19" ht="16.05" customHeight="1" x14ac:dyDescent="0.3">
      <c r="A42" t="s">
        <v>174</v>
      </c>
      <c r="D42" t="s">
        <v>175</v>
      </c>
      <c r="F42" t="s">
        <v>177</v>
      </c>
      <c r="H42" t="s">
        <v>175</v>
      </c>
      <c r="I42" t="s">
        <v>178</v>
      </c>
      <c r="J42" t="s">
        <v>838</v>
      </c>
      <c r="K42" t="s">
        <v>33</v>
      </c>
      <c r="M42" t="s">
        <v>179</v>
      </c>
      <c r="N42" t="s">
        <v>23</v>
      </c>
      <c r="O42" t="s">
        <v>180</v>
      </c>
      <c r="P42" t="s">
        <v>181</v>
      </c>
      <c r="Q42" t="s">
        <v>182</v>
      </c>
      <c r="R42">
        <v>2014</v>
      </c>
      <c r="S42" t="s">
        <v>174</v>
      </c>
    </row>
    <row r="43" spans="1:19" ht="16.05" customHeight="1" x14ac:dyDescent="0.3">
      <c r="A43" t="s">
        <v>183</v>
      </c>
      <c r="D43" t="s">
        <v>175</v>
      </c>
      <c r="F43" t="s">
        <v>839</v>
      </c>
      <c r="H43" t="s">
        <v>175</v>
      </c>
      <c r="I43" s="1" t="s">
        <v>184</v>
      </c>
      <c r="J43" s="1" t="s">
        <v>840</v>
      </c>
      <c r="K43" t="s">
        <v>33</v>
      </c>
      <c r="M43" s="1" t="s">
        <v>841</v>
      </c>
      <c r="N43" t="s">
        <v>23</v>
      </c>
      <c r="O43" t="s">
        <v>185</v>
      </c>
      <c r="P43" t="s">
        <v>186</v>
      </c>
      <c r="Q43" s="1" t="s">
        <v>187</v>
      </c>
      <c r="R43">
        <v>2015</v>
      </c>
      <c r="S43" t="s">
        <v>26</v>
      </c>
    </row>
    <row r="44" spans="1:19" ht="16.05" customHeight="1" x14ac:dyDescent="0.3">
      <c r="A44" t="s">
        <v>174</v>
      </c>
      <c r="D44" t="s">
        <v>175</v>
      </c>
      <c r="F44" t="s">
        <v>842</v>
      </c>
      <c r="G44" t="s">
        <v>843</v>
      </c>
      <c r="H44" t="s">
        <v>188</v>
      </c>
      <c r="I44" s="1" t="s">
        <v>844</v>
      </c>
      <c r="J44" s="1" t="s">
        <v>845</v>
      </c>
      <c r="K44" t="s">
        <v>22</v>
      </c>
      <c r="L44" t="s">
        <v>846</v>
      </c>
      <c r="M44" s="1" t="s">
        <v>847</v>
      </c>
      <c r="N44" t="s">
        <v>23</v>
      </c>
      <c r="O44" s="1" t="s">
        <v>848</v>
      </c>
      <c r="P44" t="s">
        <v>176</v>
      </c>
      <c r="Q44" t="s">
        <v>176</v>
      </c>
      <c r="R44">
        <v>2016</v>
      </c>
      <c r="S44" t="s">
        <v>174</v>
      </c>
    </row>
    <row r="45" spans="1:19" ht="16.05" customHeight="1" x14ac:dyDescent="0.3">
      <c r="A45" t="s">
        <v>50</v>
      </c>
      <c r="D45" t="s">
        <v>189</v>
      </c>
      <c r="F45" t="s">
        <v>52</v>
      </c>
      <c r="H45" t="s">
        <v>57</v>
      </c>
      <c r="K45" t="s">
        <v>33</v>
      </c>
      <c r="N45" t="s">
        <v>23</v>
      </c>
      <c r="P45" t="s">
        <v>54</v>
      </c>
      <c r="R45">
        <v>2013</v>
      </c>
      <c r="S45" t="s">
        <v>26</v>
      </c>
    </row>
    <row r="46" spans="1:19" ht="16.05" customHeight="1" x14ac:dyDescent="0.3">
      <c r="A46" t="s">
        <v>50</v>
      </c>
      <c r="D46" t="s">
        <v>189</v>
      </c>
      <c r="F46" t="s">
        <v>52</v>
      </c>
      <c r="H46" t="s">
        <v>136</v>
      </c>
      <c r="K46" t="s">
        <v>22</v>
      </c>
      <c r="N46" t="s">
        <v>23</v>
      </c>
      <c r="P46" t="s">
        <v>54</v>
      </c>
      <c r="Q46" t="s">
        <v>54</v>
      </c>
      <c r="R46">
        <v>2013</v>
      </c>
      <c r="S46" t="s">
        <v>26</v>
      </c>
    </row>
    <row r="47" spans="1:19" ht="16.05" customHeight="1" x14ac:dyDescent="0.3">
      <c r="A47" t="s">
        <v>50</v>
      </c>
      <c r="D47" t="s">
        <v>189</v>
      </c>
      <c r="F47" t="s">
        <v>52</v>
      </c>
      <c r="H47" t="s">
        <v>135</v>
      </c>
      <c r="K47" t="s">
        <v>56</v>
      </c>
      <c r="N47" t="s">
        <v>23</v>
      </c>
      <c r="P47" t="s">
        <v>54</v>
      </c>
      <c r="Q47" t="s">
        <v>54</v>
      </c>
      <c r="R47">
        <v>2013</v>
      </c>
      <c r="S47" t="s">
        <v>26</v>
      </c>
    </row>
    <row r="48" spans="1:19" ht="16.05" customHeight="1" x14ac:dyDescent="0.3">
      <c r="A48" t="s">
        <v>174</v>
      </c>
      <c r="D48" t="s">
        <v>814</v>
      </c>
      <c r="F48" t="s">
        <v>849</v>
      </c>
      <c r="G48" s="1" t="s">
        <v>850</v>
      </c>
      <c r="H48" t="s">
        <v>851</v>
      </c>
      <c r="I48" s="1" t="s">
        <v>852</v>
      </c>
      <c r="J48" s="1" t="s">
        <v>853</v>
      </c>
      <c r="K48" t="s">
        <v>22</v>
      </c>
      <c r="L48" t="s">
        <v>854</v>
      </c>
      <c r="N48" t="s">
        <v>23</v>
      </c>
      <c r="O48" s="1" t="s">
        <v>855</v>
      </c>
      <c r="P48" t="s">
        <v>856</v>
      </c>
      <c r="Q48" t="s">
        <v>857</v>
      </c>
      <c r="R48">
        <v>2016</v>
      </c>
      <c r="S48" t="s">
        <v>174</v>
      </c>
    </row>
    <row r="49" spans="1:19" ht="16.05" customHeight="1" x14ac:dyDescent="0.3">
      <c r="A49" t="s">
        <v>858</v>
      </c>
      <c r="D49" t="s">
        <v>190</v>
      </c>
      <c r="F49" t="s">
        <v>859</v>
      </c>
      <c r="G49" s="1" t="s">
        <v>860</v>
      </c>
      <c r="H49" s="1" t="s">
        <v>861</v>
      </c>
      <c r="K49" t="s">
        <v>56</v>
      </c>
      <c r="L49" s="1" t="s">
        <v>862</v>
      </c>
      <c r="N49" t="s">
        <v>23</v>
      </c>
      <c r="O49" t="s">
        <v>863</v>
      </c>
      <c r="P49" t="s">
        <v>864</v>
      </c>
      <c r="Q49" t="s">
        <v>865</v>
      </c>
      <c r="R49">
        <v>2017</v>
      </c>
      <c r="S49" t="s">
        <v>174</v>
      </c>
    </row>
    <row r="50" spans="1:19" ht="16.05" customHeight="1" x14ac:dyDescent="0.3">
      <c r="A50" t="s">
        <v>76</v>
      </c>
      <c r="D50" t="s">
        <v>190</v>
      </c>
      <c r="F50" t="s">
        <v>149</v>
      </c>
      <c r="G50" t="s">
        <v>191</v>
      </c>
      <c r="H50" s="1" t="s">
        <v>192</v>
      </c>
      <c r="I50" s="1" t="s">
        <v>193</v>
      </c>
      <c r="K50" t="s">
        <v>56</v>
      </c>
      <c r="L50" t="s">
        <v>194</v>
      </c>
      <c r="M50" s="1" t="s">
        <v>195</v>
      </c>
      <c r="N50" t="s">
        <v>23</v>
      </c>
      <c r="O50" s="1" t="s">
        <v>193</v>
      </c>
      <c r="P50" t="s">
        <v>196</v>
      </c>
      <c r="Q50" t="s">
        <v>196</v>
      </c>
      <c r="R50">
        <v>2017</v>
      </c>
      <c r="S50" t="s">
        <v>26</v>
      </c>
    </row>
    <row r="51" spans="1:19" ht="16.05" customHeight="1" x14ac:dyDescent="0.3">
      <c r="A51" t="s">
        <v>858</v>
      </c>
      <c r="D51" t="s">
        <v>190</v>
      </c>
      <c r="F51" t="s">
        <v>866</v>
      </c>
      <c r="G51" s="1" t="s">
        <v>867</v>
      </c>
      <c r="H51" s="1" t="s">
        <v>868</v>
      </c>
      <c r="K51" t="s">
        <v>56</v>
      </c>
      <c r="L51" s="1" t="s">
        <v>869</v>
      </c>
      <c r="N51" t="s">
        <v>23</v>
      </c>
      <c r="O51" t="s">
        <v>870</v>
      </c>
      <c r="P51" t="s">
        <v>871</v>
      </c>
      <c r="R51">
        <v>2017</v>
      </c>
      <c r="S51" t="s">
        <v>174</v>
      </c>
    </row>
    <row r="52" spans="1:19" ht="16.05" customHeight="1" x14ac:dyDescent="0.3">
      <c r="A52" t="s">
        <v>174</v>
      </c>
      <c r="D52" t="s">
        <v>190</v>
      </c>
      <c r="F52" t="s">
        <v>872</v>
      </c>
      <c r="H52" s="1" t="s">
        <v>873</v>
      </c>
      <c r="I52" t="s">
        <v>874</v>
      </c>
      <c r="J52" s="1" t="s">
        <v>875</v>
      </c>
      <c r="K52" t="s">
        <v>33</v>
      </c>
      <c r="M52" s="1" t="s">
        <v>876</v>
      </c>
      <c r="N52" t="s">
        <v>23</v>
      </c>
      <c r="O52" t="s">
        <v>877</v>
      </c>
      <c r="P52" t="s">
        <v>878</v>
      </c>
      <c r="Q52" t="s">
        <v>825</v>
      </c>
      <c r="R52">
        <v>2014</v>
      </c>
      <c r="S52" t="s">
        <v>174</v>
      </c>
    </row>
    <row r="53" spans="1:19" ht="16.05" customHeight="1" x14ac:dyDescent="0.3">
      <c r="A53" t="s">
        <v>76</v>
      </c>
      <c r="D53" t="s">
        <v>190</v>
      </c>
      <c r="F53" t="s">
        <v>149</v>
      </c>
      <c r="G53" t="s">
        <v>191</v>
      </c>
      <c r="H53" s="1" t="s">
        <v>197</v>
      </c>
      <c r="I53" s="1" t="s">
        <v>198</v>
      </c>
      <c r="K53" t="s">
        <v>56</v>
      </c>
      <c r="L53" t="s">
        <v>199</v>
      </c>
      <c r="M53" s="1" t="s">
        <v>200</v>
      </c>
      <c r="N53" t="s">
        <v>23</v>
      </c>
      <c r="O53" s="1" t="s">
        <v>198</v>
      </c>
      <c r="P53" t="s">
        <v>196</v>
      </c>
      <c r="Q53" t="s">
        <v>196</v>
      </c>
      <c r="R53">
        <v>2017</v>
      </c>
      <c r="S53" t="s">
        <v>26</v>
      </c>
    </row>
    <row r="54" spans="1:19" ht="16.05" customHeight="1" x14ac:dyDescent="0.3">
      <c r="A54" t="s">
        <v>174</v>
      </c>
      <c r="D54" t="s">
        <v>820</v>
      </c>
      <c r="F54" t="s">
        <v>879</v>
      </c>
      <c r="G54" t="s">
        <v>880</v>
      </c>
      <c r="H54" t="s">
        <v>881</v>
      </c>
      <c r="I54" t="s">
        <v>882</v>
      </c>
      <c r="J54" s="1" t="s">
        <v>883</v>
      </c>
      <c r="K54" t="s">
        <v>22</v>
      </c>
      <c r="L54" s="1" t="s">
        <v>884</v>
      </c>
      <c r="N54" t="s">
        <v>23</v>
      </c>
      <c r="O54" t="s">
        <v>885</v>
      </c>
      <c r="P54" t="s">
        <v>886</v>
      </c>
      <c r="Q54" s="1" t="s">
        <v>887</v>
      </c>
      <c r="R54">
        <v>2017</v>
      </c>
      <c r="S54" t="s">
        <v>174</v>
      </c>
    </row>
    <row r="55" spans="1:19" ht="16.05" customHeight="1" x14ac:dyDescent="0.3">
      <c r="A55" t="s">
        <v>202</v>
      </c>
      <c r="D55" t="s">
        <v>203</v>
      </c>
      <c r="F55" t="s">
        <v>204</v>
      </c>
      <c r="G55" t="s">
        <v>205</v>
      </c>
      <c r="H55" t="s">
        <v>206</v>
      </c>
      <c r="I55" t="s">
        <v>207</v>
      </c>
      <c r="K55" t="s">
        <v>56</v>
      </c>
      <c r="L55" t="s">
        <v>208</v>
      </c>
      <c r="M55" t="s">
        <v>209</v>
      </c>
      <c r="N55" t="s">
        <v>23</v>
      </c>
      <c r="O55" t="s">
        <v>207</v>
      </c>
      <c r="P55" t="s">
        <v>210</v>
      </c>
      <c r="Q55" t="s">
        <v>210</v>
      </c>
      <c r="R55">
        <v>2014</v>
      </c>
      <c r="S55" t="s">
        <v>26</v>
      </c>
    </row>
    <row r="56" spans="1:19" ht="16.05" customHeight="1" x14ac:dyDescent="0.3">
      <c r="A56" t="s">
        <v>174</v>
      </c>
      <c r="D56" t="s">
        <v>211</v>
      </c>
      <c r="F56" t="s">
        <v>212</v>
      </c>
      <c r="H56" t="s">
        <v>211</v>
      </c>
      <c r="I56" t="s">
        <v>213</v>
      </c>
      <c r="J56" t="s">
        <v>214</v>
      </c>
      <c r="K56" t="s">
        <v>33</v>
      </c>
      <c r="M56" t="s">
        <v>215</v>
      </c>
      <c r="N56" t="s">
        <v>23</v>
      </c>
      <c r="O56" t="s">
        <v>216</v>
      </c>
      <c r="P56" t="s">
        <v>217</v>
      </c>
      <c r="Q56" t="s">
        <v>218</v>
      </c>
      <c r="R56">
        <v>2015</v>
      </c>
      <c r="S56" t="s">
        <v>174</v>
      </c>
    </row>
    <row r="57" spans="1:19" ht="16.05" customHeight="1" x14ac:dyDescent="0.3">
      <c r="A57" t="s">
        <v>174</v>
      </c>
      <c r="D57" t="s">
        <v>815</v>
      </c>
      <c r="F57" t="s">
        <v>888</v>
      </c>
      <c r="G57" t="s">
        <v>889</v>
      </c>
      <c r="H57" t="s">
        <v>890</v>
      </c>
      <c r="J57" t="s">
        <v>891</v>
      </c>
      <c r="K57" t="s">
        <v>22</v>
      </c>
      <c r="L57" t="s">
        <v>892</v>
      </c>
      <c r="N57" t="s">
        <v>23</v>
      </c>
      <c r="O57" t="s">
        <v>893</v>
      </c>
      <c r="P57" t="s">
        <v>894</v>
      </c>
      <c r="Q57" t="s">
        <v>895</v>
      </c>
      <c r="R57">
        <v>2019</v>
      </c>
      <c r="S57" t="s">
        <v>174</v>
      </c>
    </row>
    <row r="58" spans="1:19" ht="16.05" customHeight="1" x14ac:dyDescent="0.3">
      <c r="A58" t="s">
        <v>174</v>
      </c>
      <c r="D58" t="s">
        <v>815</v>
      </c>
      <c r="F58" t="s">
        <v>896</v>
      </c>
      <c r="G58" t="s">
        <v>897</v>
      </c>
      <c r="H58" t="s">
        <v>898</v>
      </c>
      <c r="J58" t="s">
        <v>899</v>
      </c>
      <c r="K58" t="s">
        <v>22</v>
      </c>
      <c r="L58" t="s">
        <v>900</v>
      </c>
      <c r="N58" t="s">
        <v>23</v>
      </c>
      <c r="O58" t="s">
        <v>901</v>
      </c>
      <c r="P58" t="s">
        <v>902</v>
      </c>
      <c r="Q58" t="s">
        <v>903</v>
      </c>
      <c r="R58">
        <v>2019</v>
      </c>
      <c r="S58" t="s">
        <v>174</v>
      </c>
    </row>
    <row r="59" spans="1:19" ht="16.05" customHeight="1" x14ac:dyDescent="0.3">
      <c r="A59" t="s">
        <v>174</v>
      </c>
      <c r="D59" t="s">
        <v>219</v>
      </c>
      <c r="F59" t="s">
        <v>220</v>
      </c>
      <c r="H59" t="s">
        <v>221</v>
      </c>
      <c r="I59" t="s">
        <v>904</v>
      </c>
      <c r="J59" t="s">
        <v>905</v>
      </c>
      <c r="K59" t="s">
        <v>33</v>
      </c>
      <c r="M59" t="s">
        <v>906</v>
      </c>
      <c r="N59" t="s">
        <v>23</v>
      </c>
      <c r="O59" t="s">
        <v>222</v>
      </c>
      <c r="P59" t="s">
        <v>223</v>
      </c>
      <c r="Q59" t="s">
        <v>224</v>
      </c>
      <c r="R59">
        <v>2017</v>
      </c>
      <c r="S59" t="s">
        <v>174</v>
      </c>
    </row>
    <row r="60" spans="1:19" ht="16.05" customHeight="1" x14ac:dyDescent="0.3">
      <c r="A60" t="s">
        <v>76</v>
      </c>
      <c r="D60" t="s">
        <v>219</v>
      </c>
      <c r="F60" t="s">
        <v>225</v>
      </c>
      <c r="G60" t="s">
        <v>226</v>
      </c>
      <c r="H60" t="s">
        <v>79</v>
      </c>
      <c r="I60" t="s">
        <v>227</v>
      </c>
      <c r="K60" t="s">
        <v>56</v>
      </c>
      <c r="L60" t="s">
        <v>228</v>
      </c>
      <c r="M60" s="1" t="s">
        <v>229</v>
      </c>
      <c r="N60" t="s">
        <v>23</v>
      </c>
      <c r="O60" t="s">
        <v>227</v>
      </c>
      <c r="P60" t="s">
        <v>230</v>
      </c>
      <c r="Q60" t="s">
        <v>230</v>
      </c>
      <c r="R60">
        <v>2017</v>
      </c>
      <c r="S60" t="s">
        <v>26</v>
      </c>
    </row>
    <row r="61" spans="1:19" ht="16.05" customHeight="1" x14ac:dyDescent="0.3">
      <c r="A61" t="s">
        <v>102</v>
      </c>
      <c r="D61" t="s">
        <v>219</v>
      </c>
      <c r="F61" t="s">
        <v>231</v>
      </c>
      <c r="G61" t="s">
        <v>232</v>
      </c>
      <c r="H61" t="s">
        <v>233</v>
      </c>
      <c r="I61" t="s">
        <v>234</v>
      </c>
      <c r="K61" t="s">
        <v>235</v>
      </c>
      <c r="L61" t="s">
        <v>236</v>
      </c>
      <c r="M61" t="s">
        <v>236</v>
      </c>
      <c r="N61" t="s">
        <v>23</v>
      </c>
      <c r="O61" t="s">
        <v>234</v>
      </c>
      <c r="P61" t="s">
        <v>110</v>
      </c>
      <c r="Q61" t="s">
        <v>110</v>
      </c>
      <c r="R61">
        <v>2016</v>
      </c>
      <c r="S61" t="s">
        <v>26</v>
      </c>
    </row>
    <row r="62" spans="1:19" ht="16.05" customHeight="1" x14ac:dyDescent="0.3">
      <c r="A62" t="s">
        <v>237</v>
      </c>
      <c r="D62" t="s">
        <v>219</v>
      </c>
      <c r="F62" t="s">
        <v>238</v>
      </c>
      <c r="G62" t="s">
        <v>239</v>
      </c>
      <c r="H62" t="s">
        <v>240</v>
      </c>
      <c r="I62" t="s">
        <v>241</v>
      </c>
      <c r="K62" t="s">
        <v>56</v>
      </c>
      <c r="L62" t="s">
        <v>242</v>
      </c>
      <c r="M62" s="1" t="s">
        <v>243</v>
      </c>
      <c r="N62" t="s">
        <v>244</v>
      </c>
      <c r="O62" t="s">
        <v>241</v>
      </c>
      <c r="P62" t="s">
        <v>245</v>
      </c>
      <c r="Q62" t="s">
        <v>245</v>
      </c>
      <c r="R62">
        <v>2013</v>
      </c>
      <c r="S62" t="s">
        <v>26</v>
      </c>
    </row>
    <row r="63" spans="1:19" ht="16.05" customHeight="1" x14ac:dyDescent="0.3">
      <c r="A63" t="s">
        <v>50</v>
      </c>
      <c r="D63" t="s">
        <v>219</v>
      </c>
      <c r="F63" t="s">
        <v>52</v>
      </c>
      <c r="H63" s="1" t="s">
        <v>246</v>
      </c>
      <c r="K63" t="s">
        <v>33</v>
      </c>
      <c r="N63" t="s">
        <v>23</v>
      </c>
      <c r="P63" t="s">
        <v>54</v>
      </c>
      <c r="R63">
        <v>2013</v>
      </c>
      <c r="S63" t="s">
        <v>26</v>
      </c>
    </row>
    <row r="64" spans="1:19" ht="16.05" customHeight="1" x14ac:dyDescent="0.3">
      <c r="A64" t="s">
        <v>102</v>
      </c>
      <c r="D64" t="s">
        <v>219</v>
      </c>
      <c r="F64" t="s">
        <v>247</v>
      </c>
      <c r="G64" t="s">
        <v>248</v>
      </c>
      <c r="H64" t="s">
        <v>249</v>
      </c>
      <c r="I64" t="s">
        <v>250</v>
      </c>
      <c r="K64" t="s">
        <v>22</v>
      </c>
      <c r="L64" t="s">
        <v>251</v>
      </c>
      <c r="M64" t="s">
        <v>251</v>
      </c>
      <c r="N64" t="s">
        <v>23</v>
      </c>
      <c r="O64" t="s">
        <v>250</v>
      </c>
      <c r="P64" t="s">
        <v>110</v>
      </c>
      <c r="Q64" t="s">
        <v>110</v>
      </c>
      <c r="R64">
        <v>2017</v>
      </c>
      <c r="S64" t="s">
        <v>26</v>
      </c>
    </row>
    <row r="65" spans="1:19" ht="16.05" customHeight="1" x14ac:dyDescent="0.3">
      <c r="A65" t="s">
        <v>252</v>
      </c>
      <c r="D65" t="s">
        <v>219</v>
      </c>
      <c r="F65" t="s">
        <v>253</v>
      </c>
      <c r="H65" t="s">
        <v>219</v>
      </c>
      <c r="I65" s="1" t="s">
        <v>254</v>
      </c>
      <c r="J65" s="1" t="s">
        <v>255</v>
      </c>
      <c r="K65" t="s">
        <v>33</v>
      </c>
      <c r="M65" s="1" t="s">
        <v>256</v>
      </c>
      <c r="N65" t="s">
        <v>244</v>
      </c>
      <c r="O65" t="s">
        <v>257</v>
      </c>
      <c r="P65" t="s">
        <v>258</v>
      </c>
      <c r="Q65" t="s">
        <v>259</v>
      </c>
      <c r="R65">
        <v>2010</v>
      </c>
      <c r="S65" t="s">
        <v>26</v>
      </c>
    </row>
    <row r="66" spans="1:19" ht="16.05" customHeight="1" x14ac:dyDescent="0.3">
      <c r="A66" t="s">
        <v>50</v>
      </c>
      <c r="D66" t="s">
        <v>219</v>
      </c>
      <c r="F66" t="s">
        <v>260</v>
      </c>
      <c r="H66" s="1" t="s">
        <v>261</v>
      </c>
      <c r="K66" t="s">
        <v>56</v>
      </c>
      <c r="N66" t="s">
        <v>23</v>
      </c>
      <c r="P66" t="s">
        <v>262</v>
      </c>
      <c r="Q66" t="s">
        <v>263</v>
      </c>
      <c r="R66">
        <v>2015</v>
      </c>
      <c r="S66" t="s">
        <v>26</v>
      </c>
    </row>
    <row r="67" spans="1:19" ht="16.05" customHeight="1" x14ac:dyDescent="0.3">
      <c r="A67" t="s">
        <v>50</v>
      </c>
      <c r="D67" t="s">
        <v>219</v>
      </c>
      <c r="F67" t="s">
        <v>260</v>
      </c>
      <c r="H67" s="1" t="s">
        <v>264</v>
      </c>
      <c r="K67" t="s">
        <v>22</v>
      </c>
      <c r="N67" t="s">
        <v>23</v>
      </c>
      <c r="P67" t="s">
        <v>262</v>
      </c>
      <c r="Q67" t="s">
        <v>263</v>
      </c>
      <c r="R67">
        <v>2015</v>
      </c>
      <c r="S67" t="s">
        <v>26</v>
      </c>
    </row>
    <row r="68" spans="1:19" ht="16.05" customHeight="1" x14ac:dyDescent="0.3">
      <c r="A68" t="s">
        <v>265</v>
      </c>
      <c r="D68" t="s">
        <v>219</v>
      </c>
      <c r="F68" t="s">
        <v>266</v>
      </c>
      <c r="G68" t="s">
        <v>267</v>
      </c>
      <c r="H68" s="1" t="s">
        <v>268</v>
      </c>
      <c r="I68" t="s">
        <v>269</v>
      </c>
      <c r="K68" t="s">
        <v>22</v>
      </c>
      <c r="L68" t="s">
        <v>270</v>
      </c>
      <c r="M68" t="s">
        <v>271</v>
      </c>
      <c r="N68" t="s">
        <v>244</v>
      </c>
      <c r="O68" t="s">
        <v>269</v>
      </c>
      <c r="P68" t="s">
        <v>272</v>
      </c>
      <c r="Q68" t="s">
        <v>272</v>
      </c>
      <c r="R68">
        <v>2013</v>
      </c>
      <c r="S68" t="s">
        <v>26</v>
      </c>
    </row>
    <row r="69" spans="1:19" ht="16.05" customHeight="1" x14ac:dyDescent="0.3">
      <c r="A69" t="s">
        <v>50</v>
      </c>
      <c r="D69" t="s">
        <v>219</v>
      </c>
      <c r="F69" t="s">
        <v>260</v>
      </c>
      <c r="H69" s="1" t="s">
        <v>273</v>
      </c>
      <c r="K69" t="s">
        <v>33</v>
      </c>
      <c r="N69" t="s">
        <v>23</v>
      </c>
      <c r="P69" t="s">
        <v>262</v>
      </c>
      <c r="R69">
        <v>2015</v>
      </c>
      <c r="S69" t="s">
        <v>26</v>
      </c>
    </row>
    <row r="70" spans="1:19" ht="16.05" customHeight="1" x14ac:dyDescent="0.3">
      <c r="A70" t="s">
        <v>50</v>
      </c>
      <c r="D70" t="s">
        <v>219</v>
      </c>
      <c r="F70" t="s">
        <v>52</v>
      </c>
      <c r="H70" t="s">
        <v>274</v>
      </c>
      <c r="K70" t="s">
        <v>22</v>
      </c>
      <c r="N70" t="s">
        <v>23</v>
      </c>
      <c r="P70" t="s">
        <v>54</v>
      </c>
      <c r="Q70" t="s">
        <v>275</v>
      </c>
      <c r="R70">
        <v>2013</v>
      </c>
      <c r="S70" t="s">
        <v>26</v>
      </c>
    </row>
    <row r="71" spans="1:19" ht="16.05" customHeight="1" x14ac:dyDescent="0.3">
      <c r="A71" t="s">
        <v>50</v>
      </c>
      <c r="D71" t="s">
        <v>219</v>
      </c>
      <c r="F71" t="s">
        <v>52</v>
      </c>
      <c r="H71" t="s">
        <v>276</v>
      </c>
      <c r="K71" t="s">
        <v>56</v>
      </c>
      <c r="N71" t="s">
        <v>23</v>
      </c>
      <c r="P71" t="s">
        <v>54</v>
      </c>
      <c r="Q71" t="s">
        <v>54</v>
      </c>
      <c r="R71">
        <v>2013</v>
      </c>
      <c r="S71" t="s">
        <v>26</v>
      </c>
    </row>
    <row r="72" spans="1:19" ht="16.05" customHeight="1" x14ac:dyDescent="0.3">
      <c r="A72" t="s">
        <v>277</v>
      </c>
      <c r="D72" t="s">
        <v>278</v>
      </c>
      <c r="F72" t="s">
        <v>279</v>
      </c>
      <c r="H72" t="s">
        <v>280</v>
      </c>
      <c r="I72" t="s">
        <v>281</v>
      </c>
      <c r="J72" s="1" t="s">
        <v>282</v>
      </c>
      <c r="K72" t="s">
        <v>33</v>
      </c>
      <c r="M72" s="1" t="s">
        <v>283</v>
      </c>
      <c r="N72" t="s">
        <v>23</v>
      </c>
      <c r="O72" t="s">
        <v>284</v>
      </c>
      <c r="P72" t="s">
        <v>285</v>
      </c>
      <c r="Q72" t="s">
        <v>286</v>
      </c>
      <c r="R72">
        <v>2014</v>
      </c>
      <c r="S72" t="s">
        <v>26</v>
      </c>
    </row>
    <row r="73" spans="1:19" ht="16.05" customHeight="1" x14ac:dyDescent="0.3">
      <c r="A73" t="s">
        <v>287</v>
      </c>
      <c r="D73" t="s">
        <v>288</v>
      </c>
      <c r="F73" t="s">
        <v>289</v>
      </c>
      <c r="G73" t="s">
        <v>290</v>
      </c>
      <c r="H73" t="s">
        <v>291</v>
      </c>
      <c r="I73" t="s">
        <v>292</v>
      </c>
      <c r="K73" t="s">
        <v>22</v>
      </c>
      <c r="L73" t="s">
        <v>149</v>
      </c>
      <c r="M73" t="s">
        <v>149</v>
      </c>
      <c r="N73" t="s">
        <v>23</v>
      </c>
      <c r="O73" t="s">
        <v>292</v>
      </c>
      <c r="P73" t="s">
        <v>293</v>
      </c>
      <c r="Q73" t="s">
        <v>293</v>
      </c>
      <c r="R73">
        <v>2015</v>
      </c>
      <c r="S73" t="s">
        <v>26</v>
      </c>
    </row>
    <row r="74" spans="1:19" ht="16.05" customHeight="1" x14ac:dyDescent="0.3">
      <c r="A74" t="s">
        <v>294</v>
      </c>
      <c r="D74" t="s">
        <v>288</v>
      </c>
      <c r="F74" t="s">
        <v>295</v>
      </c>
      <c r="G74" t="s">
        <v>296</v>
      </c>
      <c r="H74" s="1" t="s">
        <v>297</v>
      </c>
      <c r="I74" s="1" t="s">
        <v>298</v>
      </c>
      <c r="K74" t="s">
        <v>22</v>
      </c>
      <c r="L74" t="s">
        <v>149</v>
      </c>
      <c r="M74" t="s">
        <v>149</v>
      </c>
      <c r="N74" t="s">
        <v>23</v>
      </c>
      <c r="O74" s="1" t="s">
        <v>298</v>
      </c>
      <c r="P74" t="s">
        <v>299</v>
      </c>
      <c r="Q74" t="s">
        <v>299</v>
      </c>
      <c r="R74">
        <v>2017</v>
      </c>
      <c r="S74" t="s">
        <v>26</v>
      </c>
    </row>
    <row r="75" spans="1:19" ht="16.05" customHeight="1" x14ac:dyDescent="0.3">
      <c r="A75" t="s">
        <v>19</v>
      </c>
      <c r="D75" t="s">
        <v>907</v>
      </c>
      <c r="F75" t="s">
        <v>201</v>
      </c>
      <c r="H75" t="s">
        <v>201</v>
      </c>
      <c r="K75" t="s">
        <v>22</v>
      </c>
      <c r="N75" t="s">
        <v>23</v>
      </c>
      <c r="P75" t="s">
        <v>24</v>
      </c>
      <c r="Q75" t="s">
        <v>25</v>
      </c>
      <c r="R75">
        <v>2017</v>
      </c>
      <c r="S75" t="s">
        <v>26</v>
      </c>
    </row>
    <row r="76" spans="1:19" ht="16.05" customHeight="1" x14ac:dyDescent="0.3">
      <c r="A76" t="s">
        <v>174</v>
      </c>
      <c r="D76" t="s">
        <v>907</v>
      </c>
      <c r="F76" t="s">
        <v>908</v>
      </c>
      <c r="H76" t="s">
        <v>909</v>
      </c>
      <c r="I76" t="s">
        <v>910</v>
      </c>
      <c r="J76" s="1" t="s">
        <v>911</v>
      </c>
      <c r="K76" t="s">
        <v>33</v>
      </c>
      <c r="M76" s="1" t="s">
        <v>912</v>
      </c>
      <c r="N76" t="s">
        <v>23</v>
      </c>
      <c r="O76" t="s">
        <v>913</v>
      </c>
      <c r="P76" t="s">
        <v>914</v>
      </c>
      <c r="R76">
        <v>2014</v>
      </c>
      <c r="S76" t="s">
        <v>174</v>
      </c>
    </row>
    <row r="77" spans="1:19" ht="16.05" customHeight="1" x14ac:dyDescent="0.3">
      <c r="A77" t="s">
        <v>102</v>
      </c>
      <c r="D77" t="s">
        <v>300</v>
      </c>
      <c r="F77" t="s">
        <v>301</v>
      </c>
      <c r="G77" t="s">
        <v>302</v>
      </c>
      <c r="H77" s="1" t="s">
        <v>915</v>
      </c>
      <c r="K77" t="s">
        <v>56</v>
      </c>
      <c r="N77" t="s">
        <v>23</v>
      </c>
      <c r="P77" t="s">
        <v>110</v>
      </c>
      <c r="Q77" t="s">
        <v>110</v>
      </c>
      <c r="R77">
        <v>2017</v>
      </c>
      <c r="S77" t="s">
        <v>26</v>
      </c>
    </row>
    <row r="78" spans="1:19" ht="16.05" customHeight="1" x14ac:dyDescent="0.3">
      <c r="A78" t="s">
        <v>102</v>
      </c>
      <c r="D78" t="s">
        <v>300</v>
      </c>
      <c r="F78" t="s">
        <v>303</v>
      </c>
      <c r="G78" t="s">
        <v>304</v>
      </c>
      <c r="H78" s="1" t="s">
        <v>916</v>
      </c>
      <c r="K78" t="s">
        <v>56</v>
      </c>
      <c r="N78" t="s">
        <v>23</v>
      </c>
      <c r="P78" t="s">
        <v>110</v>
      </c>
      <c r="Q78" t="s">
        <v>110</v>
      </c>
      <c r="R78">
        <v>2017</v>
      </c>
      <c r="S78" t="s">
        <v>26</v>
      </c>
    </row>
    <row r="79" spans="1:19" ht="16.05" customHeight="1" x14ac:dyDescent="0.3">
      <c r="A79" t="s">
        <v>76</v>
      </c>
      <c r="D79" t="s">
        <v>300</v>
      </c>
      <c r="F79" t="s">
        <v>305</v>
      </c>
      <c r="G79" t="s">
        <v>306</v>
      </c>
      <c r="H79" t="s">
        <v>307</v>
      </c>
      <c r="I79" t="s">
        <v>308</v>
      </c>
      <c r="K79" t="s">
        <v>56</v>
      </c>
      <c r="L79" t="s">
        <v>309</v>
      </c>
      <c r="M79" s="1" t="s">
        <v>310</v>
      </c>
      <c r="N79" t="s">
        <v>23</v>
      </c>
      <c r="O79" t="s">
        <v>308</v>
      </c>
      <c r="P79" t="s">
        <v>311</v>
      </c>
      <c r="Q79" t="s">
        <v>311</v>
      </c>
      <c r="R79">
        <v>2017</v>
      </c>
      <c r="S79" t="s">
        <v>26</v>
      </c>
    </row>
    <row r="80" spans="1:19" ht="16.05" customHeight="1" x14ac:dyDescent="0.3">
      <c r="A80" t="s">
        <v>76</v>
      </c>
      <c r="D80" t="s">
        <v>300</v>
      </c>
      <c r="F80" t="s">
        <v>305</v>
      </c>
      <c r="G80" t="s">
        <v>312</v>
      </c>
      <c r="H80" t="s">
        <v>313</v>
      </c>
      <c r="I80" t="s">
        <v>308</v>
      </c>
      <c r="K80" t="s">
        <v>56</v>
      </c>
      <c r="L80" t="s">
        <v>314</v>
      </c>
      <c r="M80" s="1" t="s">
        <v>315</v>
      </c>
      <c r="N80" t="s">
        <v>23</v>
      </c>
      <c r="O80" t="s">
        <v>308</v>
      </c>
      <c r="P80" t="s">
        <v>311</v>
      </c>
      <c r="Q80" t="s">
        <v>311</v>
      </c>
      <c r="R80">
        <v>2018</v>
      </c>
      <c r="S80" t="s">
        <v>26</v>
      </c>
    </row>
    <row r="81" spans="1:19" ht="16.05" customHeight="1" x14ac:dyDescent="0.3">
      <c r="A81" t="s">
        <v>102</v>
      </c>
      <c r="D81" t="s">
        <v>316</v>
      </c>
      <c r="F81" t="s">
        <v>317</v>
      </c>
      <c r="G81" t="s">
        <v>318</v>
      </c>
      <c r="H81" t="s">
        <v>319</v>
      </c>
      <c r="I81" t="s">
        <v>320</v>
      </c>
      <c r="K81" t="s">
        <v>22</v>
      </c>
      <c r="L81" t="s">
        <v>321</v>
      </c>
      <c r="M81" t="s">
        <v>321</v>
      </c>
      <c r="N81" t="s">
        <v>23</v>
      </c>
      <c r="O81" t="s">
        <v>320</v>
      </c>
      <c r="P81" t="s">
        <v>110</v>
      </c>
      <c r="Q81" t="s">
        <v>110</v>
      </c>
      <c r="R81">
        <v>2017</v>
      </c>
      <c r="S81" t="s">
        <v>26</v>
      </c>
    </row>
    <row r="82" spans="1:19" ht="16.05" customHeight="1" x14ac:dyDescent="0.3">
      <c r="A82" t="s">
        <v>102</v>
      </c>
      <c r="D82" t="s">
        <v>316</v>
      </c>
      <c r="F82" t="s">
        <v>322</v>
      </c>
      <c r="G82" t="s">
        <v>323</v>
      </c>
      <c r="H82" t="s">
        <v>324</v>
      </c>
      <c r="I82" t="s">
        <v>325</v>
      </c>
      <c r="K82" t="s">
        <v>22</v>
      </c>
      <c r="L82" t="s">
        <v>321</v>
      </c>
      <c r="M82" t="s">
        <v>321</v>
      </c>
      <c r="N82" t="s">
        <v>23</v>
      </c>
      <c r="O82" t="s">
        <v>325</v>
      </c>
      <c r="P82" t="s">
        <v>110</v>
      </c>
      <c r="Q82" t="s">
        <v>110</v>
      </c>
      <c r="R82">
        <v>2017</v>
      </c>
      <c r="S82" t="s">
        <v>26</v>
      </c>
    </row>
    <row r="83" spans="1:19" ht="16.05" customHeight="1" x14ac:dyDescent="0.3">
      <c r="A83" t="s">
        <v>174</v>
      </c>
      <c r="D83" t="s">
        <v>816</v>
      </c>
      <c r="F83" t="s">
        <v>917</v>
      </c>
      <c r="G83" s="1" t="s">
        <v>918</v>
      </c>
      <c r="H83" s="1" t="s">
        <v>919</v>
      </c>
      <c r="I83" t="s">
        <v>920</v>
      </c>
      <c r="J83" s="1" t="s">
        <v>921</v>
      </c>
      <c r="K83" t="s">
        <v>22</v>
      </c>
      <c r="L83" s="1" t="s">
        <v>922</v>
      </c>
      <c r="N83" t="s">
        <v>23</v>
      </c>
      <c r="O83" s="1" t="s">
        <v>923</v>
      </c>
      <c r="P83" t="s">
        <v>924</v>
      </c>
      <c r="Q83" t="s">
        <v>925</v>
      </c>
      <c r="R83">
        <v>2017</v>
      </c>
      <c r="S83" t="s">
        <v>174</v>
      </c>
    </row>
    <row r="84" spans="1:19" ht="16.05" customHeight="1" x14ac:dyDescent="0.3">
      <c r="A84" t="s">
        <v>174</v>
      </c>
      <c r="D84" t="s">
        <v>817</v>
      </c>
      <c r="F84" t="s">
        <v>926</v>
      </c>
      <c r="G84" s="1" t="s">
        <v>927</v>
      </c>
      <c r="H84" t="s">
        <v>928</v>
      </c>
      <c r="I84" t="s">
        <v>929</v>
      </c>
      <c r="J84" s="1" t="s">
        <v>930</v>
      </c>
      <c r="K84" t="s">
        <v>22</v>
      </c>
      <c r="L84" t="s">
        <v>931</v>
      </c>
      <c r="N84" t="s">
        <v>23</v>
      </c>
      <c r="O84" t="s">
        <v>932</v>
      </c>
      <c r="P84" t="s">
        <v>933</v>
      </c>
      <c r="Q84" t="s">
        <v>925</v>
      </c>
      <c r="R84">
        <v>2017</v>
      </c>
      <c r="S84" t="s">
        <v>174</v>
      </c>
    </row>
    <row r="85" spans="1:19" ht="16.05" customHeight="1" x14ac:dyDescent="0.3">
      <c r="A85" t="s">
        <v>174</v>
      </c>
      <c r="D85" t="s">
        <v>326</v>
      </c>
      <c r="F85" t="s">
        <v>327</v>
      </c>
      <c r="G85" t="s">
        <v>934</v>
      </c>
      <c r="H85" t="s">
        <v>328</v>
      </c>
      <c r="I85" s="1" t="s">
        <v>935</v>
      </c>
      <c r="K85" t="s">
        <v>22</v>
      </c>
      <c r="L85" t="s">
        <v>936</v>
      </c>
      <c r="M85" s="1" t="s">
        <v>937</v>
      </c>
      <c r="N85" t="s">
        <v>23</v>
      </c>
      <c r="O85" s="1" t="s">
        <v>935</v>
      </c>
      <c r="P85" t="s">
        <v>329</v>
      </c>
      <c r="Q85" t="s">
        <v>329</v>
      </c>
      <c r="R85">
        <v>2017</v>
      </c>
      <c r="S85" t="s">
        <v>174</v>
      </c>
    </row>
    <row r="86" spans="1:19" ht="16.05" customHeight="1" x14ac:dyDescent="0.3">
      <c r="A86" t="s">
        <v>50</v>
      </c>
      <c r="D86" t="s">
        <v>330</v>
      </c>
      <c r="F86" t="s">
        <v>52</v>
      </c>
      <c r="H86" t="s">
        <v>57</v>
      </c>
      <c r="K86" t="s">
        <v>33</v>
      </c>
      <c r="N86" t="s">
        <v>23</v>
      </c>
      <c r="P86" t="s">
        <v>54</v>
      </c>
      <c r="R86">
        <v>2013</v>
      </c>
      <c r="S86" t="s">
        <v>26</v>
      </c>
    </row>
    <row r="87" spans="1:19" ht="16.05" customHeight="1" x14ac:dyDescent="0.3">
      <c r="A87" t="s">
        <v>50</v>
      </c>
      <c r="D87" t="s">
        <v>330</v>
      </c>
      <c r="F87" t="s">
        <v>95</v>
      </c>
      <c r="H87" s="1" t="s">
        <v>96</v>
      </c>
      <c r="K87" t="s">
        <v>56</v>
      </c>
      <c r="N87" t="s">
        <v>23</v>
      </c>
      <c r="P87" t="s">
        <v>97</v>
      </c>
      <c r="Q87" t="s">
        <v>98</v>
      </c>
      <c r="R87">
        <v>2014</v>
      </c>
      <c r="S87" t="s">
        <v>26</v>
      </c>
    </row>
    <row r="88" spans="1:19" ht="16.05" customHeight="1" x14ac:dyDescent="0.3">
      <c r="A88" t="s">
        <v>50</v>
      </c>
      <c r="D88" t="s">
        <v>330</v>
      </c>
      <c r="F88" t="s">
        <v>52</v>
      </c>
      <c r="H88" t="s">
        <v>331</v>
      </c>
      <c r="K88" t="s">
        <v>56</v>
      </c>
      <c r="N88" t="s">
        <v>23</v>
      </c>
      <c r="P88" t="s">
        <v>54</v>
      </c>
      <c r="Q88" t="s">
        <v>54</v>
      </c>
      <c r="R88">
        <v>2013</v>
      </c>
      <c r="S88" t="s">
        <v>26</v>
      </c>
    </row>
    <row r="89" spans="1:19" ht="16.05" customHeight="1" x14ac:dyDescent="0.3">
      <c r="A89" t="s">
        <v>50</v>
      </c>
      <c r="D89" t="s">
        <v>330</v>
      </c>
      <c r="F89" t="s">
        <v>100</v>
      </c>
      <c r="H89" t="s">
        <v>332</v>
      </c>
      <c r="K89" t="s">
        <v>56</v>
      </c>
      <c r="N89" t="s">
        <v>23</v>
      </c>
      <c r="P89" t="s">
        <v>97</v>
      </c>
      <c r="Q89" t="s">
        <v>97</v>
      </c>
      <c r="R89">
        <v>2013</v>
      </c>
      <c r="S89" t="s">
        <v>26</v>
      </c>
    </row>
    <row r="90" spans="1:19" ht="16.05" customHeight="1" x14ac:dyDescent="0.3">
      <c r="A90" t="s">
        <v>50</v>
      </c>
      <c r="D90" t="s">
        <v>330</v>
      </c>
      <c r="F90" t="s">
        <v>52</v>
      </c>
      <c r="H90" t="s">
        <v>89</v>
      </c>
      <c r="K90" t="s">
        <v>22</v>
      </c>
      <c r="N90" t="s">
        <v>23</v>
      </c>
      <c r="P90" t="s">
        <v>54</v>
      </c>
      <c r="Q90" t="s">
        <v>54</v>
      </c>
      <c r="R90">
        <v>2013</v>
      </c>
      <c r="S90" t="s">
        <v>26</v>
      </c>
    </row>
    <row r="91" spans="1:19" ht="16.05" customHeight="1" x14ac:dyDescent="0.3">
      <c r="A91" t="s">
        <v>50</v>
      </c>
      <c r="D91" t="s">
        <v>333</v>
      </c>
      <c r="F91" t="s">
        <v>52</v>
      </c>
      <c r="H91" t="s">
        <v>334</v>
      </c>
      <c r="K91" t="s">
        <v>33</v>
      </c>
      <c r="N91" t="s">
        <v>23</v>
      </c>
      <c r="P91" t="s">
        <v>54</v>
      </c>
      <c r="R91">
        <v>2013</v>
      </c>
      <c r="S91" t="s">
        <v>26</v>
      </c>
    </row>
    <row r="92" spans="1:19" ht="16.05" customHeight="1" x14ac:dyDescent="0.3">
      <c r="A92" t="s">
        <v>50</v>
      </c>
      <c r="D92" t="s">
        <v>333</v>
      </c>
      <c r="F92" t="s">
        <v>52</v>
      </c>
      <c r="H92" t="s">
        <v>274</v>
      </c>
      <c r="K92" t="s">
        <v>22</v>
      </c>
      <c r="N92" t="s">
        <v>23</v>
      </c>
      <c r="P92" t="s">
        <v>54</v>
      </c>
      <c r="Q92" t="s">
        <v>54</v>
      </c>
      <c r="R92">
        <v>2013</v>
      </c>
      <c r="S92" t="s">
        <v>26</v>
      </c>
    </row>
    <row r="93" spans="1:19" ht="16.05" customHeight="1" x14ac:dyDescent="0.3">
      <c r="A93" t="s">
        <v>335</v>
      </c>
      <c r="D93" t="s">
        <v>333</v>
      </c>
      <c r="F93" t="s">
        <v>336</v>
      </c>
      <c r="H93" t="s">
        <v>333</v>
      </c>
      <c r="I93" t="s">
        <v>337</v>
      </c>
      <c r="J93" t="s">
        <v>149</v>
      </c>
      <c r="K93" t="s">
        <v>33</v>
      </c>
      <c r="M93" t="s">
        <v>338</v>
      </c>
      <c r="N93" t="s">
        <v>244</v>
      </c>
      <c r="O93" t="s">
        <v>339</v>
      </c>
      <c r="P93" t="s">
        <v>340</v>
      </c>
      <c r="Q93" t="s">
        <v>149</v>
      </c>
      <c r="R93">
        <v>2012</v>
      </c>
      <c r="S93" t="s">
        <v>26</v>
      </c>
    </row>
    <row r="94" spans="1:19" ht="16.05" customHeight="1" x14ac:dyDescent="0.3">
      <c r="A94" t="s">
        <v>50</v>
      </c>
      <c r="D94" t="s">
        <v>333</v>
      </c>
      <c r="F94" t="s">
        <v>52</v>
      </c>
      <c r="H94" t="s">
        <v>341</v>
      </c>
      <c r="K94" t="s">
        <v>56</v>
      </c>
      <c r="N94" t="s">
        <v>23</v>
      </c>
      <c r="P94" t="s">
        <v>54</v>
      </c>
      <c r="Q94" t="s">
        <v>54</v>
      </c>
      <c r="R94">
        <v>2013</v>
      </c>
      <c r="S94" t="s">
        <v>26</v>
      </c>
    </row>
    <row r="95" spans="1:19" ht="16.05" customHeight="1" x14ac:dyDescent="0.3">
      <c r="A95" t="s">
        <v>335</v>
      </c>
      <c r="D95" t="s">
        <v>333</v>
      </c>
      <c r="F95" t="s">
        <v>336</v>
      </c>
      <c r="H95" t="s">
        <v>333</v>
      </c>
      <c r="I95" t="s">
        <v>342</v>
      </c>
      <c r="J95" t="s">
        <v>343</v>
      </c>
      <c r="K95" t="s">
        <v>33</v>
      </c>
      <c r="M95" t="s">
        <v>338</v>
      </c>
      <c r="N95" t="s">
        <v>244</v>
      </c>
      <c r="O95" t="s">
        <v>344</v>
      </c>
      <c r="P95" t="s">
        <v>340</v>
      </c>
      <c r="Q95" t="s">
        <v>149</v>
      </c>
      <c r="R95">
        <v>2012</v>
      </c>
      <c r="S95" t="s">
        <v>26</v>
      </c>
    </row>
    <row r="96" spans="1:19" ht="16.05" customHeight="1" x14ac:dyDescent="0.3">
      <c r="A96" t="s">
        <v>345</v>
      </c>
      <c r="D96" t="s">
        <v>346</v>
      </c>
      <c r="F96" t="s">
        <v>347</v>
      </c>
      <c r="G96" t="s">
        <v>348</v>
      </c>
      <c r="H96" t="s">
        <v>349</v>
      </c>
      <c r="I96" t="s">
        <v>350</v>
      </c>
      <c r="K96" t="s">
        <v>22</v>
      </c>
      <c r="L96" t="s">
        <v>351</v>
      </c>
      <c r="M96" t="s">
        <v>351</v>
      </c>
      <c r="N96" t="s">
        <v>23</v>
      </c>
      <c r="O96" t="s">
        <v>350</v>
      </c>
      <c r="P96" t="s">
        <v>352</v>
      </c>
      <c r="Q96" t="s">
        <v>352</v>
      </c>
      <c r="R96">
        <v>2011</v>
      </c>
      <c r="S96" t="s">
        <v>26</v>
      </c>
    </row>
    <row r="97" spans="1:19" ht="16.05" customHeight="1" x14ac:dyDescent="0.3">
      <c r="A97" t="s">
        <v>353</v>
      </c>
      <c r="D97" t="s">
        <v>346</v>
      </c>
      <c r="F97" t="s">
        <v>354</v>
      </c>
      <c r="G97" t="s">
        <v>355</v>
      </c>
      <c r="H97" t="s">
        <v>356</v>
      </c>
      <c r="I97" t="s">
        <v>357</v>
      </c>
      <c r="K97" t="s">
        <v>56</v>
      </c>
      <c r="L97" t="s">
        <v>358</v>
      </c>
      <c r="M97" t="s">
        <v>359</v>
      </c>
      <c r="N97" t="s">
        <v>23</v>
      </c>
      <c r="O97" t="s">
        <v>357</v>
      </c>
      <c r="P97" t="s">
        <v>360</v>
      </c>
      <c r="Q97" t="s">
        <v>360</v>
      </c>
      <c r="R97">
        <v>2013</v>
      </c>
      <c r="S97" t="s">
        <v>26</v>
      </c>
    </row>
    <row r="98" spans="1:19" ht="16.05" customHeight="1" x14ac:dyDescent="0.3">
      <c r="A98" t="s">
        <v>353</v>
      </c>
      <c r="D98" t="s">
        <v>346</v>
      </c>
      <c r="F98" t="s">
        <v>361</v>
      </c>
      <c r="G98" t="s">
        <v>362</v>
      </c>
      <c r="H98" t="s">
        <v>363</v>
      </c>
      <c r="I98" t="s">
        <v>364</v>
      </c>
      <c r="K98" t="s">
        <v>56</v>
      </c>
      <c r="L98" t="s">
        <v>365</v>
      </c>
      <c r="M98" s="1" t="s">
        <v>366</v>
      </c>
      <c r="N98" t="s">
        <v>23</v>
      </c>
      <c r="O98" t="s">
        <v>364</v>
      </c>
      <c r="P98" t="s">
        <v>367</v>
      </c>
      <c r="Q98" t="s">
        <v>367</v>
      </c>
      <c r="R98">
        <v>2017</v>
      </c>
      <c r="S98" t="s">
        <v>26</v>
      </c>
    </row>
    <row r="99" spans="1:19" ht="16.05" customHeight="1" x14ac:dyDescent="0.3">
      <c r="A99" t="s">
        <v>345</v>
      </c>
      <c r="D99" t="s">
        <v>346</v>
      </c>
      <c r="F99" t="s">
        <v>368</v>
      </c>
      <c r="G99" t="s">
        <v>369</v>
      </c>
      <c r="H99" t="s">
        <v>370</v>
      </c>
      <c r="I99" t="s">
        <v>371</v>
      </c>
      <c r="K99" t="s">
        <v>56</v>
      </c>
      <c r="L99" t="s">
        <v>372</v>
      </c>
      <c r="M99" t="s">
        <v>372</v>
      </c>
      <c r="N99" t="s">
        <v>244</v>
      </c>
      <c r="O99" t="s">
        <v>371</v>
      </c>
      <c r="P99" t="s">
        <v>373</v>
      </c>
      <c r="Q99" t="s">
        <v>373</v>
      </c>
      <c r="R99">
        <v>2011</v>
      </c>
      <c r="S99" t="s">
        <v>26</v>
      </c>
    </row>
    <row r="100" spans="1:19" ht="16.05" customHeight="1" x14ac:dyDescent="0.3">
      <c r="A100" t="s">
        <v>50</v>
      </c>
      <c r="D100" t="s">
        <v>346</v>
      </c>
      <c r="F100" t="s">
        <v>100</v>
      </c>
      <c r="H100" t="s">
        <v>332</v>
      </c>
      <c r="K100" t="s">
        <v>56</v>
      </c>
      <c r="N100" t="s">
        <v>23</v>
      </c>
      <c r="P100" t="s">
        <v>97</v>
      </c>
      <c r="Q100" t="s">
        <v>97</v>
      </c>
      <c r="R100">
        <v>2013</v>
      </c>
      <c r="S100" t="s">
        <v>26</v>
      </c>
    </row>
    <row r="101" spans="1:19" ht="16.05" customHeight="1" x14ac:dyDescent="0.3">
      <c r="A101" t="s">
        <v>174</v>
      </c>
      <c r="D101" t="s">
        <v>346</v>
      </c>
      <c r="F101" t="s">
        <v>374</v>
      </c>
      <c r="G101" t="s">
        <v>938</v>
      </c>
      <c r="H101" s="1" t="s">
        <v>375</v>
      </c>
      <c r="I101" s="1" t="s">
        <v>376</v>
      </c>
      <c r="K101" t="s">
        <v>22</v>
      </c>
      <c r="L101" t="s">
        <v>939</v>
      </c>
      <c r="M101" s="1" t="s">
        <v>377</v>
      </c>
      <c r="N101" t="s">
        <v>23</v>
      </c>
      <c r="O101" s="1" t="s">
        <v>376</v>
      </c>
      <c r="P101" t="s">
        <v>378</v>
      </c>
      <c r="Q101" t="s">
        <v>378</v>
      </c>
      <c r="R101">
        <v>2014</v>
      </c>
      <c r="S101" t="s">
        <v>174</v>
      </c>
    </row>
    <row r="102" spans="1:19" ht="16.05" customHeight="1" x14ac:dyDescent="0.3">
      <c r="A102" t="s">
        <v>353</v>
      </c>
      <c r="D102" t="s">
        <v>346</v>
      </c>
      <c r="F102" t="s">
        <v>354</v>
      </c>
      <c r="G102" t="s">
        <v>379</v>
      </c>
      <c r="H102" t="s">
        <v>380</v>
      </c>
      <c r="I102" t="s">
        <v>357</v>
      </c>
      <c r="K102" t="s">
        <v>56</v>
      </c>
      <c r="L102" t="s">
        <v>358</v>
      </c>
      <c r="M102" t="s">
        <v>359</v>
      </c>
      <c r="N102" t="s">
        <v>23</v>
      </c>
      <c r="O102" t="s">
        <v>357</v>
      </c>
      <c r="P102" t="s">
        <v>360</v>
      </c>
      <c r="Q102" t="s">
        <v>360</v>
      </c>
      <c r="R102">
        <v>2013</v>
      </c>
      <c r="S102" t="s">
        <v>26</v>
      </c>
    </row>
    <row r="103" spans="1:19" ht="16.05" customHeight="1" x14ac:dyDescent="0.3">
      <c r="A103" t="s">
        <v>50</v>
      </c>
      <c r="D103" t="s">
        <v>346</v>
      </c>
      <c r="F103" t="s">
        <v>260</v>
      </c>
      <c r="H103" t="s">
        <v>381</v>
      </c>
      <c r="K103" t="s">
        <v>22</v>
      </c>
      <c r="N103" t="s">
        <v>23</v>
      </c>
      <c r="P103" t="s">
        <v>262</v>
      </c>
      <c r="Q103" t="s">
        <v>262</v>
      </c>
      <c r="R103">
        <v>2015</v>
      </c>
      <c r="S103" t="s">
        <v>26</v>
      </c>
    </row>
    <row r="104" spans="1:19" ht="16.05" customHeight="1" x14ac:dyDescent="0.3">
      <c r="A104" t="s">
        <v>353</v>
      </c>
      <c r="D104" t="s">
        <v>346</v>
      </c>
      <c r="F104" t="s">
        <v>354</v>
      </c>
      <c r="G104" t="s">
        <v>382</v>
      </c>
      <c r="H104" t="s">
        <v>383</v>
      </c>
      <c r="I104" t="s">
        <v>357</v>
      </c>
      <c r="K104" t="s">
        <v>56</v>
      </c>
      <c r="L104" t="s">
        <v>358</v>
      </c>
      <c r="M104" t="s">
        <v>359</v>
      </c>
      <c r="N104" t="s">
        <v>23</v>
      </c>
      <c r="O104" t="s">
        <v>357</v>
      </c>
      <c r="P104" t="s">
        <v>360</v>
      </c>
      <c r="Q104" t="s">
        <v>360</v>
      </c>
      <c r="R104">
        <v>2013</v>
      </c>
      <c r="S104" t="s">
        <v>26</v>
      </c>
    </row>
    <row r="105" spans="1:19" ht="16.05" customHeight="1" x14ac:dyDescent="0.3">
      <c r="A105" t="s">
        <v>353</v>
      </c>
      <c r="D105" t="s">
        <v>346</v>
      </c>
      <c r="F105" t="s">
        <v>354</v>
      </c>
      <c r="G105" t="s">
        <v>384</v>
      </c>
      <c r="H105" t="s">
        <v>385</v>
      </c>
      <c r="I105" t="s">
        <v>357</v>
      </c>
      <c r="K105" t="s">
        <v>56</v>
      </c>
      <c r="L105" t="s">
        <v>358</v>
      </c>
      <c r="M105" t="s">
        <v>359</v>
      </c>
      <c r="N105" t="s">
        <v>23</v>
      </c>
      <c r="O105" t="s">
        <v>357</v>
      </c>
      <c r="P105" t="s">
        <v>360</v>
      </c>
      <c r="Q105" t="s">
        <v>360</v>
      </c>
      <c r="R105">
        <v>2013</v>
      </c>
      <c r="S105" t="s">
        <v>26</v>
      </c>
    </row>
    <row r="106" spans="1:19" ht="16.05" customHeight="1" x14ac:dyDescent="0.3">
      <c r="A106" t="s">
        <v>174</v>
      </c>
      <c r="D106" t="s">
        <v>346</v>
      </c>
      <c r="F106" t="s">
        <v>374</v>
      </c>
      <c r="G106" t="s">
        <v>386</v>
      </c>
      <c r="H106" t="s">
        <v>387</v>
      </c>
      <c r="I106" s="1" t="s">
        <v>388</v>
      </c>
      <c r="K106" t="s">
        <v>22</v>
      </c>
      <c r="L106" t="s">
        <v>389</v>
      </c>
      <c r="M106" s="1" t="s">
        <v>390</v>
      </c>
      <c r="N106" t="s">
        <v>23</v>
      </c>
      <c r="O106" s="1" t="s">
        <v>388</v>
      </c>
      <c r="P106" t="s">
        <v>378</v>
      </c>
      <c r="Q106" t="s">
        <v>378</v>
      </c>
      <c r="R106">
        <v>2014</v>
      </c>
      <c r="S106" t="s">
        <v>174</v>
      </c>
    </row>
    <row r="107" spans="1:19" ht="16.05" customHeight="1" x14ac:dyDescent="0.3">
      <c r="A107" t="s">
        <v>391</v>
      </c>
      <c r="D107" t="s">
        <v>346</v>
      </c>
      <c r="F107" t="s">
        <v>392</v>
      </c>
      <c r="G107" t="s">
        <v>393</v>
      </c>
      <c r="H107" t="s">
        <v>394</v>
      </c>
      <c r="I107" t="s">
        <v>395</v>
      </c>
      <c r="K107" t="s">
        <v>22</v>
      </c>
      <c r="L107" t="s">
        <v>396</v>
      </c>
      <c r="M107" t="s">
        <v>396</v>
      </c>
      <c r="N107" t="s">
        <v>23</v>
      </c>
      <c r="O107" t="s">
        <v>395</v>
      </c>
      <c r="P107" t="s">
        <v>397</v>
      </c>
      <c r="Q107" t="s">
        <v>397</v>
      </c>
      <c r="R107">
        <v>2017</v>
      </c>
      <c r="S107" t="s">
        <v>26</v>
      </c>
    </row>
    <row r="108" spans="1:19" ht="16.05" customHeight="1" x14ac:dyDescent="0.3">
      <c r="A108" t="s">
        <v>50</v>
      </c>
      <c r="D108" t="s">
        <v>346</v>
      </c>
      <c r="F108" t="s">
        <v>52</v>
      </c>
      <c r="H108" t="s">
        <v>398</v>
      </c>
      <c r="K108" t="s">
        <v>56</v>
      </c>
      <c r="N108" t="s">
        <v>23</v>
      </c>
      <c r="P108" t="s">
        <v>54</v>
      </c>
      <c r="Q108" t="s">
        <v>54</v>
      </c>
      <c r="R108">
        <v>2013</v>
      </c>
      <c r="S108" t="s">
        <v>26</v>
      </c>
    </row>
    <row r="109" spans="1:19" ht="16.05" customHeight="1" x14ac:dyDescent="0.3">
      <c r="A109" t="s">
        <v>174</v>
      </c>
      <c r="D109" t="s">
        <v>346</v>
      </c>
      <c r="F109" t="s">
        <v>940</v>
      </c>
      <c r="G109" s="1" t="s">
        <v>941</v>
      </c>
      <c r="H109" t="s">
        <v>942</v>
      </c>
      <c r="I109" s="1" t="s">
        <v>943</v>
      </c>
      <c r="J109" s="1" t="s">
        <v>944</v>
      </c>
      <c r="K109" t="s">
        <v>56</v>
      </c>
      <c r="L109" s="1" t="s">
        <v>945</v>
      </c>
      <c r="N109" t="s">
        <v>23</v>
      </c>
      <c r="O109" s="1" t="s">
        <v>946</v>
      </c>
      <c r="P109" t="s">
        <v>947</v>
      </c>
      <c r="R109">
        <v>2016</v>
      </c>
      <c r="S109" t="s">
        <v>174</v>
      </c>
    </row>
    <row r="110" spans="1:19" ht="16.05" customHeight="1" x14ac:dyDescent="0.3">
      <c r="A110" t="s">
        <v>50</v>
      </c>
      <c r="D110" t="s">
        <v>346</v>
      </c>
      <c r="F110" t="s">
        <v>52</v>
      </c>
      <c r="H110" s="1" t="s">
        <v>399</v>
      </c>
      <c r="K110" t="s">
        <v>33</v>
      </c>
      <c r="N110" t="s">
        <v>23</v>
      </c>
      <c r="P110" t="s">
        <v>54</v>
      </c>
      <c r="R110">
        <v>2013</v>
      </c>
      <c r="S110" t="s">
        <v>26</v>
      </c>
    </row>
    <row r="111" spans="1:19" ht="16.05" customHeight="1" x14ac:dyDescent="0.3">
      <c r="A111" t="s">
        <v>50</v>
      </c>
      <c r="D111" t="s">
        <v>346</v>
      </c>
      <c r="F111" t="s">
        <v>95</v>
      </c>
      <c r="H111" t="s">
        <v>400</v>
      </c>
      <c r="K111" t="s">
        <v>56</v>
      </c>
      <c r="N111" t="s">
        <v>23</v>
      </c>
      <c r="P111" t="s">
        <v>97</v>
      </c>
      <c r="Q111" t="s">
        <v>97</v>
      </c>
      <c r="R111">
        <v>2014</v>
      </c>
      <c r="S111" t="s">
        <v>26</v>
      </c>
    </row>
    <row r="112" spans="1:19" ht="16.05" customHeight="1" x14ac:dyDescent="0.3">
      <c r="A112" t="s">
        <v>38</v>
      </c>
      <c r="D112" t="s">
        <v>346</v>
      </c>
      <c r="F112" t="s">
        <v>401</v>
      </c>
      <c r="H112" t="s">
        <v>346</v>
      </c>
      <c r="I112" t="s">
        <v>402</v>
      </c>
      <c r="J112" t="s">
        <v>403</v>
      </c>
      <c r="K112" t="s">
        <v>33</v>
      </c>
      <c r="M112" t="s">
        <v>404</v>
      </c>
      <c r="N112" t="s">
        <v>23</v>
      </c>
      <c r="O112" t="s">
        <v>405</v>
      </c>
      <c r="P112" t="s">
        <v>406</v>
      </c>
      <c r="Q112" t="s">
        <v>407</v>
      </c>
      <c r="R112">
        <v>2014</v>
      </c>
      <c r="S112" t="s">
        <v>26</v>
      </c>
    </row>
    <row r="113" spans="1:19" ht="16.05" customHeight="1" x14ac:dyDescent="0.3">
      <c r="A113" t="s">
        <v>50</v>
      </c>
      <c r="D113" t="s">
        <v>346</v>
      </c>
      <c r="F113" t="s">
        <v>52</v>
      </c>
      <c r="H113" t="s">
        <v>408</v>
      </c>
      <c r="K113" t="s">
        <v>22</v>
      </c>
      <c r="N113" t="s">
        <v>23</v>
      </c>
      <c r="P113" t="s">
        <v>54</v>
      </c>
      <c r="Q113" t="s">
        <v>54</v>
      </c>
      <c r="R113">
        <v>2013</v>
      </c>
      <c r="S113" t="s">
        <v>26</v>
      </c>
    </row>
    <row r="114" spans="1:19" ht="16.05" customHeight="1" x14ac:dyDescent="0.3">
      <c r="A114" t="s">
        <v>345</v>
      </c>
      <c r="D114" t="s">
        <v>346</v>
      </c>
      <c r="F114" t="s">
        <v>368</v>
      </c>
      <c r="G114" t="s">
        <v>409</v>
      </c>
      <c r="H114" t="s">
        <v>410</v>
      </c>
      <c r="I114" t="s">
        <v>371</v>
      </c>
      <c r="K114" t="s">
        <v>56</v>
      </c>
      <c r="L114" t="s">
        <v>411</v>
      </c>
      <c r="M114" t="s">
        <v>411</v>
      </c>
      <c r="N114" t="s">
        <v>244</v>
      </c>
      <c r="O114" t="s">
        <v>371</v>
      </c>
      <c r="P114" t="s">
        <v>373</v>
      </c>
      <c r="Q114" t="s">
        <v>373</v>
      </c>
      <c r="R114">
        <v>2011</v>
      </c>
      <c r="S114" t="s">
        <v>26</v>
      </c>
    </row>
    <row r="115" spans="1:19" ht="16.05" customHeight="1" x14ac:dyDescent="0.3">
      <c r="A115" t="s">
        <v>27</v>
      </c>
      <c r="D115" t="s">
        <v>346</v>
      </c>
      <c r="F115" t="s">
        <v>412</v>
      </c>
      <c r="H115" t="s">
        <v>413</v>
      </c>
      <c r="I115" t="s">
        <v>414</v>
      </c>
      <c r="J115" s="1" t="s">
        <v>415</v>
      </c>
      <c r="K115" t="s">
        <v>33</v>
      </c>
      <c r="M115" s="1" t="s">
        <v>416</v>
      </c>
      <c r="N115" t="s">
        <v>23</v>
      </c>
      <c r="O115" t="s">
        <v>417</v>
      </c>
      <c r="P115" t="s">
        <v>418</v>
      </c>
      <c r="Q115" s="1" t="s">
        <v>419</v>
      </c>
      <c r="R115">
        <v>2017</v>
      </c>
      <c r="S115" t="s">
        <v>26</v>
      </c>
    </row>
    <row r="116" spans="1:19" ht="16.05" customHeight="1" x14ac:dyDescent="0.3">
      <c r="A116" t="s">
        <v>345</v>
      </c>
      <c r="D116" t="s">
        <v>346</v>
      </c>
      <c r="F116" t="s">
        <v>368</v>
      </c>
      <c r="G116" t="s">
        <v>420</v>
      </c>
      <c r="H116" t="s">
        <v>421</v>
      </c>
      <c r="I116" t="s">
        <v>422</v>
      </c>
      <c r="K116" t="s">
        <v>56</v>
      </c>
      <c r="L116" t="s">
        <v>423</v>
      </c>
      <c r="M116" s="1" t="s">
        <v>424</v>
      </c>
      <c r="N116" t="s">
        <v>244</v>
      </c>
      <c r="O116" t="s">
        <v>422</v>
      </c>
      <c r="P116" t="s">
        <v>373</v>
      </c>
      <c r="Q116" t="s">
        <v>373</v>
      </c>
      <c r="R116">
        <v>2011</v>
      </c>
      <c r="S116" t="s">
        <v>26</v>
      </c>
    </row>
    <row r="117" spans="1:19" ht="16.05" customHeight="1" x14ac:dyDescent="0.3">
      <c r="A117" t="s">
        <v>27</v>
      </c>
      <c r="D117" t="s">
        <v>346</v>
      </c>
      <c r="F117" t="s">
        <v>412</v>
      </c>
      <c r="H117" t="s">
        <v>425</v>
      </c>
      <c r="I117" t="s">
        <v>426</v>
      </c>
      <c r="J117" s="1" t="s">
        <v>427</v>
      </c>
      <c r="K117" t="s">
        <v>33</v>
      </c>
      <c r="M117" s="1" t="s">
        <v>428</v>
      </c>
      <c r="N117" t="s">
        <v>23</v>
      </c>
      <c r="O117" t="s">
        <v>429</v>
      </c>
      <c r="P117" t="s">
        <v>418</v>
      </c>
      <c r="Q117" s="1" t="s">
        <v>430</v>
      </c>
      <c r="R117">
        <v>2017</v>
      </c>
      <c r="S117" t="s">
        <v>26</v>
      </c>
    </row>
    <row r="118" spans="1:19" ht="16.05" customHeight="1" x14ac:dyDescent="0.3">
      <c r="A118" t="s">
        <v>27</v>
      </c>
      <c r="D118" t="s">
        <v>346</v>
      </c>
      <c r="F118" t="s">
        <v>412</v>
      </c>
      <c r="H118" t="s">
        <v>431</v>
      </c>
      <c r="I118" t="s">
        <v>432</v>
      </c>
      <c r="J118" s="1" t="s">
        <v>433</v>
      </c>
      <c r="K118" t="s">
        <v>33</v>
      </c>
      <c r="M118" s="1" t="s">
        <v>416</v>
      </c>
      <c r="N118" t="s">
        <v>23</v>
      </c>
      <c r="O118" t="s">
        <v>434</v>
      </c>
      <c r="P118" t="s">
        <v>418</v>
      </c>
      <c r="Q118" s="1" t="s">
        <v>435</v>
      </c>
      <c r="R118">
        <v>2017</v>
      </c>
      <c r="S118" t="s">
        <v>26</v>
      </c>
    </row>
    <row r="119" spans="1:19" ht="16.05" customHeight="1" x14ac:dyDescent="0.3">
      <c r="A119" t="s">
        <v>345</v>
      </c>
      <c r="D119" t="s">
        <v>346</v>
      </c>
      <c r="F119" t="s">
        <v>436</v>
      </c>
      <c r="H119" t="s">
        <v>346</v>
      </c>
      <c r="I119" t="s">
        <v>437</v>
      </c>
      <c r="J119" t="s">
        <v>438</v>
      </c>
      <c r="K119" t="s">
        <v>33</v>
      </c>
      <c r="M119" s="1" t="s">
        <v>439</v>
      </c>
      <c r="N119" t="s">
        <v>244</v>
      </c>
      <c r="O119" t="s">
        <v>440</v>
      </c>
      <c r="P119" t="s">
        <v>441</v>
      </c>
      <c r="Q119" t="s">
        <v>442</v>
      </c>
      <c r="R119">
        <v>2011</v>
      </c>
      <c r="S119" t="s">
        <v>26</v>
      </c>
    </row>
    <row r="120" spans="1:19" ht="16.05" customHeight="1" x14ac:dyDescent="0.3">
      <c r="A120" t="s">
        <v>38</v>
      </c>
      <c r="D120" t="s">
        <v>346</v>
      </c>
      <c r="F120" t="s">
        <v>443</v>
      </c>
      <c r="H120" t="s">
        <v>346</v>
      </c>
      <c r="I120" t="s">
        <v>444</v>
      </c>
      <c r="J120" t="s">
        <v>445</v>
      </c>
      <c r="K120" t="s">
        <v>33</v>
      </c>
      <c r="M120" t="s">
        <v>446</v>
      </c>
      <c r="N120" t="s">
        <v>23</v>
      </c>
      <c r="O120" t="s">
        <v>447</v>
      </c>
      <c r="P120" t="s">
        <v>448</v>
      </c>
      <c r="Q120" t="s">
        <v>449</v>
      </c>
      <c r="R120">
        <v>2014</v>
      </c>
      <c r="S120" t="s">
        <v>26</v>
      </c>
    </row>
    <row r="121" spans="1:19" ht="16.05" customHeight="1" x14ac:dyDescent="0.3">
      <c r="A121" t="s">
        <v>345</v>
      </c>
      <c r="D121" t="s">
        <v>346</v>
      </c>
      <c r="F121" t="s">
        <v>368</v>
      </c>
      <c r="G121" t="s">
        <v>450</v>
      </c>
      <c r="H121" t="s">
        <v>451</v>
      </c>
      <c r="I121" t="s">
        <v>452</v>
      </c>
      <c r="K121" t="s">
        <v>56</v>
      </c>
      <c r="L121" t="s">
        <v>453</v>
      </c>
      <c r="M121" s="1" t="s">
        <v>454</v>
      </c>
      <c r="N121" t="s">
        <v>244</v>
      </c>
      <c r="O121" t="s">
        <v>452</v>
      </c>
      <c r="P121" t="s">
        <v>373</v>
      </c>
      <c r="Q121" t="s">
        <v>373</v>
      </c>
      <c r="R121">
        <v>2011</v>
      </c>
      <c r="S121" t="s">
        <v>26</v>
      </c>
    </row>
    <row r="122" spans="1:19" ht="16.05" customHeight="1" x14ac:dyDescent="0.3">
      <c r="A122" t="s">
        <v>345</v>
      </c>
      <c r="D122" t="s">
        <v>346</v>
      </c>
      <c r="F122" t="s">
        <v>368</v>
      </c>
      <c r="G122" t="s">
        <v>455</v>
      </c>
      <c r="H122" t="s">
        <v>456</v>
      </c>
      <c r="I122" t="s">
        <v>371</v>
      </c>
      <c r="K122" t="s">
        <v>56</v>
      </c>
      <c r="L122" t="s">
        <v>457</v>
      </c>
      <c r="M122" t="s">
        <v>457</v>
      </c>
      <c r="N122" t="s">
        <v>244</v>
      </c>
      <c r="O122" t="s">
        <v>371</v>
      </c>
      <c r="P122" t="s">
        <v>373</v>
      </c>
      <c r="Q122" t="s">
        <v>373</v>
      </c>
      <c r="R122">
        <v>2011</v>
      </c>
      <c r="S122" t="s">
        <v>26</v>
      </c>
    </row>
    <row r="123" spans="1:19" ht="16.05" customHeight="1" x14ac:dyDescent="0.3">
      <c r="A123" t="s">
        <v>345</v>
      </c>
      <c r="D123" t="s">
        <v>346</v>
      </c>
      <c r="F123" t="s">
        <v>436</v>
      </c>
      <c r="H123" t="s">
        <v>346</v>
      </c>
      <c r="I123" t="s">
        <v>458</v>
      </c>
      <c r="J123" t="s">
        <v>459</v>
      </c>
      <c r="K123" t="s">
        <v>33</v>
      </c>
      <c r="M123" s="1" t="s">
        <v>439</v>
      </c>
      <c r="N123" t="s">
        <v>244</v>
      </c>
      <c r="O123" t="s">
        <v>460</v>
      </c>
      <c r="P123" t="s">
        <v>441</v>
      </c>
      <c r="Q123" t="s">
        <v>442</v>
      </c>
      <c r="R123">
        <v>2011</v>
      </c>
      <c r="S123" t="s">
        <v>26</v>
      </c>
    </row>
    <row r="124" spans="1:19" ht="16.05" customHeight="1" x14ac:dyDescent="0.3">
      <c r="A124" t="s">
        <v>50</v>
      </c>
      <c r="D124" t="s">
        <v>346</v>
      </c>
      <c r="F124" t="s">
        <v>260</v>
      </c>
      <c r="H124" t="s">
        <v>461</v>
      </c>
      <c r="K124" t="s">
        <v>56</v>
      </c>
      <c r="N124" t="s">
        <v>23</v>
      </c>
      <c r="P124" t="s">
        <v>262</v>
      </c>
      <c r="Q124" t="s">
        <v>262</v>
      </c>
      <c r="R124">
        <v>2015</v>
      </c>
      <c r="S124" t="s">
        <v>26</v>
      </c>
    </row>
    <row r="125" spans="1:19" ht="16.05" customHeight="1" x14ac:dyDescent="0.3">
      <c r="A125" t="s">
        <v>50</v>
      </c>
      <c r="D125" t="s">
        <v>346</v>
      </c>
      <c r="F125" t="s">
        <v>260</v>
      </c>
      <c r="H125" s="1" t="s">
        <v>273</v>
      </c>
      <c r="K125" t="s">
        <v>33</v>
      </c>
      <c r="N125" t="s">
        <v>23</v>
      </c>
      <c r="P125" t="s">
        <v>262</v>
      </c>
      <c r="R125">
        <v>2015</v>
      </c>
      <c r="S125" t="s">
        <v>26</v>
      </c>
    </row>
    <row r="126" spans="1:19" ht="16.05" customHeight="1" x14ac:dyDescent="0.3">
      <c r="A126" t="s">
        <v>353</v>
      </c>
      <c r="D126" t="s">
        <v>346</v>
      </c>
      <c r="F126" t="s">
        <v>462</v>
      </c>
      <c r="G126" t="s">
        <v>463</v>
      </c>
      <c r="H126" t="s">
        <v>464</v>
      </c>
      <c r="I126" t="s">
        <v>465</v>
      </c>
      <c r="K126" t="s">
        <v>56</v>
      </c>
      <c r="L126" t="s">
        <v>466</v>
      </c>
      <c r="M126" s="1" t="s">
        <v>467</v>
      </c>
      <c r="N126" t="s">
        <v>23</v>
      </c>
      <c r="O126" t="s">
        <v>465</v>
      </c>
      <c r="P126" t="s">
        <v>367</v>
      </c>
      <c r="Q126" t="s">
        <v>367</v>
      </c>
      <c r="R126">
        <v>2017</v>
      </c>
      <c r="S126" t="s">
        <v>26</v>
      </c>
    </row>
    <row r="127" spans="1:19" ht="16.05" customHeight="1" x14ac:dyDescent="0.3">
      <c r="A127" t="s">
        <v>19</v>
      </c>
      <c r="D127" t="s">
        <v>468</v>
      </c>
      <c r="F127" t="s">
        <v>469</v>
      </c>
      <c r="H127" t="s">
        <v>469</v>
      </c>
      <c r="K127" t="s">
        <v>22</v>
      </c>
      <c r="N127" t="s">
        <v>23</v>
      </c>
      <c r="P127" t="s">
        <v>24</v>
      </c>
      <c r="Q127" t="s">
        <v>24</v>
      </c>
      <c r="R127">
        <v>2017</v>
      </c>
      <c r="S127" t="s">
        <v>26</v>
      </c>
    </row>
    <row r="128" spans="1:19" ht="16.05" customHeight="1" x14ac:dyDescent="0.3">
      <c r="A128" t="s">
        <v>174</v>
      </c>
      <c r="D128" t="s">
        <v>470</v>
      </c>
      <c r="F128" t="s">
        <v>948</v>
      </c>
      <c r="G128" t="s">
        <v>949</v>
      </c>
      <c r="H128" t="s">
        <v>472</v>
      </c>
      <c r="I128" s="1" t="s">
        <v>473</v>
      </c>
      <c r="K128" t="s">
        <v>22</v>
      </c>
      <c r="L128" t="s">
        <v>950</v>
      </c>
      <c r="M128" s="1" t="s">
        <v>474</v>
      </c>
      <c r="N128" t="s">
        <v>23</v>
      </c>
      <c r="O128" s="1" t="s">
        <v>473</v>
      </c>
      <c r="P128" t="s">
        <v>475</v>
      </c>
      <c r="Q128" t="s">
        <v>475</v>
      </c>
      <c r="R128">
        <v>2017</v>
      </c>
      <c r="S128" t="s">
        <v>174</v>
      </c>
    </row>
    <row r="129" spans="1:19" ht="16.05" customHeight="1" x14ac:dyDescent="0.3">
      <c r="A129" t="s">
        <v>174</v>
      </c>
      <c r="D129" t="s">
        <v>470</v>
      </c>
      <c r="F129" t="s">
        <v>471</v>
      </c>
      <c r="G129" t="s">
        <v>951</v>
      </c>
      <c r="H129" t="s">
        <v>476</v>
      </c>
      <c r="I129" s="1" t="s">
        <v>477</v>
      </c>
      <c r="K129" t="s">
        <v>22</v>
      </c>
      <c r="L129" t="s">
        <v>952</v>
      </c>
      <c r="M129" s="1" t="s">
        <v>478</v>
      </c>
      <c r="N129" t="s">
        <v>23</v>
      </c>
      <c r="O129" s="1" t="s">
        <v>477</v>
      </c>
      <c r="P129" t="s">
        <v>475</v>
      </c>
      <c r="Q129" t="s">
        <v>475</v>
      </c>
      <c r="R129">
        <v>2017</v>
      </c>
      <c r="S129" t="s">
        <v>174</v>
      </c>
    </row>
    <row r="130" spans="1:19" ht="16.05" customHeight="1" x14ac:dyDescent="0.3">
      <c r="A130" t="s">
        <v>174</v>
      </c>
      <c r="D130" t="s">
        <v>470</v>
      </c>
      <c r="F130" t="s">
        <v>471</v>
      </c>
      <c r="G130" t="s">
        <v>479</v>
      </c>
      <c r="H130" s="1" t="s">
        <v>480</v>
      </c>
      <c r="I130" s="1" t="s">
        <v>481</v>
      </c>
      <c r="K130" t="s">
        <v>22</v>
      </c>
      <c r="L130" t="s">
        <v>482</v>
      </c>
      <c r="M130" s="1" t="s">
        <v>483</v>
      </c>
      <c r="N130" t="s">
        <v>23</v>
      </c>
      <c r="O130" s="1" t="s">
        <v>481</v>
      </c>
      <c r="P130" t="s">
        <v>475</v>
      </c>
      <c r="Q130" t="s">
        <v>475</v>
      </c>
      <c r="R130">
        <v>2017</v>
      </c>
      <c r="S130" t="s">
        <v>174</v>
      </c>
    </row>
    <row r="131" spans="1:19" ht="16.05" customHeight="1" x14ac:dyDescent="0.3">
      <c r="A131" t="s">
        <v>50</v>
      </c>
      <c r="D131" t="s">
        <v>484</v>
      </c>
      <c r="F131" t="s">
        <v>52</v>
      </c>
      <c r="H131" t="s">
        <v>135</v>
      </c>
      <c r="K131" t="s">
        <v>56</v>
      </c>
      <c r="N131" t="s">
        <v>23</v>
      </c>
      <c r="P131" t="s">
        <v>54</v>
      </c>
      <c r="Q131" t="s">
        <v>54</v>
      </c>
      <c r="R131">
        <v>2013</v>
      </c>
      <c r="S131" t="s">
        <v>26</v>
      </c>
    </row>
    <row r="132" spans="1:19" ht="16.05" customHeight="1" x14ac:dyDescent="0.3">
      <c r="A132" t="s">
        <v>50</v>
      </c>
      <c r="D132" t="s">
        <v>484</v>
      </c>
      <c r="F132" t="s">
        <v>52</v>
      </c>
      <c r="H132" t="s">
        <v>136</v>
      </c>
      <c r="K132" t="s">
        <v>22</v>
      </c>
      <c r="N132" t="s">
        <v>23</v>
      </c>
      <c r="P132" t="s">
        <v>54</v>
      </c>
      <c r="Q132" t="s">
        <v>54</v>
      </c>
      <c r="R132">
        <v>2013</v>
      </c>
      <c r="S132" t="s">
        <v>26</v>
      </c>
    </row>
    <row r="133" spans="1:19" ht="16.05" customHeight="1" x14ac:dyDescent="0.3">
      <c r="A133" t="s">
        <v>50</v>
      </c>
      <c r="D133" t="s">
        <v>484</v>
      </c>
      <c r="F133" t="s">
        <v>52</v>
      </c>
      <c r="H133" t="s">
        <v>57</v>
      </c>
      <c r="K133" t="s">
        <v>33</v>
      </c>
      <c r="N133" t="s">
        <v>23</v>
      </c>
      <c r="P133" t="s">
        <v>54</v>
      </c>
      <c r="R133">
        <v>2013</v>
      </c>
      <c r="S133" t="s">
        <v>26</v>
      </c>
    </row>
    <row r="134" spans="1:19" ht="16.05" customHeight="1" x14ac:dyDescent="0.3">
      <c r="A134" t="s">
        <v>76</v>
      </c>
      <c r="D134" t="s">
        <v>485</v>
      </c>
      <c r="F134" t="s">
        <v>149</v>
      </c>
      <c r="G134" t="s">
        <v>486</v>
      </c>
      <c r="H134" t="s">
        <v>487</v>
      </c>
      <c r="I134" t="s">
        <v>488</v>
      </c>
      <c r="K134" t="s">
        <v>22</v>
      </c>
      <c r="L134" t="s">
        <v>489</v>
      </c>
      <c r="M134" t="s">
        <v>489</v>
      </c>
      <c r="N134" t="s">
        <v>23</v>
      </c>
      <c r="O134" t="s">
        <v>488</v>
      </c>
      <c r="P134" t="s">
        <v>490</v>
      </c>
      <c r="Q134" t="s">
        <v>490</v>
      </c>
      <c r="R134">
        <v>2017</v>
      </c>
      <c r="S134" t="s">
        <v>26</v>
      </c>
    </row>
    <row r="135" spans="1:19" ht="16.05" customHeight="1" x14ac:dyDescent="0.3">
      <c r="A135" t="s">
        <v>76</v>
      </c>
      <c r="D135" t="s">
        <v>485</v>
      </c>
      <c r="F135" t="s">
        <v>149</v>
      </c>
      <c r="G135" t="s">
        <v>491</v>
      </c>
      <c r="H135" t="s">
        <v>492</v>
      </c>
      <c r="I135" t="s">
        <v>493</v>
      </c>
      <c r="K135" t="s">
        <v>22</v>
      </c>
      <c r="L135" t="s">
        <v>489</v>
      </c>
      <c r="M135" t="s">
        <v>489</v>
      </c>
      <c r="N135" t="s">
        <v>23</v>
      </c>
      <c r="O135" t="s">
        <v>493</v>
      </c>
      <c r="P135" t="s">
        <v>490</v>
      </c>
      <c r="Q135" t="s">
        <v>490</v>
      </c>
      <c r="R135">
        <v>2017</v>
      </c>
      <c r="S135" t="s">
        <v>26</v>
      </c>
    </row>
    <row r="136" spans="1:19" ht="16.05" customHeight="1" x14ac:dyDescent="0.3">
      <c r="A136" t="s">
        <v>174</v>
      </c>
      <c r="D136" t="s">
        <v>494</v>
      </c>
      <c r="F136" t="s">
        <v>495</v>
      </c>
      <c r="G136" t="s">
        <v>953</v>
      </c>
      <c r="H136" t="s">
        <v>496</v>
      </c>
      <c r="I136" s="1" t="s">
        <v>954</v>
      </c>
      <c r="K136" t="s">
        <v>22</v>
      </c>
      <c r="L136" t="s">
        <v>955</v>
      </c>
      <c r="M136" s="1" t="s">
        <v>956</v>
      </c>
      <c r="N136" t="s">
        <v>23</v>
      </c>
      <c r="O136" s="1" t="s">
        <v>954</v>
      </c>
      <c r="P136" t="s">
        <v>497</v>
      </c>
      <c r="Q136" t="s">
        <v>497</v>
      </c>
      <c r="R136">
        <v>2017</v>
      </c>
      <c r="S136" t="s">
        <v>174</v>
      </c>
    </row>
    <row r="137" spans="1:19" ht="16.05" customHeight="1" x14ac:dyDescent="0.3">
      <c r="A137" t="s">
        <v>50</v>
      </c>
      <c r="D137" t="s">
        <v>498</v>
      </c>
      <c r="F137" t="s">
        <v>52</v>
      </c>
      <c r="H137" t="s">
        <v>341</v>
      </c>
      <c r="K137" t="s">
        <v>56</v>
      </c>
      <c r="N137" t="s">
        <v>23</v>
      </c>
      <c r="P137" t="s">
        <v>54</v>
      </c>
      <c r="Q137" t="s">
        <v>275</v>
      </c>
      <c r="R137">
        <v>2013</v>
      </c>
      <c r="S137" t="s">
        <v>26</v>
      </c>
    </row>
    <row r="138" spans="1:19" ht="16.05" customHeight="1" x14ac:dyDescent="0.3">
      <c r="A138" t="s">
        <v>335</v>
      </c>
      <c r="D138" t="s">
        <v>498</v>
      </c>
      <c r="F138" t="s">
        <v>336</v>
      </c>
      <c r="H138" t="s">
        <v>498</v>
      </c>
      <c r="I138" t="s">
        <v>337</v>
      </c>
      <c r="J138" t="s">
        <v>149</v>
      </c>
      <c r="K138" t="s">
        <v>33</v>
      </c>
      <c r="M138" t="s">
        <v>338</v>
      </c>
      <c r="N138" t="s">
        <v>244</v>
      </c>
      <c r="O138" t="s">
        <v>339</v>
      </c>
      <c r="P138" t="s">
        <v>340</v>
      </c>
      <c r="Q138" t="s">
        <v>149</v>
      </c>
      <c r="R138">
        <v>2012</v>
      </c>
      <c r="S138" t="s">
        <v>26</v>
      </c>
    </row>
    <row r="139" spans="1:19" ht="16.05" customHeight="1" x14ac:dyDescent="0.3">
      <c r="A139" t="s">
        <v>50</v>
      </c>
      <c r="D139" t="s">
        <v>498</v>
      </c>
      <c r="F139" t="s">
        <v>52</v>
      </c>
      <c r="H139" t="s">
        <v>499</v>
      </c>
      <c r="K139" t="s">
        <v>33</v>
      </c>
      <c r="N139" t="s">
        <v>23</v>
      </c>
      <c r="P139" t="s">
        <v>54</v>
      </c>
      <c r="R139">
        <v>2013</v>
      </c>
      <c r="S139" t="s">
        <v>26</v>
      </c>
    </row>
    <row r="140" spans="1:19" ht="16.05" customHeight="1" x14ac:dyDescent="0.3">
      <c r="A140" t="s">
        <v>500</v>
      </c>
      <c r="D140" t="s">
        <v>498</v>
      </c>
      <c r="F140" t="s">
        <v>501</v>
      </c>
      <c r="G140" t="s">
        <v>502</v>
      </c>
      <c r="H140" t="s">
        <v>503</v>
      </c>
      <c r="I140" t="s">
        <v>504</v>
      </c>
      <c r="K140" t="s">
        <v>22</v>
      </c>
      <c r="L140" t="s">
        <v>505</v>
      </c>
      <c r="M140" t="s">
        <v>505</v>
      </c>
      <c r="N140" t="s">
        <v>23</v>
      </c>
      <c r="O140" t="s">
        <v>504</v>
      </c>
      <c r="P140" t="s">
        <v>506</v>
      </c>
      <c r="Q140" t="s">
        <v>506</v>
      </c>
      <c r="R140">
        <v>2017</v>
      </c>
      <c r="S140" t="s">
        <v>26</v>
      </c>
    </row>
    <row r="141" spans="1:19" ht="16.05" customHeight="1" x14ac:dyDescent="0.3">
      <c r="A141" t="s">
        <v>335</v>
      </c>
      <c r="D141" t="s">
        <v>498</v>
      </c>
      <c r="F141" t="s">
        <v>336</v>
      </c>
      <c r="H141" t="s">
        <v>498</v>
      </c>
      <c r="I141" t="s">
        <v>342</v>
      </c>
      <c r="J141" t="s">
        <v>507</v>
      </c>
      <c r="K141" t="s">
        <v>33</v>
      </c>
      <c r="M141" t="s">
        <v>338</v>
      </c>
      <c r="N141" t="s">
        <v>244</v>
      </c>
      <c r="O141" t="s">
        <v>344</v>
      </c>
      <c r="P141" t="s">
        <v>340</v>
      </c>
      <c r="Q141" t="s">
        <v>149</v>
      </c>
      <c r="R141">
        <v>2012</v>
      </c>
      <c r="S141" t="s">
        <v>26</v>
      </c>
    </row>
    <row r="142" spans="1:19" ht="16.05" customHeight="1" x14ac:dyDescent="0.3">
      <c r="A142" t="s">
        <v>50</v>
      </c>
      <c r="D142" t="s">
        <v>498</v>
      </c>
      <c r="F142" t="s">
        <v>52</v>
      </c>
      <c r="H142" t="s">
        <v>274</v>
      </c>
      <c r="K142" t="s">
        <v>22</v>
      </c>
      <c r="N142" t="s">
        <v>23</v>
      </c>
      <c r="P142" t="s">
        <v>54</v>
      </c>
      <c r="Q142" t="s">
        <v>275</v>
      </c>
      <c r="R142">
        <v>2013</v>
      </c>
      <c r="S142" t="s">
        <v>26</v>
      </c>
    </row>
    <row r="143" spans="1:19" ht="16.05" customHeight="1" x14ac:dyDescent="0.3">
      <c r="A143" t="s">
        <v>50</v>
      </c>
      <c r="D143" t="s">
        <v>508</v>
      </c>
      <c r="F143" t="s">
        <v>260</v>
      </c>
      <c r="H143" s="1" t="s">
        <v>264</v>
      </c>
      <c r="K143" t="s">
        <v>22</v>
      </c>
      <c r="N143" t="s">
        <v>23</v>
      </c>
      <c r="P143" t="s">
        <v>262</v>
      </c>
      <c r="Q143" t="s">
        <v>263</v>
      </c>
      <c r="R143">
        <v>2015</v>
      </c>
      <c r="S143" t="s">
        <v>26</v>
      </c>
    </row>
    <row r="144" spans="1:19" ht="16.05" customHeight="1" x14ac:dyDescent="0.3">
      <c r="A144" t="s">
        <v>50</v>
      </c>
      <c r="D144" t="s">
        <v>508</v>
      </c>
      <c r="F144" t="s">
        <v>260</v>
      </c>
      <c r="H144" s="1" t="s">
        <v>273</v>
      </c>
      <c r="K144" t="s">
        <v>33</v>
      </c>
      <c r="N144" t="s">
        <v>23</v>
      </c>
      <c r="P144" t="s">
        <v>262</v>
      </c>
      <c r="R144">
        <v>2015</v>
      </c>
      <c r="S144" t="s">
        <v>26</v>
      </c>
    </row>
    <row r="145" spans="1:19" ht="16.05" customHeight="1" x14ac:dyDescent="0.3">
      <c r="A145" t="s">
        <v>50</v>
      </c>
      <c r="D145" t="s">
        <v>508</v>
      </c>
      <c r="F145" t="s">
        <v>260</v>
      </c>
      <c r="H145" s="1" t="s">
        <v>509</v>
      </c>
      <c r="K145" t="s">
        <v>56</v>
      </c>
      <c r="N145" t="s">
        <v>23</v>
      </c>
      <c r="P145" t="s">
        <v>262</v>
      </c>
      <c r="Q145" t="s">
        <v>263</v>
      </c>
      <c r="R145">
        <v>2015</v>
      </c>
      <c r="S145" t="s">
        <v>26</v>
      </c>
    </row>
    <row r="146" spans="1:19" ht="16.05" customHeight="1" x14ac:dyDescent="0.3">
      <c r="A146" t="s">
        <v>102</v>
      </c>
      <c r="D146" t="s">
        <v>510</v>
      </c>
      <c r="F146" t="s">
        <v>511</v>
      </c>
      <c r="G146" t="s">
        <v>512</v>
      </c>
      <c r="H146" t="s">
        <v>513</v>
      </c>
      <c r="I146" t="s">
        <v>514</v>
      </c>
      <c r="K146" t="s">
        <v>22</v>
      </c>
      <c r="L146" t="s">
        <v>515</v>
      </c>
      <c r="M146" t="s">
        <v>515</v>
      </c>
      <c r="N146" t="s">
        <v>23</v>
      </c>
      <c r="O146" t="s">
        <v>514</v>
      </c>
      <c r="P146" t="s">
        <v>110</v>
      </c>
      <c r="Q146" t="s">
        <v>110</v>
      </c>
      <c r="R146">
        <v>2015</v>
      </c>
      <c r="S146" t="s">
        <v>26</v>
      </c>
    </row>
    <row r="147" spans="1:19" ht="16.05" customHeight="1" x14ac:dyDescent="0.3">
      <c r="A147" t="s">
        <v>174</v>
      </c>
      <c r="D147" t="s">
        <v>510</v>
      </c>
      <c r="F147" t="s">
        <v>957</v>
      </c>
      <c r="G147" t="s">
        <v>958</v>
      </c>
      <c r="H147" s="1" t="s">
        <v>959</v>
      </c>
      <c r="I147" t="s">
        <v>960</v>
      </c>
      <c r="J147" t="s">
        <v>961</v>
      </c>
      <c r="K147" t="s">
        <v>22</v>
      </c>
      <c r="L147" s="1" t="s">
        <v>962</v>
      </c>
      <c r="N147" t="s">
        <v>244</v>
      </c>
      <c r="O147" s="1" t="s">
        <v>963</v>
      </c>
      <c r="P147" t="s">
        <v>964</v>
      </c>
      <c r="Q147" t="s">
        <v>965</v>
      </c>
      <c r="R147">
        <v>2008</v>
      </c>
      <c r="S147" t="s">
        <v>174</v>
      </c>
    </row>
    <row r="148" spans="1:19" ht="16.05" customHeight="1" x14ac:dyDescent="0.3">
      <c r="A148" t="s">
        <v>164</v>
      </c>
      <c r="D148" t="s">
        <v>510</v>
      </c>
      <c r="F148" t="s">
        <v>516</v>
      </c>
      <c r="H148" t="s">
        <v>510</v>
      </c>
      <c r="I148" t="s">
        <v>517</v>
      </c>
      <c r="J148" t="s">
        <v>518</v>
      </c>
      <c r="K148" t="s">
        <v>33</v>
      </c>
      <c r="M148" t="s">
        <v>149</v>
      </c>
      <c r="N148" t="s">
        <v>23</v>
      </c>
      <c r="O148" t="s">
        <v>519</v>
      </c>
      <c r="P148" t="s">
        <v>520</v>
      </c>
      <c r="Q148" t="s">
        <v>521</v>
      </c>
      <c r="R148">
        <v>2014</v>
      </c>
      <c r="S148" t="s">
        <v>26</v>
      </c>
    </row>
    <row r="149" spans="1:19" ht="16.05" customHeight="1" x14ac:dyDescent="0.3">
      <c r="A149" t="s">
        <v>102</v>
      </c>
      <c r="D149" t="s">
        <v>510</v>
      </c>
      <c r="F149" t="s">
        <v>522</v>
      </c>
      <c r="G149" t="s">
        <v>523</v>
      </c>
      <c r="H149" t="s">
        <v>524</v>
      </c>
      <c r="I149" t="s">
        <v>525</v>
      </c>
      <c r="K149" t="s">
        <v>22</v>
      </c>
      <c r="L149" t="s">
        <v>515</v>
      </c>
      <c r="M149" t="s">
        <v>515</v>
      </c>
      <c r="N149" t="s">
        <v>23</v>
      </c>
      <c r="O149" t="s">
        <v>525</v>
      </c>
      <c r="P149" t="s">
        <v>110</v>
      </c>
      <c r="Q149" t="s">
        <v>110</v>
      </c>
      <c r="R149">
        <v>2017</v>
      </c>
      <c r="S149" t="s">
        <v>26</v>
      </c>
    </row>
    <row r="150" spans="1:19" ht="16.05" customHeight="1" x14ac:dyDescent="0.3">
      <c r="A150" t="s">
        <v>102</v>
      </c>
      <c r="D150" t="s">
        <v>510</v>
      </c>
      <c r="F150" t="s">
        <v>526</v>
      </c>
      <c r="G150" t="s">
        <v>527</v>
      </c>
      <c r="H150" t="s">
        <v>528</v>
      </c>
      <c r="I150" t="s">
        <v>529</v>
      </c>
      <c r="K150" t="s">
        <v>22</v>
      </c>
      <c r="L150" t="s">
        <v>515</v>
      </c>
      <c r="M150" t="s">
        <v>515</v>
      </c>
      <c r="N150" t="s">
        <v>23</v>
      </c>
      <c r="O150" t="s">
        <v>529</v>
      </c>
      <c r="P150" t="s">
        <v>110</v>
      </c>
      <c r="Q150" t="s">
        <v>110</v>
      </c>
      <c r="R150">
        <v>2015</v>
      </c>
      <c r="S150" t="s">
        <v>26</v>
      </c>
    </row>
    <row r="151" spans="1:19" ht="16.05" customHeight="1" x14ac:dyDescent="0.3">
      <c r="A151" t="s">
        <v>102</v>
      </c>
      <c r="D151" t="s">
        <v>530</v>
      </c>
      <c r="F151" t="s">
        <v>531</v>
      </c>
      <c r="G151" t="s">
        <v>532</v>
      </c>
      <c r="H151" s="1" t="s">
        <v>533</v>
      </c>
      <c r="I151" s="1" t="s">
        <v>534</v>
      </c>
      <c r="K151" t="s">
        <v>56</v>
      </c>
      <c r="L151" t="s">
        <v>535</v>
      </c>
      <c r="M151" s="1" t="s">
        <v>536</v>
      </c>
      <c r="N151" t="s">
        <v>23</v>
      </c>
      <c r="O151" s="1" t="s">
        <v>534</v>
      </c>
      <c r="P151" t="s">
        <v>110</v>
      </c>
      <c r="Q151" t="s">
        <v>110</v>
      </c>
      <c r="R151">
        <v>2017</v>
      </c>
      <c r="S151" t="s">
        <v>26</v>
      </c>
    </row>
    <row r="152" spans="1:19" ht="16.05" customHeight="1" x14ac:dyDescent="0.3">
      <c r="A152" t="s">
        <v>102</v>
      </c>
      <c r="D152" t="s">
        <v>530</v>
      </c>
      <c r="F152" t="s">
        <v>537</v>
      </c>
      <c r="G152" t="s">
        <v>538</v>
      </c>
      <c r="H152" s="1" t="s">
        <v>539</v>
      </c>
      <c r="I152" s="1" t="s">
        <v>540</v>
      </c>
      <c r="K152" t="s">
        <v>22</v>
      </c>
      <c r="L152" t="s">
        <v>541</v>
      </c>
      <c r="M152" s="1" t="s">
        <v>542</v>
      </c>
      <c r="N152" t="s">
        <v>23</v>
      </c>
      <c r="O152" s="1" t="s">
        <v>540</v>
      </c>
      <c r="P152" t="s">
        <v>110</v>
      </c>
      <c r="Q152" t="s">
        <v>110</v>
      </c>
      <c r="R152">
        <v>2018</v>
      </c>
      <c r="S152" t="s">
        <v>26</v>
      </c>
    </row>
    <row r="153" spans="1:19" ht="16.05" customHeight="1" x14ac:dyDescent="0.3">
      <c r="A153" t="s">
        <v>19</v>
      </c>
      <c r="D153" t="s">
        <v>543</v>
      </c>
      <c r="F153" t="s">
        <v>544</v>
      </c>
      <c r="H153" t="s">
        <v>544</v>
      </c>
      <c r="K153" t="s">
        <v>22</v>
      </c>
      <c r="N153" t="s">
        <v>23</v>
      </c>
      <c r="P153" t="s">
        <v>24</v>
      </c>
      <c r="Q153" t="s">
        <v>24</v>
      </c>
      <c r="R153">
        <v>2017</v>
      </c>
      <c r="S153" t="s">
        <v>26</v>
      </c>
    </row>
    <row r="154" spans="1:19" ht="16.05" customHeight="1" x14ac:dyDescent="0.3">
      <c r="A154" t="s">
        <v>545</v>
      </c>
      <c r="D154" t="s">
        <v>546</v>
      </c>
      <c r="F154" t="s">
        <v>547</v>
      </c>
      <c r="G154" t="s">
        <v>548</v>
      </c>
      <c r="H154" t="s">
        <v>149</v>
      </c>
      <c r="I154" t="s">
        <v>549</v>
      </c>
      <c r="K154" t="s">
        <v>22</v>
      </c>
      <c r="L154" t="s">
        <v>550</v>
      </c>
      <c r="M154" t="s">
        <v>551</v>
      </c>
      <c r="N154" t="s">
        <v>244</v>
      </c>
      <c r="O154" t="s">
        <v>549</v>
      </c>
      <c r="P154" t="s">
        <v>552</v>
      </c>
      <c r="Q154" t="s">
        <v>552</v>
      </c>
      <c r="R154">
        <v>2011</v>
      </c>
      <c r="S154" t="s">
        <v>26</v>
      </c>
    </row>
    <row r="155" spans="1:19" ht="16.05" customHeight="1" x14ac:dyDescent="0.3">
      <c r="A155" t="s">
        <v>102</v>
      </c>
      <c r="D155" t="s">
        <v>553</v>
      </c>
      <c r="F155" t="s">
        <v>554</v>
      </c>
      <c r="G155" t="s">
        <v>555</v>
      </c>
      <c r="H155" t="s">
        <v>556</v>
      </c>
      <c r="I155" t="s">
        <v>557</v>
      </c>
      <c r="K155" t="s">
        <v>22</v>
      </c>
      <c r="L155" t="s">
        <v>558</v>
      </c>
      <c r="M155" t="s">
        <v>558</v>
      </c>
      <c r="N155" t="s">
        <v>23</v>
      </c>
      <c r="O155" t="s">
        <v>557</v>
      </c>
      <c r="P155" t="s">
        <v>110</v>
      </c>
      <c r="Q155" t="s">
        <v>110</v>
      </c>
      <c r="R155">
        <v>2016</v>
      </c>
      <c r="S155" t="s">
        <v>26</v>
      </c>
    </row>
    <row r="156" spans="1:19" ht="16.05" customHeight="1" x14ac:dyDescent="0.3">
      <c r="A156" t="s">
        <v>174</v>
      </c>
      <c r="D156" t="s">
        <v>559</v>
      </c>
      <c r="F156" t="s">
        <v>966</v>
      </c>
      <c r="G156" s="1" t="s">
        <v>967</v>
      </c>
      <c r="H156" s="1" t="s">
        <v>968</v>
      </c>
      <c r="I156" s="1" t="s">
        <v>969</v>
      </c>
      <c r="J156" s="1" t="s">
        <v>970</v>
      </c>
      <c r="K156" t="s">
        <v>22</v>
      </c>
      <c r="L156" s="1" t="s">
        <v>971</v>
      </c>
      <c r="N156" t="s">
        <v>23</v>
      </c>
      <c r="O156" t="s">
        <v>972</v>
      </c>
      <c r="P156" t="s">
        <v>973</v>
      </c>
      <c r="Q156" t="s">
        <v>974</v>
      </c>
      <c r="R156">
        <v>2017</v>
      </c>
      <c r="S156" t="s">
        <v>174</v>
      </c>
    </row>
    <row r="157" spans="1:19" ht="16.05" customHeight="1" x14ac:dyDescent="0.3">
      <c r="A157" t="s">
        <v>102</v>
      </c>
      <c r="D157" t="s">
        <v>559</v>
      </c>
      <c r="F157" t="s">
        <v>560</v>
      </c>
      <c r="G157" t="s">
        <v>561</v>
      </c>
      <c r="H157" s="1" t="s">
        <v>562</v>
      </c>
      <c r="I157" s="1" t="s">
        <v>563</v>
      </c>
      <c r="K157" t="s">
        <v>22</v>
      </c>
      <c r="L157" t="s">
        <v>564</v>
      </c>
      <c r="M157" s="1" t="s">
        <v>565</v>
      </c>
      <c r="N157" t="s">
        <v>23</v>
      </c>
      <c r="O157" s="1" t="s">
        <v>563</v>
      </c>
      <c r="P157" t="s">
        <v>110</v>
      </c>
      <c r="Q157" t="s">
        <v>110</v>
      </c>
      <c r="R157">
        <v>2015</v>
      </c>
      <c r="S157" t="s">
        <v>26</v>
      </c>
    </row>
    <row r="158" spans="1:19" ht="16.05" customHeight="1" x14ac:dyDescent="0.3">
      <c r="A158" t="s">
        <v>174</v>
      </c>
      <c r="D158" t="s">
        <v>559</v>
      </c>
      <c r="F158" t="s">
        <v>975</v>
      </c>
      <c r="G158" t="s">
        <v>976</v>
      </c>
      <c r="H158" t="s">
        <v>977</v>
      </c>
      <c r="I158" s="1" t="s">
        <v>978</v>
      </c>
      <c r="J158" s="1" t="s">
        <v>979</v>
      </c>
      <c r="K158" t="s">
        <v>22</v>
      </c>
      <c r="L158" s="1" t="s">
        <v>980</v>
      </c>
      <c r="N158" t="s">
        <v>23</v>
      </c>
      <c r="O158" t="s">
        <v>981</v>
      </c>
      <c r="P158" t="s">
        <v>982</v>
      </c>
      <c r="Q158" t="s">
        <v>983</v>
      </c>
      <c r="R158">
        <v>2017</v>
      </c>
      <c r="S158" t="s">
        <v>174</v>
      </c>
    </row>
    <row r="159" spans="1:19" ht="16.05" customHeight="1" x14ac:dyDescent="0.3">
      <c r="A159" t="s">
        <v>102</v>
      </c>
      <c r="D159" t="s">
        <v>559</v>
      </c>
      <c r="F159" t="s">
        <v>566</v>
      </c>
      <c r="G159" t="s">
        <v>567</v>
      </c>
      <c r="H159" s="1" t="s">
        <v>568</v>
      </c>
      <c r="I159" s="1" t="s">
        <v>569</v>
      </c>
      <c r="K159" t="s">
        <v>120</v>
      </c>
      <c r="L159" t="s">
        <v>570</v>
      </c>
      <c r="M159" s="1" t="s">
        <v>571</v>
      </c>
      <c r="N159" t="s">
        <v>23</v>
      </c>
      <c r="O159" s="1" t="s">
        <v>569</v>
      </c>
      <c r="P159" t="s">
        <v>110</v>
      </c>
      <c r="Q159" t="s">
        <v>110</v>
      </c>
      <c r="R159">
        <v>2017</v>
      </c>
      <c r="S159" t="s">
        <v>26</v>
      </c>
    </row>
    <row r="160" spans="1:19" ht="16.05" customHeight="1" x14ac:dyDescent="0.3">
      <c r="A160" t="s">
        <v>50</v>
      </c>
      <c r="D160" t="s">
        <v>572</v>
      </c>
      <c r="F160" t="s">
        <v>52</v>
      </c>
      <c r="H160" t="s">
        <v>573</v>
      </c>
      <c r="K160" t="s">
        <v>56</v>
      </c>
      <c r="N160" t="s">
        <v>23</v>
      </c>
      <c r="P160" t="s">
        <v>54</v>
      </c>
      <c r="Q160" t="s">
        <v>54</v>
      </c>
      <c r="R160">
        <v>2013</v>
      </c>
      <c r="S160" t="s">
        <v>26</v>
      </c>
    </row>
    <row r="161" spans="1:19" ht="16.05" customHeight="1" x14ac:dyDescent="0.3">
      <c r="A161" t="s">
        <v>38</v>
      </c>
      <c r="D161" t="s">
        <v>572</v>
      </c>
      <c r="F161" t="s">
        <v>40</v>
      </c>
      <c r="H161" t="s">
        <v>572</v>
      </c>
      <c r="I161" t="s">
        <v>574</v>
      </c>
      <c r="J161" t="s">
        <v>575</v>
      </c>
      <c r="K161" t="s">
        <v>33</v>
      </c>
      <c r="M161" t="s">
        <v>576</v>
      </c>
      <c r="N161" t="s">
        <v>23</v>
      </c>
      <c r="O161" t="s">
        <v>577</v>
      </c>
      <c r="P161" t="s">
        <v>46</v>
      </c>
      <c r="Q161" t="s">
        <v>578</v>
      </c>
      <c r="R161">
        <v>2015</v>
      </c>
      <c r="S161" t="s">
        <v>26</v>
      </c>
    </row>
    <row r="162" spans="1:19" ht="16.05" customHeight="1" x14ac:dyDescent="0.3">
      <c r="A162" t="s">
        <v>335</v>
      </c>
      <c r="D162" t="s">
        <v>572</v>
      </c>
      <c r="F162" t="s">
        <v>336</v>
      </c>
      <c r="H162" t="s">
        <v>572</v>
      </c>
      <c r="I162" t="s">
        <v>337</v>
      </c>
      <c r="J162" t="s">
        <v>149</v>
      </c>
      <c r="K162" t="s">
        <v>33</v>
      </c>
      <c r="M162" t="s">
        <v>579</v>
      </c>
      <c r="N162" t="s">
        <v>244</v>
      </c>
      <c r="O162" t="s">
        <v>339</v>
      </c>
      <c r="P162" t="s">
        <v>340</v>
      </c>
      <c r="Q162" t="s">
        <v>149</v>
      </c>
      <c r="R162">
        <v>2012</v>
      </c>
      <c r="S162" t="s">
        <v>26</v>
      </c>
    </row>
    <row r="163" spans="1:19" ht="16.05" customHeight="1" x14ac:dyDescent="0.3">
      <c r="A163" t="s">
        <v>335</v>
      </c>
      <c r="D163" t="s">
        <v>572</v>
      </c>
      <c r="F163" t="s">
        <v>336</v>
      </c>
      <c r="H163" t="s">
        <v>572</v>
      </c>
      <c r="I163" t="s">
        <v>342</v>
      </c>
      <c r="J163" t="s">
        <v>507</v>
      </c>
      <c r="K163" t="s">
        <v>33</v>
      </c>
      <c r="M163" t="s">
        <v>579</v>
      </c>
      <c r="N163" t="s">
        <v>244</v>
      </c>
      <c r="O163" t="s">
        <v>580</v>
      </c>
      <c r="P163" t="s">
        <v>340</v>
      </c>
      <c r="Q163" t="s">
        <v>149</v>
      </c>
      <c r="R163">
        <v>2012</v>
      </c>
      <c r="S163" t="s">
        <v>26</v>
      </c>
    </row>
    <row r="164" spans="1:19" ht="16.05" customHeight="1" x14ac:dyDescent="0.3">
      <c r="A164" t="s">
        <v>50</v>
      </c>
      <c r="D164" t="s">
        <v>572</v>
      </c>
      <c r="F164" t="s">
        <v>52</v>
      </c>
      <c r="H164" t="s">
        <v>334</v>
      </c>
      <c r="K164" t="s">
        <v>33</v>
      </c>
      <c r="N164" t="s">
        <v>23</v>
      </c>
      <c r="P164" t="s">
        <v>54</v>
      </c>
      <c r="R164">
        <v>2013</v>
      </c>
      <c r="S164" t="s">
        <v>26</v>
      </c>
    </row>
    <row r="165" spans="1:19" ht="16.05" customHeight="1" x14ac:dyDescent="0.3">
      <c r="A165" t="s">
        <v>50</v>
      </c>
      <c r="D165" t="s">
        <v>572</v>
      </c>
      <c r="F165" t="s">
        <v>52</v>
      </c>
      <c r="H165" t="s">
        <v>136</v>
      </c>
      <c r="K165" t="s">
        <v>22</v>
      </c>
      <c r="N165" t="s">
        <v>23</v>
      </c>
      <c r="P165" t="s">
        <v>54</v>
      </c>
      <c r="Q165" t="s">
        <v>54</v>
      </c>
      <c r="R165">
        <v>2013</v>
      </c>
      <c r="S165" t="s">
        <v>26</v>
      </c>
    </row>
    <row r="166" spans="1:19" ht="16.05" customHeight="1" x14ac:dyDescent="0.3">
      <c r="A166" t="s">
        <v>335</v>
      </c>
      <c r="D166" t="s">
        <v>581</v>
      </c>
      <c r="F166" t="s">
        <v>336</v>
      </c>
      <c r="H166" t="s">
        <v>581</v>
      </c>
      <c r="I166" t="s">
        <v>582</v>
      </c>
      <c r="J166" t="s">
        <v>507</v>
      </c>
      <c r="K166" t="s">
        <v>33</v>
      </c>
      <c r="M166" t="s">
        <v>579</v>
      </c>
      <c r="N166" t="s">
        <v>244</v>
      </c>
      <c r="O166" t="s">
        <v>344</v>
      </c>
      <c r="P166" t="s">
        <v>340</v>
      </c>
      <c r="Q166" t="s">
        <v>149</v>
      </c>
      <c r="R166">
        <v>2012</v>
      </c>
      <c r="S166" t="s">
        <v>26</v>
      </c>
    </row>
    <row r="167" spans="1:19" ht="16.05" customHeight="1" x14ac:dyDescent="0.3">
      <c r="A167" t="s">
        <v>50</v>
      </c>
      <c r="D167" t="s">
        <v>581</v>
      </c>
      <c r="F167" t="s">
        <v>52</v>
      </c>
      <c r="H167" t="s">
        <v>583</v>
      </c>
      <c r="K167" t="s">
        <v>33</v>
      </c>
      <c r="N167" t="s">
        <v>23</v>
      </c>
      <c r="P167" t="s">
        <v>54</v>
      </c>
      <c r="R167">
        <v>2013</v>
      </c>
      <c r="S167" t="s">
        <v>26</v>
      </c>
    </row>
    <row r="168" spans="1:19" ht="16.05" customHeight="1" x14ac:dyDescent="0.3">
      <c r="A168" t="s">
        <v>50</v>
      </c>
      <c r="D168" t="s">
        <v>581</v>
      </c>
      <c r="F168" t="s">
        <v>52</v>
      </c>
      <c r="H168" t="s">
        <v>584</v>
      </c>
      <c r="K168" t="s">
        <v>22</v>
      </c>
      <c r="N168" t="s">
        <v>23</v>
      </c>
      <c r="P168" t="s">
        <v>54</v>
      </c>
      <c r="Q168" t="s">
        <v>54</v>
      </c>
      <c r="R168">
        <v>2013</v>
      </c>
      <c r="S168" t="s">
        <v>26</v>
      </c>
    </row>
    <row r="169" spans="1:19" ht="16.05" customHeight="1" x14ac:dyDescent="0.3">
      <c r="A169" t="s">
        <v>50</v>
      </c>
      <c r="D169" t="s">
        <v>581</v>
      </c>
      <c r="F169" t="s">
        <v>52</v>
      </c>
      <c r="H169" t="s">
        <v>585</v>
      </c>
      <c r="K169" t="s">
        <v>56</v>
      </c>
      <c r="N169" t="s">
        <v>23</v>
      </c>
      <c r="P169" t="s">
        <v>54</v>
      </c>
      <c r="Q169" t="s">
        <v>54</v>
      </c>
      <c r="R169">
        <v>2013</v>
      </c>
      <c r="S169" t="s">
        <v>26</v>
      </c>
    </row>
    <row r="170" spans="1:19" ht="16.05" customHeight="1" x14ac:dyDescent="0.3">
      <c r="A170" t="s">
        <v>38</v>
      </c>
      <c r="D170" t="s">
        <v>581</v>
      </c>
      <c r="F170" t="s">
        <v>40</v>
      </c>
      <c r="H170" t="s">
        <v>586</v>
      </c>
      <c r="I170" t="s">
        <v>587</v>
      </c>
      <c r="J170" s="1" t="s">
        <v>588</v>
      </c>
      <c r="K170" t="s">
        <v>33</v>
      </c>
      <c r="M170" t="s">
        <v>589</v>
      </c>
      <c r="N170" t="s">
        <v>23</v>
      </c>
      <c r="O170" t="s">
        <v>590</v>
      </c>
      <c r="P170" t="s">
        <v>46</v>
      </c>
      <c r="Q170" t="s">
        <v>578</v>
      </c>
      <c r="R170">
        <v>2015</v>
      </c>
      <c r="S170" t="s">
        <v>26</v>
      </c>
    </row>
    <row r="171" spans="1:19" ht="16.05" customHeight="1" x14ac:dyDescent="0.3">
      <c r="A171" t="s">
        <v>174</v>
      </c>
      <c r="D171" t="s">
        <v>818</v>
      </c>
      <c r="F171" t="s">
        <v>984</v>
      </c>
      <c r="H171" s="1" t="s">
        <v>985</v>
      </c>
      <c r="I171" t="s">
        <v>986</v>
      </c>
      <c r="J171" s="1" t="s">
        <v>987</v>
      </c>
      <c r="K171" t="s">
        <v>33</v>
      </c>
      <c r="M171" t="s">
        <v>988</v>
      </c>
      <c r="N171" t="s">
        <v>23</v>
      </c>
      <c r="O171" t="s">
        <v>989</v>
      </c>
      <c r="P171" t="s">
        <v>990</v>
      </c>
      <c r="Q171" t="s">
        <v>991</v>
      </c>
      <c r="R171">
        <v>2014</v>
      </c>
      <c r="S171" t="s">
        <v>174</v>
      </c>
    </row>
    <row r="172" spans="1:19" ht="16.05" customHeight="1" x14ac:dyDescent="0.3">
      <c r="A172" t="s">
        <v>335</v>
      </c>
      <c r="D172" t="s">
        <v>591</v>
      </c>
      <c r="F172" t="s">
        <v>336</v>
      </c>
      <c r="H172" t="s">
        <v>591</v>
      </c>
      <c r="I172" t="s">
        <v>337</v>
      </c>
      <c r="J172" t="s">
        <v>149</v>
      </c>
      <c r="K172" t="s">
        <v>33</v>
      </c>
      <c r="M172" t="s">
        <v>338</v>
      </c>
      <c r="N172" t="s">
        <v>23</v>
      </c>
      <c r="O172" t="s">
        <v>339</v>
      </c>
      <c r="P172" t="s">
        <v>340</v>
      </c>
      <c r="Q172" t="s">
        <v>149</v>
      </c>
      <c r="R172">
        <v>2012</v>
      </c>
      <c r="S172" t="s">
        <v>26</v>
      </c>
    </row>
    <row r="173" spans="1:19" ht="16.05" customHeight="1" x14ac:dyDescent="0.3">
      <c r="A173" t="s">
        <v>335</v>
      </c>
      <c r="D173" t="s">
        <v>591</v>
      </c>
      <c r="F173" t="s">
        <v>336</v>
      </c>
      <c r="H173" t="s">
        <v>591</v>
      </c>
      <c r="I173" t="s">
        <v>342</v>
      </c>
      <c r="J173" t="s">
        <v>507</v>
      </c>
      <c r="K173" t="s">
        <v>33</v>
      </c>
      <c r="M173" t="s">
        <v>592</v>
      </c>
      <c r="N173" t="s">
        <v>244</v>
      </c>
      <c r="O173" t="s">
        <v>593</v>
      </c>
      <c r="P173" t="s">
        <v>340</v>
      </c>
      <c r="Q173" t="s">
        <v>149</v>
      </c>
      <c r="R173">
        <v>2012</v>
      </c>
      <c r="S173" t="s">
        <v>26</v>
      </c>
    </row>
    <row r="174" spans="1:19" ht="16.05" customHeight="1" x14ac:dyDescent="0.3">
      <c r="A174" t="s">
        <v>174</v>
      </c>
      <c r="D174" t="s">
        <v>819</v>
      </c>
      <c r="F174" t="s">
        <v>992</v>
      </c>
      <c r="H174" s="1" t="s">
        <v>993</v>
      </c>
      <c r="I174" t="s">
        <v>994</v>
      </c>
      <c r="J174" s="1" t="s">
        <v>995</v>
      </c>
      <c r="K174" t="s">
        <v>33</v>
      </c>
      <c r="M174" s="1" t="s">
        <v>996</v>
      </c>
      <c r="N174" t="s">
        <v>23</v>
      </c>
      <c r="O174" t="s">
        <v>997</v>
      </c>
      <c r="P174" t="s">
        <v>998</v>
      </c>
      <c r="Q174" t="s">
        <v>825</v>
      </c>
      <c r="R174">
        <v>2014</v>
      </c>
      <c r="S174" t="s">
        <v>174</v>
      </c>
    </row>
    <row r="175" spans="1:19" ht="16.05" customHeight="1" x14ac:dyDescent="0.3">
      <c r="A175" t="s">
        <v>174</v>
      </c>
      <c r="D175" t="s">
        <v>594</v>
      </c>
      <c r="F175" t="s">
        <v>595</v>
      </c>
      <c r="G175" t="s">
        <v>596</v>
      </c>
      <c r="H175" t="s">
        <v>597</v>
      </c>
      <c r="I175" t="s">
        <v>598</v>
      </c>
      <c r="K175" t="s">
        <v>599</v>
      </c>
      <c r="L175" t="s">
        <v>600</v>
      </c>
      <c r="M175" s="1" t="s">
        <v>601</v>
      </c>
      <c r="N175" t="s">
        <v>23</v>
      </c>
      <c r="O175" t="s">
        <v>598</v>
      </c>
      <c r="P175" t="s">
        <v>602</v>
      </c>
      <c r="Q175" t="s">
        <v>602</v>
      </c>
      <c r="R175">
        <v>2016</v>
      </c>
      <c r="S175" t="s">
        <v>174</v>
      </c>
    </row>
    <row r="176" spans="1:19" ht="16.05" customHeight="1" x14ac:dyDescent="0.3">
      <c r="A176" t="s">
        <v>50</v>
      </c>
      <c r="D176" t="s">
        <v>594</v>
      </c>
      <c r="F176" t="s">
        <v>52</v>
      </c>
      <c r="H176" t="s">
        <v>136</v>
      </c>
      <c r="K176" t="s">
        <v>22</v>
      </c>
      <c r="N176" t="s">
        <v>23</v>
      </c>
      <c r="P176" t="s">
        <v>54</v>
      </c>
      <c r="Q176" t="s">
        <v>54</v>
      </c>
      <c r="R176">
        <v>2013</v>
      </c>
      <c r="S176" t="s">
        <v>26</v>
      </c>
    </row>
    <row r="177" spans="1:19" ht="16.05" customHeight="1" x14ac:dyDescent="0.3">
      <c r="A177" t="s">
        <v>174</v>
      </c>
      <c r="D177" t="s">
        <v>594</v>
      </c>
      <c r="F177" t="s">
        <v>603</v>
      </c>
      <c r="H177" t="s">
        <v>594</v>
      </c>
      <c r="I177" t="s">
        <v>604</v>
      </c>
      <c r="J177" t="s">
        <v>605</v>
      </c>
      <c r="K177" t="s">
        <v>33</v>
      </c>
      <c r="M177" t="s">
        <v>606</v>
      </c>
      <c r="N177" t="s">
        <v>23</v>
      </c>
      <c r="O177" t="s">
        <v>607</v>
      </c>
      <c r="P177" t="s">
        <v>608</v>
      </c>
      <c r="Q177" t="s">
        <v>609</v>
      </c>
      <c r="R177">
        <v>2014</v>
      </c>
      <c r="S177" t="s">
        <v>174</v>
      </c>
    </row>
    <row r="178" spans="1:19" ht="16.05" customHeight="1" x14ac:dyDescent="0.3">
      <c r="A178" t="s">
        <v>50</v>
      </c>
      <c r="D178" t="s">
        <v>594</v>
      </c>
      <c r="F178" t="s">
        <v>260</v>
      </c>
      <c r="H178" s="1" t="s">
        <v>610</v>
      </c>
      <c r="K178" t="s">
        <v>22</v>
      </c>
      <c r="N178" t="s">
        <v>23</v>
      </c>
      <c r="P178" t="s">
        <v>262</v>
      </c>
      <c r="Q178" t="s">
        <v>263</v>
      </c>
      <c r="R178">
        <v>2015</v>
      </c>
      <c r="S178" t="s">
        <v>26</v>
      </c>
    </row>
    <row r="179" spans="1:19" ht="16.05" customHeight="1" x14ac:dyDescent="0.3">
      <c r="A179" t="s">
        <v>27</v>
      </c>
      <c r="D179" t="s">
        <v>594</v>
      </c>
      <c r="F179" t="s">
        <v>611</v>
      </c>
      <c r="H179" t="s">
        <v>612</v>
      </c>
      <c r="I179" t="s">
        <v>613</v>
      </c>
      <c r="J179" t="s">
        <v>614</v>
      </c>
      <c r="K179" t="s">
        <v>33</v>
      </c>
      <c r="M179" t="s">
        <v>615</v>
      </c>
      <c r="N179" t="s">
        <v>23</v>
      </c>
      <c r="O179" t="s">
        <v>616</v>
      </c>
      <c r="P179" t="s">
        <v>617</v>
      </c>
      <c r="Q179" t="s">
        <v>618</v>
      </c>
      <c r="R179">
        <v>2015</v>
      </c>
      <c r="S179" t="s">
        <v>26</v>
      </c>
    </row>
    <row r="180" spans="1:19" ht="16.05" customHeight="1" x14ac:dyDescent="0.3">
      <c r="A180" t="s">
        <v>19</v>
      </c>
      <c r="D180" t="s">
        <v>594</v>
      </c>
      <c r="F180" t="s">
        <v>619</v>
      </c>
      <c r="H180" t="s">
        <v>619</v>
      </c>
      <c r="K180" t="s">
        <v>22</v>
      </c>
      <c r="N180" t="s">
        <v>23</v>
      </c>
      <c r="P180" t="s">
        <v>24</v>
      </c>
      <c r="Q180" t="s">
        <v>24</v>
      </c>
      <c r="R180">
        <v>2017</v>
      </c>
      <c r="S180" t="s">
        <v>26</v>
      </c>
    </row>
    <row r="181" spans="1:19" ht="16.05" customHeight="1" x14ac:dyDescent="0.3">
      <c r="A181" t="s">
        <v>102</v>
      </c>
      <c r="D181" t="s">
        <v>594</v>
      </c>
      <c r="F181" t="s">
        <v>620</v>
      </c>
      <c r="G181" t="s">
        <v>621</v>
      </c>
      <c r="H181" s="1" t="s">
        <v>622</v>
      </c>
      <c r="I181" s="1" t="s">
        <v>623</v>
      </c>
      <c r="K181" t="s">
        <v>599</v>
      </c>
      <c r="L181" t="s">
        <v>624</v>
      </c>
      <c r="M181" s="1" t="s">
        <v>625</v>
      </c>
      <c r="N181" t="s">
        <v>23</v>
      </c>
      <c r="O181" s="1" t="s">
        <v>623</v>
      </c>
      <c r="P181" t="s">
        <v>110</v>
      </c>
      <c r="Q181" t="s">
        <v>110</v>
      </c>
      <c r="R181">
        <v>2017</v>
      </c>
      <c r="S181" t="s">
        <v>26</v>
      </c>
    </row>
    <row r="182" spans="1:19" ht="16.05" customHeight="1" x14ac:dyDescent="0.3">
      <c r="A182" t="s">
        <v>19</v>
      </c>
      <c r="D182" t="s">
        <v>594</v>
      </c>
      <c r="F182" t="s">
        <v>626</v>
      </c>
      <c r="H182" t="s">
        <v>626</v>
      </c>
      <c r="K182" t="s">
        <v>22</v>
      </c>
      <c r="N182" t="s">
        <v>23</v>
      </c>
      <c r="P182" t="s">
        <v>24</v>
      </c>
      <c r="Q182" t="s">
        <v>24</v>
      </c>
      <c r="R182">
        <v>2017</v>
      </c>
      <c r="S182" t="s">
        <v>26</v>
      </c>
    </row>
    <row r="183" spans="1:19" ht="16.05" customHeight="1" x14ac:dyDescent="0.3">
      <c r="A183" t="s">
        <v>174</v>
      </c>
      <c r="D183" t="s">
        <v>594</v>
      </c>
      <c r="F183" t="s">
        <v>999</v>
      </c>
      <c r="G183" t="s">
        <v>1000</v>
      </c>
      <c r="H183" t="s">
        <v>1001</v>
      </c>
      <c r="J183" t="s">
        <v>1002</v>
      </c>
      <c r="K183" t="s">
        <v>22</v>
      </c>
      <c r="L183" t="s">
        <v>1003</v>
      </c>
      <c r="N183" t="s">
        <v>23</v>
      </c>
      <c r="O183" t="s">
        <v>1004</v>
      </c>
      <c r="P183" t="s">
        <v>1005</v>
      </c>
      <c r="Q183" t="s">
        <v>1006</v>
      </c>
      <c r="R183">
        <v>2018</v>
      </c>
      <c r="S183" t="s">
        <v>174</v>
      </c>
    </row>
    <row r="184" spans="1:19" ht="16.05" customHeight="1" x14ac:dyDescent="0.3">
      <c r="A184" t="s">
        <v>174</v>
      </c>
      <c r="D184" t="s">
        <v>594</v>
      </c>
      <c r="F184" t="s">
        <v>627</v>
      </c>
      <c r="G184" t="s">
        <v>628</v>
      </c>
      <c r="H184" t="s">
        <v>629</v>
      </c>
      <c r="I184" t="s">
        <v>630</v>
      </c>
      <c r="K184" t="s">
        <v>631</v>
      </c>
      <c r="L184" t="s">
        <v>632</v>
      </c>
      <c r="M184" s="1" t="s">
        <v>633</v>
      </c>
      <c r="N184" t="s">
        <v>23</v>
      </c>
      <c r="O184" t="s">
        <v>630</v>
      </c>
      <c r="P184" t="s">
        <v>634</v>
      </c>
      <c r="Q184" s="1" t="s">
        <v>635</v>
      </c>
      <c r="R184">
        <v>2016</v>
      </c>
      <c r="S184" t="s">
        <v>174</v>
      </c>
    </row>
    <row r="185" spans="1:19" ht="16.05" customHeight="1" x14ac:dyDescent="0.3">
      <c r="A185" t="s">
        <v>636</v>
      </c>
      <c r="D185" t="s">
        <v>594</v>
      </c>
      <c r="F185" t="s">
        <v>637</v>
      </c>
      <c r="H185" t="s">
        <v>638</v>
      </c>
      <c r="K185" t="s">
        <v>56</v>
      </c>
      <c r="L185" t="s">
        <v>639</v>
      </c>
      <c r="M185" t="s">
        <v>639</v>
      </c>
      <c r="N185" t="s">
        <v>244</v>
      </c>
      <c r="P185" t="s">
        <v>640</v>
      </c>
      <c r="Q185" t="s">
        <v>640</v>
      </c>
      <c r="R185">
        <v>2011</v>
      </c>
      <c r="S185" t="s">
        <v>26</v>
      </c>
    </row>
    <row r="186" spans="1:19" ht="16.05" customHeight="1" x14ac:dyDescent="0.3">
      <c r="A186" t="s">
        <v>174</v>
      </c>
      <c r="D186" t="s">
        <v>594</v>
      </c>
      <c r="F186" t="s">
        <v>603</v>
      </c>
      <c r="H186" t="s">
        <v>594</v>
      </c>
      <c r="I186" t="s">
        <v>641</v>
      </c>
      <c r="J186" t="s">
        <v>642</v>
      </c>
      <c r="K186" t="s">
        <v>33</v>
      </c>
      <c r="M186" t="s">
        <v>643</v>
      </c>
      <c r="N186" t="s">
        <v>23</v>
      </c>
      <c r="O186" t="s">
        <v>644</v>
      </c>
      <c r="P186" t="s">
        <v>608</v>
      </c>
      <c r="Q186" t="s">
        <v>645</v>
      </c>
      <c r="R186">
        <v>2014</v>
      </c>
      <c r="S186" t="s">
        <v>174</v>
      </c>
    </row>
    <row r="187" spans="1:19" ht="16.05" customHeight="1" x14ac:dyDescent="0.3">
      <c r="A187" t="s">
        <v>27</v>
      </c>
      <c r="D187" t="s">
        <v>594</v>
      </c>
      <c r="F187" t="s">
        <v>646</v>
      </c>
      <c r="H187" t="s">
        <v>594</v>
      </c>
      <c r="I187" t="s">
        <v>647</v>
      </c>
      <c r="J187" t="s">
        <v>648</v>
      </c>
      <c r="K187" t="s">
        <v>33</v>
      </c>
      <c r="M187" t="s">
        <v>649</v>
      </c>
      <c r="N187" t="s">
        <v>23</v>
      </c>
      <c r="O187" t="s">
        <v>650</v>
      </c>
      <c r="P187" t="s">
        <v>651</v>
      </c>
      <c r="Q187" t="s">
        <v>652</v>
      </c>
      <c r="R187">
        <v>2015</v>
      </c>
      <c r="S187" t="s">
        <v>26</v>
      </c>
    </row>
    <row r="188" spans="1:19" ht="16.05" customHeight="1" x14ac:dyDescent="0.3">
      <c r="A188" t="s">
        <v>174</v>
      </c>
      <c r="D188" t="s">
        <v>594</v>
      </c>
      <c r="F188" t="s">
        <v>595</v>
      </c>
      <c r="G188" t="s">
        <v>653</v>
      </c>
      <c r="H188" s="1" t="s">
        <v>654</v>
      </c>
      <c r="I188" s="1" t="s">
        <v>655</v>
      </c>
      <c r="K188" t="s">
        <v>599</v>
      </c>
      <c r="L188" t="s">
        <v>656</v>
      </c>
      <c r="M188" s="1" t="s">
        <v>657</v>
      </c>
      <c r="N188" t="s">
        <v>23</v>
      </c>
      <c r="O188" s="1" t="s">
        <v>655</v>
      </c>
      <c r="P188" t="s">
        <v>602</v>
      </c>
      <c r="Q188" t="s">
        <v>602</v>
      </c>
      <c r="R188">
        <v>2016</v>
      </c>
      <c r="S188" t="s">
        <v>174</v>
      </c>
    </row>
    <row r="189" spans="1:19" ht="16.05" customHeight="1" x14ac:dyDescent="0.3">
      <c r="A189" t="s">
        <v>174</v>
      </c>
      <c r="D189" t="s">
        <v>594</v>
      </c>
      <c r="F189" t="s">
        <v>658</v>
      </c>
      <c r="G189" t="s">
        <v>659</v>
      </c>
      <c r="H189" t="s">
        <v>660</v>
      </c>
      <c r="I189" t="s">
        <v>661</v>
      </c>
      <c r="K189" t="s">
        <v>631</v>
      </c>
      <c r="L189" t="s">
        <v>662</v>
      </c>
      <c r="M189" s="1" t="s">
        <v>663</v>
      </c>
      <c r="N189" t="s">
        <v>23</v>
      </c>
      <c r="O189" t="s">
        <v>661</v>
      </c>
      <c r="P189" t="s">
        <v>634</v>
      </c>
      <c r="Q189" s="1" t="s">
        <v>635</v>
      </c>
      <c r="R189">
        <v>2016</v>
      </c>
      <c r="S189" t="s">
        <v>174</v>
      </c>
    </row>
    <row r="190" spans="1:19" ht="16.05" customHeight="1" x14ac:dyDescent="0.3">
      <c r="A190" t="s">
        <v>174</v>
      </c>
      <c r="D190" t="s">
        <v>594</v>
      </c>
      <c r="F190" t="s">
        <v>664</v>
      </c>
      <c r="G190" t="s">
        <v>665</v>
      </c>
      <c r="H190" t="s">
        <v>666</v>
      </c>
      <c r="I190" t="s">
        <v>667</v>
      </c>
      <c r="K190" t="s">
        <v>631</v>
      </c>
      <c r="L190" t="s">
        <v>668</v>
      </c>
      <c r="M190" s="1" t="s">
        <v>669</v>
      </c>
      <c r="N190" t="s">
        <v>23</v>
      </c>
      <c r="O190" t="s">
        <v>667</v>
      </c>
      <c r="P190" t="s">
        <v>634</v>
      </c>
      <c r="Q190" s="1" t="s">
        <v>635</v>
      </c>
      <c r="R190">
        <v>2016</v>
      </c>
      <c r="S190" t="s">
        <v>174</v>
      </c>
    </row>
    <row r="191" spans="1:19" ht="16.05" customHeight="1" x14ac:dyDescent="0.3">
      <c r="A191" t="s">
        <v>50</v>
      </c>
      <c r="D191" t="s">
        <v>594</v>
      </c>
      <c r="F191" t="s">
        <v>260</v>
      </c>
      <c r="H191" s="1" t="s">
        <v>273</v>
      </c>
      <c r="K191" t="s">
        <v>33</v>
      </c>
      <c r="N191" t="s">
        <v>23</v>
      </c>
      <c r="P191" t="s">
        <v>262</v>
      </c>
      <c r="R191">
        <v>2015</v>
      </c>
      <c r="S191" t="s">
        <v>26</v>
      </c>
    </row>
    <row r="192" spans="1:19" ht="16.05" customHeight="1" x14ac:dyDescent="0.3">
      <c r="A192" t="s">
        <v>27</v>
      </c>
      <c r="D192" t="s">
        <v>594</v>
      </c>
      <c r="F192" t="s">
        <v>611</v>
      </c>
      <c r="H192" t="s">
        <v>670</v>
      </c>
      <c r="I192" t="s">
        <v>671</v>
      </c>
      <c r="J192" t="s">
        <v>672</v>
      </c>
      <c r="K192" t="s">
        <v>33</v>
      </c>
      <c r="M192" t="s">
        <v>673</v>
      </c>
      <c r="N192" t="s">
        <v>23</v>
      </c>
      <c r="O192" t="s">
        <v>674</v>
      </c>
      <c r="P192" t="s">
        <v>617</v>
      </c>
      <c r="Q192" t="s">
        <v>675</v>
      </c>
      <c r="R192">
        <v>2015</v>
      </c>
      <c r="S192" t="s">
        <v>26</v>
      </c>
    </row>
    <row r="193" spans="1:19" ht="16.05" customHeight="1" x14ac:dyDescent="0.3">
      <c r="A193" t="s">
        <v>27</v>
      </c>
      <c r="D193" t="s">
        <v>594</v>
      </c>
      <c r="F193" t="s">
        <v>611</v>
      </c>
      <c r="H193" t="s">
        <v>676</v>
      </c>
      <c r="I193" t="s">
        <v>677</v>
      </c>
      <c r="J193" t="s">
        <v>678</v>
      </c>
      <c r="K193" t="s">
        <v>33</v>
      </c>
      <c r="M193" t="s">
        <v>679</v>
      </c>
      <c r="N193" t="s">
        <v>23</v>
      </c>
      <c r="O193" t="s">
        <v>680</v>
      </c>
      <c r="P193" t="s">
        <v>617</v>
      </c>
      <c r="Q193" t="s">
        <v>681</v>
      </c>
      <c r="R193">
        <v>2015</v>
      </c>
      <c r="S193" t="s">
        <v>26</v>
      </c>
    </row>
    <row r="194" spans="1:19" ht="16.05" customHeight="1" x14ac:dyDescent="0.3">
      <c r="A194" t="s">
        <v>50</v>
      </c>
      <c r="D194" t="s">
        <v>594</v>
      </c>
      <c r="F194" t="s">
        <v>52</v>
      </c>
      <c r="H194" t="s">
        <v>682</v>
      </c>
      <c r="K194" t="s">
        <v>56</v>
      </c>
      <c r="N194" t="s">
        <v>23</v>
      </c>
      <c r="P194" t="s">
        <v>54</v>
      </c>
      <c r="Q194" t="s">
        <v>54</v>
      </c>
      <c r="R194">
        <v>2013</v>
      </c>
      <c r="S194" t="s">
        <v>26</v>
      </c>
    </row>
    <row r="195" spans="1:19" ht="16.05" customHeight="1" x14ac:dyDescent="0.3">
      <c r="A195" t="s">
        <v>174</v>
      </c>
      <c r="D195" t="s">
        <v>594</v>
      </c>
      <c r="F195" t="s">
        <v>603</v>
      </c>
      <c r="H195" t="s">
        <v>594</v>
      </c>
      <c r="I195" t="s">
        <v>647</v>
      </c>
      <c r="J195" t="s">
        <v>683</v>
      </c>
      <c r="K195" t="s">
        <v>33</v>
      </c>
      <c r="M195" t="s">
        <v>684</v>
      </c>
      <c r="N195" t="s">
        <v>23</v>
      </c>
      <c r="O195" t="s">
        <v>650</v>
      </c>
      <c r="P195" t="s">
        <v>608</v>
      </c>
      <c r="Q195" t="s">
        <v>685</v>
      </c>
      <c r="R195">
        <v>2014</v>
      </c>
      <c r="S195" t="s">
        <v>174</v>
      </c>
    </row>
    <row r="196" spans="1:19" ht="16.05" customHeight="1" x14ac:dyDescent="0.3">
      <c r="A196" t="s">
        <v>50</v>
      </c>
      <c r="D196" t="s">
        <v>594</v>
      </c>
      <c r="F196" t="s">
        <v>100</v>
      </c>
      <c r="H196" t="s">
        <v>332</v>
      </c>
      <c r="K196" t="s">
        <v>56</v>
      </c>
      <c r="N196" t="s">
        <v>23</v>
      </c>
      <c r="P196" t="s">
        <v>97</v>
      </c>
      <c r="Q196" t="s">
        <v>97</v>
      </c>
      <c r="R196">
        <v>2013</v>
      </c>
      <c r="S196" t="s">
        <v>26</v>
      </c>
    </row>
    <row r="197" spans="1:19" ht="16.05" customHeight="1" x14ac:dyDescent="0.3">
      <c r="A197" t="s">
        <v>174</v>
      </c>
      <c r="D197" t="s">
        <v>594</v>
      </c>
      <c r="F197" t="s">
        <v>686</v>
      </c>
      <c r="G197" t="s">
        <v>687</v>
      </c>
      <c r="H197" t="s">
        <v>1007</v>
      </c>
      <c r="I197" t="s">
        <v>688</v>
      </c>
      <c r="K197" t="s">
        <v>631</v>
      </c>
      <c r="L197" t="s">
        <v>689</v>
      </c>
      <c r="M197" t="s">
        <v>689</v>
      </c>
      <c r="N197" t="s">
        <v>23</v>
      </c>
      <c r="O197" t="s">
        <v>688</v>
      </c>
      <c r="P197" t="s">
        <v>634</v>
      </c>
      <c r="Q197" s="1" t="s">
        <v>635</v>
      </c>
      <c r="R197">
        <v>2016</v>
      </c>
      <c r="S197" t="s">
        <v>174</v>
      </c>
    </row>
    <row r="198" spans="1:19" ht="16.05" customHeight="1" x14ac:dyDescent="0.3">
      <c r="A198" t="s">
        <v>102</v>
      </c>
      <c r="D198" t="s">
        <v>594</v>
      </c>
      <c r="F198" t="s">
        <v>690</v>
      </c>
      <c r="G198" t="s">
        <v>691</v>
      </c>
      <c r="H198" t="s">
        <v>692</v>
      </c>
      <c r="I198" t="s">
        <v>693</v>
      </c>
      <c r="K198" t="s">
        <v>22</v>
      </c>
      <c r="L198" t="s">
        <v>694</v>
      </c>
      <c r="M198" t="s">
        <v>694</v>
      </c>
      <c r="N198" t="s">
        <v>23</v>
      </c>
      <c r="O198" t="s">
        <v>693</v>
      </c>
      <c r="P198" t="s">
        <v>110</v>
      </c>
      <c r="Q198" t="s">
        <v>110</v>
      </c>
      <c r="R198">
        <v>2015</v>
      </c>
      <c r="S198" t="s">
        <v>26</v>
      </c>
    </row>
    <row r="199" spans="1:19" ht="16.05" customHeight="1" x14ac:dyDescent="0.3">
      <c r="A199" t="s">
        <v>174</v>
      </c>
      <c r="D199" t="s">
        <v>594</v>
      </c>
      <c r="F199" t="s">
        <v>595</v>
      </c>
      <c r="G199" t="s">
        <v>695</v>
      </c>
      <c r="H199" s="1" t="s">
        <v>696</v>
      </c>
      <c r="I199" t="s">
        <v>697</v>
      </c>
      <c r="K199" t="s">
        <v>599</v>
      </c>
      <c r="L199" t="s">
        <v>698</v>
      </c>
      <c r="M199" s="1" t="s">
        <v>699</v>
      </c>
      <c r="N199" t="s">
        <v>23</v>
      </c>
      <c r="O199" t="s">
        <v>697</v>
      </c>
      <c r="P199" t="s">
        <v>602</v>
      </c>
      <c r="Q199" t="s">
        <v>602</v>
      </c>
      <c r="R199">
        <v>2016</v>
      </c>
      <c r="S199" t="s">
        <v>174</v>
      </c>
    </row>
    <row r="200" spans="1:19" ht="16.05" customHeight="1" x14ac:dyDescent="0.3">
      <c r="A200" t="s">
        <v>174</v>
      </c>
      <c r="D200" t="s">
        <v>594</v>
      </c>
      <c r="F200" t="s">
        <v>700</v>
      </c>
      <c r="H200" t="s">
        <v>594</v>
      </c>
      <c r="I200" t="s">
        <v>701</v>
      </c>
      <c r="J200" t="s">
        <v>702</v>
      </c>
      <c r="K200" t="s">
        <v>33</v>
      </c>
      <c r="M200" t="s">
        <v>149</v>
      </c>
      <c r="N200" t="s">
        <v>23</v>
      </c>
      <c r="O200" t="s">
        <v>703</v>
      </c>
      <c r="P200" t="s">
        <v>634</v>
      </c>
      <c r="Q200" t="s">
        <v>704</v>
      </c>
      <c r="R200">
        <v>2016</v>
      </c>
      <c r="S200" t="s">
        <v>174</v>
      </c>
    </row>
    <row r="201" spans="1:19" ht="16.05" customHeight="1" x14ac:dyDescent="0.3">
      <c r="A201" t="s">
        <v>50</v>
      </c>
      <c r="D201" t="s">
        <v>594</v>
      </c>
      <c r="F201" t="s">
        <v>95</v>
      </c>
      <c r="H201" t="s">
        <v>400</v>
      </c>
      <c r="K201" t="s">
        <v>56</v>
      </c>
      <c r="N201" t="s">
        <v>23</v>
      </c>
      <c r="P201" t="s">
        <v>97</v>
      </c>
      <c r="Q201" t="s">
        <v>97</v>
      </c>
      <c r="R201">
        <v>2014</v>
      </c>
      <c r="S201" t="s">
        <v>26</v>
      </c>
    </row>
    <row r="202" spans="1:19" ht="16.05" customHeight="1" x14ac:dyDescent="0.3">
      <c r="A202" t="s">
        <v>174</v>
      </c>
      <c r="D202" t="s">
        <v>594</v>
      </c>
      <c r="F202" t="s">
        <v>705</v>
      </c>
      <c r="G202" t="s">
        <v>706</v>
      </c>
      <c r="H202" t="s">
        <v>707</v>
      </c>
      <c r="I202" t="s">
        <v>708</v>
      </c>
      <c r="K202" t="s">
        <v>631</v>
      </c>
      <c r="L202" t="s">
        <v>1008</v>
      </c>
      <c r="M202" s="1" t="s">
        <v>1009</v>
      </c>
      <c r="N202" t="s">
        <v>23</v>
      </c>
      <c r="O202" t="s">
        <v>708</v>
      </c>
      <c r="P202" t="s">
        <v>634</v>
      </c>
      <c r="Q202" s="1" t="s">
        <v>635</v>
      </c>
      <c r="R202">
        <v>2016</v>
      </c>
      <c r="S202" t="s">
        <v>174</v>
      </c>
    </row>
    <row r="203" spans="1:19" ht="16.05" customHeight="1" x14ac:dyDescent="0.3">
      <c r="A203" t="s">
        <v>174</v>
      </c>
      <c r="D203" t="s">
        <v>594</v>
      </c>
      <c r="F203" t="s">
        <v>603</v>
      </c>
      <c r="H203" t="s">
        <v>594</v>
      </c>
      <c r="I203" t="s">
        <v>709</v>
      </c>
      <c r="J203" t="s">
        <v>710</v>
      </c>
      <c r="K203" t="s">
        <v>33</v>
      </c>
      <c r="M203" t="s">
        <v>711</v>
      </c>
      <c r="N203" t="s">
        <v>23</v>
      </c>
      <c r="O203" t="s">
        <v>712</v>
      </c>
      <c r="P203" t="s">
        <v>608</v>
      </c>
      <c r="Q203" t="s">
        <v>713</v>
      </c>
      <c r="R203">
        <v>2014</v>
      </c>
      <c r="S203" t="s">
        <v>174</v>
      </c>
    </row>
    <row r="204" spans="1:19" ht="16.05" customHeight="1" x14ac:dyDescent="0.3">
      <c r="A204" t="s">
        <v>174</v>
      </c>
      <c r="D204" t="s">
        <v>594</v>
      </c>
      <c r="F204" t="s">
        <v>1010</v>
      </c>
      <c r="G204" t="s">
        <v>1011</v>
      </c>
      <c r="H204" s="1" t="s">
        <v>1012</v>
      </c>
      <c r="J204" t="s">
        <v>1013</v>
      </c>
      <c r="K204" t="s">
        <v>22</v>
      </c>
      <c r="L204" t="s">
        <v>1014</v>
      </c>
      <c r="N204" t="s">
        <v>23</v>
      </c>
      <c r="O204" t="s">
        <v>1015</v>
      </c>
      <c r="P204" t="s">
        <v>1016</v>
      </c>
      <c r="Q204" s="1" t="s">
        <v>1017</v>
      </c>
      <c r="R204">
        <v>2018</v>
      </c>
      <c r="S204" t="s">
        <v>174</v>
      </c>
    </row>
    <row r="205" spans="1:19" ht="16.05" customHeight="1" x14ac:dyDescent="0.3">
      <c r="A205" t="s">
        <v>50</v>
      </c>
      <c r="D205" t="s">
        <v>594</v>
      </c>
      <c r="F205" t="s">
        <v>52</v>
      </c>
      <c r="H205" s="1" t="s">
        <v>714</v>
      </c>
      <c r="K205" t="s">
        <v>33</v>
      </c>
      <c r="N205" t="s">
        <v>23</v>
      </c>
      <c r="P205" t="s">
        <v>54</v>
      </c>
      <c r="R205">
        <v>2013</v>
      </c>
      <c r="S205" t="s">
        <v>26</v>
      </c>
    </row>
    <row r="206" spans="1:19" ht="16.05" customHeight="1" x14ac:dyDescent="0.3">
      <c r="A206" t="s">
        <v>174</v>
      </c>
      <c r="D206" t="s">
        <v>594</v>
      </c>
      <c r="F206" t="s">
        <v>715</v>
      </c>
      <c r="G206" t="s">
        <v>716</v>
      </c>
      <c r="H206" t="s">
        <v>717</v>
      </c>
      <c r="I206" t="s">
        <v>718</v>
      </c>
      <c r="K206" t="s">
        <v>631</v>
      </c>
      <c r="L206" t="s">
        <v>719</v>
      </c>
      <c r="M206" t="s">
        <v>719</v>
      </c>
      <c r="N206" t="s">
        <v>23</v>
      </c>
      <c r="O206" t="s">
        <v>718</v>
      </c>
      <c r="P206" t="s">
        <v>634</v>
      </c>
      <c r="Q206" s="1" t="s">
        <v>635</v>
      </c>
      <c r="R206">
        <v>2016</v>
      </c>
      <c r="S206" t="s">
        <v>174</v>
      </c>
    </row>
    <row r="207" spans="1:19" ht="16.05" customHeight="1" x14ac:dyDescent="0.3">
      <c r="A207" t="s">
        <v>174</v>
      </c>
      <c r="D207" t="s">
        <v>594</v>
      </c>
      <c r="F207" t="s">
        <v>720</v>
      </c>
      <c r="G207" t="s">
        <v>721</v>
      </c>
      <c r="H207" t="s">
        <v>722</v>
      </c>
      <c r="I207" t="s">
        <v>723</v>
      </c>
      <c r="K207" t="s">
        <v>33</v>
      </c>
      <c r="L207" t="s">
        <v>1018</v>
      </c>
      <c r="M207" s="1" t="s">
        <v>724</v>
      </c>
      <c r="N207" t="s">
        <v>23</v>
      </c>
      <c r="O207" t="s">
        <v>723</v>
      </c>
      <c r="P207" t="s">
        <v>634</v>
      </c>
      <c r="Q207" s="1" t="s">
        <v>635</v>
      </c>
      <c r="R207">
        <v>2016</v>
      </c>
      <c r="S207" t="s">
        <v>174</v>
      </c>
    </row>
    <row r="208" spans="1:19" ht="16.05" customHeight="1" x14ac:dyDescent="0.3">
      <c r="A208" t="s">
        <v>174</v>
      </c>
      <c r="D208" t="s">
        <v>594</v>
      </c>
      <c r="F208" t="s">
        <v>725</v>
      </c>
      <c r="G208" t="s">
        <v>726</v>
      </c>
      <c r="H208" t="s">
        <v>727</v>
      </c>
      <c r="I208" t="s">
        <v>728</v>
      </c>
      <c r="K208" t="s">
        <v>631</v>
      </c>
      <c r="L208" t="s">
        <v>729</v>
      </c>
      <c r="M208" s="1" t="s">
        <v>730</v>
      </c>
      <c r="N208" t="s">
        <v>23</v>
      </c>
      <c r="O208" t="s">
        <v>728</v>
      </c>
      <c r="P208" t="s">
        <v>634</v>
      </c>
      <c r="Q208" s="1" t="s">
        <v>635</v>
      </c>
      <c r="R208">
        <v>2016</v>
      </c>
      <c r="S208" t="s">
        <v>174</v>
      </c>
    </row>
    <row r="209" spans="1:19" ht="16.05" customHeight="1" x14ac:dyDescent="0.3">
      <c r="A209" t="s">
        <v>50</v>
      </c>
      <c r="D209" t="s">
        <v>594</v>
      </c>
      <c r="F209" t="s">
        <v>260</v>
      </c>
      <c r="H209" t="s">
        <v>461</v>
      </c>
      <c r="K209" t="s">
        <v>56</v>
      </c>
      <c r="N209" t="s">
        <v>23</v>
      </c>
      <c r="P209" t="s">
        <v>262</v>
      </c>
      <c r="Q209" t="s">
        <v>262</v>
      </c>
      <c r="R209">
        <v>2015</v>
      </c>
      <c r="S209" t="s">
        <v>26</v>
      </c>
    </row>
    <row r="210" spans="1:19" ht="16.05" customHeight="1" x14ac:dyDescent="0.3">
      <c r="A210" t="s">
        <v>102</v>
      </c>
      <c r="D210" t="s">
        <v>731</v>
      </c>
      <c r="F210" t="s">
        <v>732</v>
      </c>
      <c r="G210" t="s">
        <v>733</v>
      </c>
      <c r="H210" t="s">
        <v>734</v>
      </c>
      <c r="I210" t="s">
        <v>735</v>
      </c>
      <c r="K210" t="s">
        <v>22</v>
      </c>
      <c r="L210" t="s">
        <v>736</v>
      </c>
      <c r="M210" t="s">
        <v>736</v>
      </c>
      <c r="N210" t="s">
        <v>23</v>
      </c>
      <c r="O210" t="s">
        <v>735</v>
      </c>
      <c r="P210" t="s">
        <v>110</v>
      </c>
      <c r="Q210" t="s">
        <v>110</v>
      </c>
      <c r="R210">
        <v>2017</v>
      </c>
      <c r="S210" t="s">
        <v>26</v>
      </c>
    </row>
    <row r="211" spans="1:19" ht="16.05" customHeight="1" x14ac:dyDescent="0.3">
      <c r="A211" t="s">
        <v>102</v>
      </c>
      <c r="D211" t="s">
        <v>737</v>
      </c>
      <c r="F211" t="s">
        <v>738</v>
      </c>
      <c r="G211" t="s">
        <v>739</v>
      </c>
      <c r="H211" t="s">
        <v>740</v>
      </c>
      <c r="I211" t="s">
        <v>741</v>
      </c>
      <c r="K211" t="s">
        <v>22</v>
      </c>
      <c r="L211" t="s">
        <v>742</v>
      </c>
      <c r="M211" t="s">
        <v>742</v>
      </c>
      <c r="N211" t="s">
        <v>23</v>
      </c>
      <c r="O211" t="s">
        <v>741</v>
      </c>
      <c r="P211" t="s">
        <v>110</v>
      </c>
      <c r="Q211" t="s">
        <v>110</v>
      </c>
      <c r="R211">
        <v>2017</v>
      </c>
      <c r="S211" t="s">
        <v>26</v>
      </c>
    </row>
    <row r="212" spans="1:19" ht="16.05" customHeight="1" x14ac:dyDescent="0.3">
      <c r="A212" t="s">
        <v>76</v>
      </c>
      <c r="D212" t="s">
        <v>743</v>
      </c>
      <c r="F212" t="s">
        <v>744</v>
      </c>
      <c r="G212" t="s">
        <v>745</v>
      </c>
      <c r="H212" t="s">
        <v>746</v>
      </c>
      <c r="I212" s="1" t="s">
        <v>747</v>
      </c>
      <c r="K212" t="s">
        <v>56</v>
      </c>
      <c r="L212" t="s">
        <v>748</v>
      </c>
      <c r="M212" s="1" t="s">
        <v>749</v>
      </c>
      <c r="N212" t="s">
        <v>23</v>
      </c>
      <c r="O212" s="1" t="s">
        <v>747</v>
      </c>
      <c r="P212" t="s">
        <v>750</v>
      </c>
      <c r="Q212" t="s">
        <v>750</v>
      </c>
      <c r="R212">
        <v>2017</v>
      </c>
      <c r="S212" t="s">
        <v>26</v>
      </c>
    </row>
    <row r="213" spans="1:19" ht="16.05" customHeight="1" x14ac:dyDescent="0.3">
      <c r="A213" t="s">
        <v>1019</v>
      </c>
      <c r="D213" t="s">
        <v>751</v>
      </c>
      <c r="F213" t="s">
        <v>1020</v>
      </c>
      <c r="H213" t="s">
        <v>752</v>
      </c>
      <c r="I213" t="s">
        <v>753</v>
      </c>
      <c r="J213" s="1" t="s">
        <v>1021</v>
      </c>
      <c r="K213" t="s">
        <v>33</v>
      </c>
      <c r="M213" s="1" t="s">
        <v>754</v>
      </c>
      <c r="N213" t="s">
        <v>23</v>
      </c>
      <c r="O213" t="s">
        <v>149</v>
      </c>
      <c r="P213" t="s">
        <v>755</v>
      </c>
      <c r="Q213" s="1" t="s">
        <v>756</v>
      </c>
      <c r="R213">
        <v>2016</v>
      </c>
      <c r="S213" t="s">
        <v>174</v>
      </c>
    </row>
    <row r="214" spans="1:19" ht="16.05" customHeight="1" x14ac:dyDescent="0.3">
      <c r="A214" t="s">
        <v>1019</v>
      </c>
      <c r="D214" t="s">
        <v>751</v>
      </c>
      <c r="F214" t="s">
        <v>1020</v>
      </c>
      <c r="H214" t="s">
        <v>757</v>
      </c>
      <c r="I214" t="s">
        <v>758</v>
      </c>
      <c r="J214" s="1" t="s">
        <v>1022</v>
      </c>
      <c r="K214" t="s">
        <v>33</v>
      </c>
      <c r="M214" t="s">
        <v>759</v>
      </c>
      <c r="N214" t="s">
        <v>23</v>
      </c>
      <c r="O214" t="s">
        <v>149</v>
      </c>
      <c r="P214" t="s">
        <v>755</v>
      </c>
      <c r="Q214" t="s">
        <v>760</v>
      </c>
      <c r="R214">
        <v>2016</v>
      </c>
      <c r="S214" t="s">
        <v>174</v>
      </c>
    </row>
    <row r="215" spans="1:19" ht="16.05" customHeight="1" x14ac:dyDescent="0.3">
      <c r="A215" t="s">
        <v>1019</v>
      </c>
      <c r="D215" t="s">
        <v>751</v>
      </c>
      <c r="F215" t="s">
        <v>1020</v>
      </c>
      <c r="H215" t="s">
        <v>757</v>
      </c>
      <c r="I215" t="s">
        <v>761</v>
      </c>
      <c r="J215" t="s">
        <v>1023</v>
      </c>
      <c r="K215" t="s">
        <v>33</v>
      </c>
      <c r="M215" s="1" t="s">
        <v>754</v>
      </c>
      <c r="N215" t="s">
        <v>23</v>
      </c>
      <c r="O215" t="s">
        <v>149</v>
      </c>
      <c r="P215" t="s">
        <v>755</v>
      </c>
      <c r="Q215" s="1" t="s">
        <v>762</v>
      </c>
      <c r="R215">
        <v>2016</v>
      </c>
      <c r="S215" t="s">
        <v>174</v>
      </c>
    </row>
    <row r="216" spans="1:19" ht="16.05" customHeight="1" x14ac:dyDescent="0.3">
      <c r="A216" t="s">
        <v>1019</v>
      </c>
      <c r="D216" t="s">
        <v>751</v>
      </c>
      <c r="F216" t="s">
        <v>1024</v>
      </c>
      <c r="G216" s="1" t="s">
        <v>1025</v>
      </c>
      <c r="H216" t="s">
        <v>763</v>
      </c>
      <c r="I216" t="s">
        <v>1026</v>
      </c>
      <c r="J216" s="1" t="s">
        <v>1027</v>
      </c>
      <c r="K216" t="s">
        <v>22</v>
      </c>
      <c r="L216" t="s">
        <v>1028</v>
      </c>
      <c r="M216" t="s">
        <v>836</v>
      </c>
      <c r="N216" t="s">
        <v>23</v>
      </c>
      <c r="O216" s="1" t="s">
        <v>1029</v>
      </c>
      <c r="P216" t="s">
        <v>704</v>
      </c>
      <c r="Q216" t="s">
        <v>836</v>
      </c>
      <c r="R216">
        <v>2017</v>
      </c>
      <c r="S216" t="s">
        <v>174</v>
      </c>
    </row>
    <row r="218" spans="1:19" ht="15" thickBot="1" x14ac:dyDescent="0.35">
      <c r="B218" s="2">
        <v>43616</v>
      </c>
    </row>
    <row r="219" spans="1:19" ht="15" thickBot="1" x14ac:dyDescent="0.35">
      <c r="B219" s="55" t="s">
        <v>764</v>
      </c>
      <c r="C219" s="56"/>
    </row>
    <row r="220" spans="1:19" ht="220.8" customHeight="1" thickBot="1" x14ac:dyDescent="0.35">
      <c r="B220" s="52" t="s">
        <v>1032</v>
      </c>
      <c r="C220" s="53"/>
      <c r="D220" s="53"/>
      <c r="E220" s="53"/>
      <c r="F220" s="53"/>
      <c r="G220" s="53"/>
      <c r="H220" s="53"/>
      <c r="I220" s="53"/>
      <c r="J220" s="53"/>
      <c r="K220" s="54"/>
    </row>
    <row r="221" spans="1:19" ht="158.4" customHeight="1" thickBot="1" x14ac:dyDescent="0.35">
      <c r="B221" s="52" t="s">
        <v>765</v>
      </c>
      <c r="C221" s="53"/>
      <c r="D221" s="53"/>
      <c r="E221" s="53"/>
      <c r="F221" s="53"/>
      <c r="G221" s="53"/>
      <c r="H221" s="53"/>
      <c r="I221" s="53"/>
      <c r="J221" s="53"/>
      <c r="K221" s="54"/>
    </row>
  </sheetData>
  <autoFilter ref="A1:S216" xr:uid="{A09B19D4-E38D-4ADA-8D98-76A79512C6A8}"/>
  <mergeCells count="3">
    <mergeCell ref="B220:K220"/>
    <mergeCell ref="B221:K221"/>
    <mergeCell ref="B219:C21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BE61"/>
  <sheetViews>
    <sheetView zoomScale="70" zoomScaleNormal="70" workbookViewId="0">
      <pane xSplit="2" ySplit="4" topLeftCell="C11" activePane="bottomRight" state="frozen"/>
      <selection pane="topRight" activeCell="B1" sqref="B1"/>
      <selection pane="bottomLeft" activeCell="A4" sqref="A4"/>
      <selection pane="bottomRight" activeCell="A2" sqref="A2"/>
    </sheetView>
  </sheetViews>
  <sheetFormatPr defaultRowHeight="14.4" x14ac:dyDescent="0.3"/>
  <cols>
    <col min="1" max="1" width="4.5546875" customWidth="1"/>
    <col min="2" max="2" width="41.33203125" customWidth="1"/>
    <col min="3" max="3" width="10.44140625" customWidth="1"/>
    <col min="8" max="8" width="11.109375" customWidth="1"/>
    <col min="9" max="9" width="10.88671875" customWidth="1"/>
    <col min="21" max="21" width="11" customWidth="1"/>
    <col min="22" max="22" width="10.6640625" customWidth="1"/>
    <col min="25" max="25" width="11.44140625" customWidth="1"/>
    <col min="27" max="28" width="10.109375" customWidth="1"/>
    <col min="32" max="32" width="10.88671875" customWidth="1"/>
    <col min="33" max="33" width="10.44140625" customWidth="1"/>
    <col min="34" max="34" width="11.109375" customWidth="1"/>
    <col min="35" max="36" width="10.33203125" customWidth="1"/>
    <col min="37" max="37" width="10.88671875" customWidth="1"/>
    <col min="38" max="38" width="15.109375" customWidth="1"/>
    <col min="40" max="40" width="10.88671875" customWidth="1"/>
    <col min="42" max="42" width="10.6640625" customWidth="1"/>
    <col min="47" max="47" width="13.5546875" customWidth="1"/>
    <col min="48" max="48" width="10.44140625" customWidth="1"/>
  </cols>
  <sheetData>
    <row r="2" spans="2:57" ht="37.200000000000003" customHeight="1" x14ac:dyDescent="0.3">
      <c r="C2" s="58" t="s">
        <v>806</v>
      </c>
      <c r="D2" s="59"/>
      <c r="E2" s="59"/>
      <c r="F2" s="59"/>
      <c r="G2" s="59"/>
      <c r="H2" s="59"/>
      <c r="I2" s="59"/>
      <c r="J2" s="59"/>
      <c r="K2" s="59"/>
      <c r="L2" s="59"/>
      <c r="M2" s="59"/>
      <c r="N2" s="59"/>
      <c r="O2" s="59"/>
      <c r="P2" s="59"/>
      <c r="Q2" s="59"/>
      <c r="R2" s="59"/>
      <c r="S2" s="59"/>
      <c r="T2" s="59"/>
      <c r="U2" s="59"/>
      <c r="V2" s="59"/>
      <c r="W2" s="59"/>
      <c r="X2" s="59"/>
      <c r="Y2" s="59"/>
      <c r="Z2" s="59"/>
      <c r="AA2" s="59"/>
      <c r="AB2" s="59"/>
      <c r="AC2" s="59"/>
      <c r="AD2" s="59"/>
      <c r="AE2" s="59"/>
      <c r="AF2" s="59"/>
      <c r="AG2" s="59"/>
      <c r="AH2" s="59"/>
      <c r="AI2" s="59"/>
      <c r="AJ2" s="59"/>
      <c r="AK2" s="59"/>
      <c r="AL2" s="59"/>
      <c r="AM2" s="59"/>
      <c r="AN2" s="59"/>
      <c r="AO2" s="59"/>
      <c r="AP2" s="59"/>
      <c r="AQ2" s="59"/>
      <c r="AR2" s="59"/>
      <c r="AS2" s="59"/>
      <c r="AT2" s="59"/>
      <c r="AU2" s="59"/>
      <c r="AV2" s="59"/>
      <c r="AW2" s="59"/>
    </row>
    <row r="3" spans="2:57" ht="86.4" x14ac:dyDescent="0.3">
      <c r="C3" s="60" t="s">
        <v>1030</v>
      </c>
      <c r="D3" s="61"/>
      <c r="E3" s="61"/>
      <c r="F3" s="61"/>
      <c r="G3" s="61"/>
      <c r="H3" s="4" t="s">
        <v>782</v>
      </c>
      <c r="I3" s="60" t="s">
        <v>783</v>
      </c>
      <c r="J3" s="61"/>
      <c r="K3" s="61"/>
      <c r="L3" s="61"/>
      <c r="M3" s="61"/>
      <c r="N3" s="61"/>
      <c r="O3" s="4" t="s">
        <v>784</v>
      </c>
      <c r="P3" s="7" t="s">
        <v>785</v>
      </c>
      <c r="Q3" s="4" t="s">
        <v>786</v>
      </c>
      <c r="R3" s="60" t="s">
        <v>787</v>
      </c>
      <c r="S3" s="61"/>
      <c r="T3" s="4" t="s">
        <v>788</v>
      </c>
      <c r="U3" s="7" t="s">
        <v>789</v>
      </c>
      <c r="V3" s="62" t="s">
        <v>790</v>
      </c>
      <c r="W3" s="63"/>
      <c r="X3" s="63"/>
      <c r="Y3" s="7" t="s">
        <v>791</v>
      </c>
      <c r="Z3" s="4" t="s">
        <v>792</v>
      </c>
      <c r="AA3" s="7" t="s">
        <v>793</v>
      </c>
      <c r="AB3" s="62" t="s">
        <v>794</v>
      </c>
      <c r="AC3" s="63"/>
      <c r="AD3" s="63"/>
      <c r="AE3" s="7" t="s">
        <v>795</v>
      </c>
      <c r="AF3" s="4" t="s">
        <v>796</v>
      </c>
      <c r="AG3" s="7" t="s">
        <v>797</v>
      </c>
      <c r="AH3" s="4" t="s">
        <v>798</v>
      </c>
      <c r="AI3" s="7" t="s">
        <v>799</v>
      </c>
      <c r="AJ3" s="4" t="s">
        <v>800</v>
      </c>
      <c r="AK3" s="7" t="s">
        <v>801</v>
      </c>
      <c r="AL3" s="4" t="s">
        <v>802</v>
      </c>
      <c r="AM3" s="7" t="s">
        <v>803</v>
      </c>
      <c r="AN3" s="62" t="s">
        <v>821</v>
      </c>
      <c r="AO3" s="62"/>
      <c r="AP3" s="57" t="s">
        <v>1031</v>
      </c>
      <c r="AQ3" s="57"/>
      <c r="AR3" s="57"/>
      <c r="AS3" s="57"/>
      <c r="AT3" s="57"/>
      <c r="AU3" s="57"/>
      <c r="AV3" s="57"/>
      <c r="AW3" s="6"/>
    </row>
    <row r="4" spans="2:57" ht="43.2" x14ac:dyDescent="0.3">
      <c r="B4" s="5" t="s">
        <v>778</v>
      </c>
      <c r="C4" s="6" t="s">
        <v>33</v>
      </c>
      <c r="D4" s="6" t="s">
        <v>56</v>
      </c>
      <c r="E4" s="6" t="s">
        <v>22</v>
      </c>
      <c r="F4" s="7" t="s">
        <v>767</v>
      </c>
      <c r="G4" s="7" t="s">
        <v>769</v>
      </c>
      <c r="H4" s="5" t="s">
        <v>56</v>
      </c>
      <c r="I4" s="6" t="s">
        <v>33</v>
      </c>
      <c r="J4" s="6" t="s">
        <v>56</v>
      </c>
      <c r="K4" s="6" t="s">
        <v>22</v>
      </c>
      <c r="L4" s="7" t="s">
        <v>769</v>
      </c>
      <c r="M4" s="7" t="s">
        <v>811</v>
      </c>
      <c r="N4" s="7" t="s">
        <v>812</v>
      </c>
      <c r="O4" s="4" t="s">
        <v>56</v>
      </c>
      <c r="P4" s="7" t="s">
        <v>22</v>
      </c>
      <c r="Q4" s="4" t="s">
        <v>22</v>
      </c>
      <c r="R4" s="7" t="s">
        <v>56</v>
      </c>
      <c r="S4" s="7" t="s">
        <v>22</v>
      </c>
      <c r="T4" s="4" t="s">
        <v>22</v>
      </c>
      <c r="U4" s="7" t="s">
        <v>33</v>
      </c>
      <c r="V4" s="4" t="s">
        <v>33</v>
      </c>
      <c r="W4" s="4" t="s">
        <v>56</v>
      </c>
      <c r="X4" s="4" t="s">
        <v>22</v>
      </c>
      <c r="Y4" s="7" t="s">
        <v>33</v>
      </c>
      <c r="Z4" s="4" t="s">
        <v>56</v>
      </c>
      <c r="AA4" s="7" t="s">
        <v>33</v>
      </c>
      <c r="AB4" s="4" t="s">
        <v>33</v>
      </c>
      <c r="AC4" s="4" t="s">
        <v>56</v>
      </c>
      <c r="AD4" s="4" t="s">
        <v>22</v>
      </c>
      <c r="AE4" s="7" t="s">
        <v>56</v>
      </c>
      <c r="AF4" s="4" t="s">
        <v>33</v>
      </c>
      <c r="AG4" s="7" t="s">
        <v>33</v>
      </c>
      <c r="AH4" s="4" t="s">
        <v>56</v>
      </c>
      <c r="AI4" s="7" t="s">
        <v>33</v>
      </c>
      <c r="AJ4" s="4" t="s">
        <v>22</v>
      </c>
      <c r="AK4" s="7" t="s">
        <v>22</v>
      </c>
      <c r="AL4" s="4" t="s">
        <v>22</v>
      </c>
      <c r="AM4" s="7" t="s">
        <v>22</v>
      </c>
      <c r="AN4" s="4" t="s">
        <v>33</v>
      </c>
      <c r="AO4" s="4" t="s">
        <v>22</v>
      </c>
      <c r="AP4" s="6" t="s">
        <v>33</v>
      </c>
      <c r="AQ4" s="6" t="s">
        <v>56</v>
      </c>
      <c r="AR4" s="6" t="s">
        <v>22</v>
      </c>
      <c r="AS4" s="7" t="s">
        <v>767</v>
      </c>
      <c r="AT4" s="7" t="s">
        <v>768</v>
      </c>
      <c r="AU4" s="7" t="s">
        <v>811</v>
      </c>
      <c r="AV4" s="7" t="s">
        <v>812</v>
      </c>
      <c r="AW4" s="7" t="s">
        <v>777</v>
      </c>
    </row>
    <row r="5" spans="2:57" x14ac:dyDescent="0.3">
      <c r="B5" t="s">
        <v>20</v>
      </c>
      <c r="C5" s="8"/>
      <c r="D5" s="8"/>
      <c r="E5" s="8"/>
      <c r="F5" s="8"/>
      <c r="G5" s="8"/>
      <c r="H5" s="3"/>
      <c r="I5" s="8"/>
      <c r="J5" s="8"/>
      <c r="K5" s="8"/>
      <c r="L5" s="8"/>
      <c r="M5" s="8"/>
      <c r="N5" s="8"/>
      <c r="O5" s="3"/>
      <c r="P5" s="8"/>
      <c r="Q5" s="3"/>
      <c r="R5" s="8"/>
      <c r="S5" s="8"/>
      <c r="T5" s="3"/>
      <c r="U5" s="8"/>
      <c r="V5" s="3"/>
      <c r="W5" s="3"/>
      <c r="X5" s="3">
        <v>1</v>
      </c>
      <c r="Y5" s="8"/>
      <c r="Z5" s="3"/>
      <c r="AA5" s="8"/>
      <c r="AB5" s="3"/>
      <c r="AC5" s="3"/>
      <c r="AD5" s="3"/>
      <c r="AE5" s="8"/>
      <c r="AF5" s="3"/>
      <c r="AG5" s="8"/>
      <c r="AH5" s="3"/>
      <c r="AI5" s="8"/>
      <c r="AJ5" s="3"/>
      <c r="AK5" s="8">
        <v>1</v>
      </c>
      <c r="AL5" s="3"/>
      <c r="AM5" s="8"/>
      <c r="AN5" s="3"/>
      <c r="AO5" s="3"/>
      <c r="AP5" s="8"/>
      <c r="AQ5" s="8"/>
      <c r="AR5" s="8">
        <f>SUM(E5,K5,P5,Q5,S5,T5,X5,AD5,AJ5,AK5,AL5,AM5,AO5,)</f>
        <v>2</v>
      </c>
      <c r="AS5" s="8"/>
      <c r="AT5" s="8"/>
      <c r="AU5" s="8"/>
      <c r="AV5" s="8"/>
      <c r="AW5" s="8">
        <f>SUM(AP5:AV5)</f>
        <v>2</v>
      </c>
      <c r="AX5" s="3"/>
      <c r="AY5" s="3"/>
      <c r="AZ5" s="3"/>
      <c r="BA5" s="3"/>
      <c r="BB5" s="3"/>
      <c r="BC5" s="3"/>
      <c r="BD5" s="3"/>
      <c r="BE5" s="3"/>
    </row>
    <row r="6" spans="2:57" x14ac:dyDescent="0.3">
      <c r="B6" t="s">
        <v>28</v>
      </c>
      <c r="C6" s="8"/>
      <c r="D6" s="8"/>
      <c r="E6" s="8"/>
      <c r="F6" s="8"/>
      <c r="G6" s="8"/>
      <c r="H6" s="3"/>
      <c r="I6" s="8"/>
      <c r="J6" s="8"/>
      <c r="K6" s="8"/>
      <c r="L6" s="8"/>
      <c r="M6" s="8"/>
      <c r="N6" s="8"/>
      <c r="O6" s="3"/>
      <c r="P6" s="8"/>
      <c r="Q6" s="3"/>
      <c r="R6" s="8"/>
      <c r="S6" s="8"/>
      <c r="T6" s="3"/>
      <c r="U6" s="8">
        <v>1</v>
      </c>
      <c r="V6" s="3"/>
      <c r="W6" s="3"/>
      <c r="X6" s="3">
        <v>1</v>
      </c>
      <c r="Y6" s="8"/>
      <c r="Z6" s="3"/>
      <c r="AA6" s="8"/>
      <c r="AB6" s="3"/>
      <c r="AC6" s="3"/>
      <c r="AD6" s="3"/>
      <c r="AE6" s="8"/>
      <c r="AF6" s="3"/>
      <c r="AG6" s="8"/>
      <c r="AH6" s="3"/>
      <c r="AI6" s="8"/>
      <c r="AJ6" s="3"/>
      <c r="AK6" s="8"/>
      <c r="AL6" s="3"/>
      <c r="AM6" s="8"/>
      <c r="AN6" s="3"/>
      <c r="AO6" s="3"/>
      <c r="AP6" s="8">
        <f>SUM(C6,I6,U6,V6,Y6,AA6,AB6,AF6,AG6,AI6,AN6,)</f>
        <v>1</v>
      </c>
      <c r="AQ6" s="8"/>
      <c r="AR6" s="8">
        <f t="shared" ref="AR6:AR59" si="0">SUM(E6,K6,P6,Q6,S6,T6,X6,AD6,AJ6,AK6,AL6,AM6,AO6,)</f>
        <v>1</v>
      </c>
      <c r="AS6" s="8"/>
      <c r="AT6" s="8"/>
      <c r="AU6" s="8"/>
      <c r="AV6" s="8"/>
      <c r="AW6" s="8">
        <f t="shared" ref="AW6:AW59" si="1">SUM(AP6:AV6)</f>
        <v>2</v>
      </c>
      <c r="AX6" s="3"/>
      <c r="AY6" s="3"/>
      <c r="AZ6" s="3"/>
      <c r="BA6" s="3"/>
      <c r="BB6" s="3"/>
      <c r="BC6" s="3"/>
      <c r="BD6" s="3"/>
      <c r="BE6" s="3"/>
    </row>
    <row r="7" spans="2:57" x14ac:dyDescent="0.3">
      <c r="B7" t="s">
        <v>39</v>
      </c>
      <c r="C7" s="8"/>
      <c r="D7" s="8"/>
      <c r="E7" s="8"/>
      <c r="F7" s="8"/>
      <c r="G7" s="8"/>
      <c r="H7" s="3"/>
      <c r="I7" s="8"/>
      <c r="J7" s="8"/>
      <c r="K7" s="8"/>
      <c r="L7" s="8"/>
      <c r="M7" s="8"/>
      <c r="N7" s="8"/>
      <c r="O7" s="3"/>
      <c r="P7" s="8"/>
      <c r="Q7" s="3"/>
      <c r="R7" s="8"/>
      <c r="S7" s="8"/>
      <c r="T7" s="3"/>
      <c r="U7" s="8"/>
      <c r="V7" s="3"/>
      <c r="W7" s="3"/>
      <c r="X7" s="3"/>
      <c r="Y7" s="8"/>
      <c r="Z7" s="3"/>
      <c r="AA7" s="8"/>
      <c r="AB7" s="3"/>
      <c r="AC7" s="3"/>
      <c r="AD7" s="3"/>
      <c r="AE7" s="8"/>
      <c r="AF7" s="3"/>
      <c r="AG7" s="8"/>
      <c r="AH7" s="3"/>
      <c r="AI7" s="8">
        <v>1</v>
      </c>
      <c r="AJ7" s="3"/>
      <c r="AK7" s="8"/>
      <c r="AL7" s="3"/>
      <c r="AM7" s="8"/>
      <c r="AN7" s="3"/>
      <c r="AO7" s="3"/>
      <c r="AP7" s="8">
        <f t="shared" ref="AP7:AP59" si="2">SUM(C7,I7,U7,V7,Y7,AA7,AB7,AF7,AG7,AI7,AN7,)</f>
        <v>1</v>
      </c>
      <c r="AQ7" s="8"/>
      <c r="AR7" s="8"/>
      <c r="AS7" s="8"/>
      <c r="AT7" s="8"/>
      <c r="AU7" s="8"/>
      <c r="AV7" s="8"/>
      <c r="AW7" s="8">
        <f t="shared" si="1"/>
        <v>1</v>
      </c>
      <c r="AX7" s="3"/>
      <c r="AY7" s="3"/>
      <c r="AZ7" s="3"/>
      <c r="BA7" s="3"/>
      <c r="BB7" s="3"/>
      <c r="BC7" s="3"/>
      <c r="BD7" s="3"/>
      <c r="BE7" s="3"/>
    </row>
    <row r="8" spans="2:57" x14ac:dyDescent="0.3">
      <c r="B8" t="s">
        <v>48</v>
      </c>
      <c r="C8" s="8"/>
      <c r="D8" s="8"/>
      <c r="E8" s="8"/>
      <c r="F8" s="8"/>
      <c r="G8" s="8"/>
      <c r="H8" s="3"/>
      <c r="I8" s="8"/>
      <c r="J8" s="8"/>
      <c r="K8" s="8"/>
      <c r="L8" s="8"/>
      <c r="M8" s="8"/>
      <c r="N8" s="8"/>
      <c r="O8" s="3"/>
      <c r="P8" s="8"/>
      <c r="Q8" s="3"/>
      <c r="R8" s="8"/>
      <c r="S8" s="8"/>
      <c r="T8" s="3"/>
      <c r="U8" s="8"/>
      <c r="V8" s="3"/>
      <c r="W8" s="3"/>
      <c r="X8" s="3"/>
      <c r="Y8" s="8"/>
      <c r="Z8" s="3"/>
      <c r="AA8" s="8"/>
      <c r="AB8" s="3"/>
      <c r="AC8" s="3"/>
      <c r="AD8" s="3"/>
      <c r="AE8" s="8"/>
      <c r="AF8" s="3"/>
      <c r="AG8" s="8"/>
      <c r="AH8" s="3"/>
      <c r="AI8" s="8"/>
      <c r="AJ8" s="3"/>
      <c r="AK8" s="8">
        <v>1</v>
      </c>
      <c r="AL8" s="3"/>
      <c r="AM8" s="8"/>
      <c r="AN8" s="3"/>
      <c r="AO8" s="3"/>
      <c r="AP8" s="8"/>
      <c r="AQ8" s="8"/>
      <c r="AR8" s="8">
        <f t="shared" si="0"/>
        <v>1</v>
      </c>
      <c r="AS8" s="8"/>
      <c r="AT8" s="8"/>
      <c r="AU8" s="8"/>
      <c r="AV8" s="8"/>
      <c r="AW8" s="8">
        <f t="shared" si="1"/>
        <v>1</v>
      </c>
      <c r="AX8" s="3"/>
      <c r="AY8" s="3"/>
      <c r="AZ8" s="3"/>
      <c r="BA8" s="3"/>
      <c r="BB8" s="3"/>
      <c r="BC8" s="3"/>
      <c r="BD8" s="3"/>
      <c r="BE8" s="3"/>
    </row>
    <row r="9" spans="2:57" x14ac:dyDescent="0.3">
      <c r="B9" t="s">
        <v>51</v>
      </c>
      <c r="C9" s="8"/>
      <c r="D9" s="8"/>
      <c r="E9" s="8"/>
      <c r="F9" s="8"/>
      <c r="G9" s="8"/>
      <c r="H9" s="3"/>
      <c r="I9" s="8"/>
      <c r="J9" s="8"/>
      <c r="K9" s="8"/>
      <c r="L9" s="8"/>
      <c r="M9" s="8"/>
      <c r="N9" s="8"/>
      <c r="O9" s="3"/>
      <c r="P9" s="8"/>
      <c r="Q9" s="3"/>
      <c r="R9" s="8"/>
      <c r="S9" s="8"/>
      <c r="T9" s="3"/>
      <c r="U9" s="8"/>
      <c r="V9" s="3">
        <v>1</v>
      </c>
      <c r="W9" s="3">
        <v>1</v>
      </c>
      <c r="X9" s="3"/>
      <c r="Y9" s="8"/>
      <c r="Z9" s="3"/>
      <c r="AA9" s="8"/>
      <c r="AB9" s="3"/>
      <c r="AC9" s="3"/>
      <c r="AD9" s="3"/>
      <c r="AE9" s="8"/>
      <c r="AF9" s="3"/>
      <c r="AG9" s="8"/>
      <c r="AH9" s="3"/>
      <c r="AI9" s="8"/>
      <c r="AJ9" s="3"/>
      <c r="AK9" s="8"/>
      <c r="AL9" s="3"/>
      <c r="AM9" s="8"/>
      <c r="AN9" s="3"/>
      <c r="AO9" s="3"/>
      <c r="AP9" s="8">
        <f t="shared" si="2"/>
        <v>1</v>
      </c>
      <c r="AQ9" s="8">
        <f>SUM(D9,H9,J9,O9,R9,W9,Z9,AC9,AE9,AH9,)</f>
        <v>1</v>
      </c>
      <c r="AR9" s="8"/>
      <c r="AS9" s="8"/>
      <c r="AT9" s="8"/>
      <c r="AU9" s="8"/>
      <c r="AV9" s="8"/>
      <c r="AW9" s="8">
        <f t="shared" si="1"/>
        <v>2</v>
      </c>
      <c r="AX9" s="3"/>
      <c r="AY9" s="3"/>
      <c r="AZ9" s="3"/>
      <c r="BA9" s="3"/>
      <c r="BB9" s="3"/>
      <c r="BC9" s="3"/>
      <c r="BD9" s="3"/>
      <c r="BE9" s="3"/>
    </row>
    <row r="10" spans="2:57" x14ac:dyDescent="0.3">
      <c r="B10" t="s">
        <v>58</v>
      </c>
      <c r="C10" s="8"/>
      <c r="D10" s="8"/>
      <c r="E10" s="8"/>
      <c r="F10" s="8"/>
      <c r="G10" s="8"/>
      <c r="H10" s="3"/>
      <c r="I10" s="8"/>
      <c r="J10" s="8"/>
      <c r="K10" s="8"/>
      <c r="L10" s="8"/>
      <c r="M10" s="8"/>
      <c r="N10" s="8"/>
      <c r="O10" s="3"/>
      <c r="P10" s="8"/>
      <c r="Q10" s="3"/>
      <c r="R10" s="8">
        <v>1</v>
      </c>
      <c r="S10" s="8"/>
      <c r="T10" s="3"/>
      <c r="U10" s="8">
        <v>5</v>
      </c>
      <c r="V10" s="3">
        <v>1</v>
      </c>
      <c r="W10" s="3">
        <v>3</v>
      </c>
      <c r="X10" s="3"/>
      <c r="Y10" s="8"/>
      <c r="Z10" s="3"/>
      <c r="AA10" s="8"/>
      <c r="AB10" s="3"/>
      <c r="AC10" s="3"/>
      <c r="AD10" s="3"/>
      <c r="AE10" s="8"/>
      <c r="AF10" s="3"/>
      <c r="AG10" s="8"/>
      <c r="AH10" s="3"/>
      <c r="AI10" s="8"/>
      <c r="AJ10" s="3"/>
      <c r="AK10" s="8"/>
      <c r="AL10" s="3"/>
      <c r="AM10" s="8"/>
      <c r="AN10" s="3"/>
      <c r="AO10" s="3"/>
      <c r="AP10" s="8">
        <f t="shared" si="2"/>
        <v>6</v>
      </c>
      <c r="AQ10" s="8">
        <f t="shared" ref="AQ10:AQ58" si="3">SUM(D10,H10,J10,O10,R10,W10,Z10,AC10,AE10,AH10,)</f>
        <v>4</v>
      </c>
      <c r="AR10" s="8"/>
      <c r="AS10" s="8"/>
      <c r="AT10" s="8"/>
      <c r="AU10" s="8"/>
      <c r="AV10" s="8"/>
      <c r="AW10" s="8">
        <f t="shared" si="1"/>
        <v>10</v>
      </c>
      <c r="AX10" s="3"/>
      <c r="AY10" s="3"/>
      <c r="AZ10" s="3"/>
      <c r="BA10" s="3"/>
      <c r="BB10" s="3"/>
      <c r="BC10" s="3"/>
      <c r="BD10" s="3"/>
      <c r="BE10" s="3"/>
    </row>
    <row r="11" spans="2:57" x14ac:dyDescent="0.3">
      <c r="B11" t="s">
        <v>813</v>
      </c>
      <c r="C11" s="8">
        <v>1</v>
      </c>
      <c r="D11" s="8"/>
      <c r="E11" s="8"/>
      <c r="F11" s="8"/>
      <c r="G11" s="8"/>
      <c r="H11" s="3"/>
      <c r="I11" s="8"/>
      <c r="J11" s="8"/>
      <c r="K11" s="8"/>
      <c r="L11" s="8"/>
      <c r="M11" s="8"/>
      <c r="N11" s="8"/>
      <c r="O11" s="3"/>
      <c r="P11" s="8"/>
      <c r="Q11" s="3"/>
      <c r="R11" s="8"/>
      <c r="S11" s="8"/>
      <c r="T11" s="3"/>
      <c r="U11" s="8"/>
      <c r="V11" s="3"/>
      <c r="W11" s="3"/>
      <c r="X11" s="3"/>
      <c r="Y11" s="8"/>
      <c r="Z11" s="3"/>
      <c r="AA11" s="8"/>
      <c r="AB11" s="3"/>
      <c r="AC11" s="3"/>
      <c r="AD11" s="3"/>
      <c r="AE11" s="8"/>
      <c r="AF11" s="3"/>
      <c r="AG11" s="8"/>
      <c r="AH11" s="3"/>
      <c r="AI11" s="8"/>
      <c r="AJ11" s="3"/>
      <c r="AK11" s="8"/>
      <c r="AL11" s="3"/>
      <c r="AM11" s="8"/>
      <c r="AN11" s="3"/>
      <c r="AO11" s="3"/>
      <c r="AP11" s="8">
        <f t="shared" si="2"/>
        <v>1</v>
      </c>
      <c r="AQ11" s="8"/>
      <c r="AR11" s="8"/>
      <c r="AS11" s="8"/>
      <c r="AT11" s="8"/>
      <c r="AU11" s="8"/>
      <c r="AV11" s="8"/>
      <c r="AW11" s="8">
        <f t="shared" si="1"/>
        <v>1</v>
      </c>
      <c r="AX11" s="3"/>
      <c r="AY11" s="3"/>
      <c r="AZ11" s="3"/>
      <c r="BA11" s="3"/>
      <c r="BB11" s="3"/>
      <c r="BC11" s="3"/>
      <c r="BD11" s="3"/>
      <c r="BE11" s="3"/>
    </row>
    <row r="12" spans="2:57" x14ac:dyDescent="0.3">
      <c r="B12" t="s">
        <v>103</v>
      </c>
      <c r="C12" s="8"/>
      <c r="D12" s="8"/>
      <c r="E12" s="8"/>
      <c r="F12" s="8"/>
      <c r="G12" s="8"/>
      <c r="H12" s="3"/>
      <c r="I12" s="8"/>
      <c r="J12" s="8"/>
      <c r="K12" s="8"/>
      <c r="L12" s="8"/>
      <c r="M12" s="8">
        <v>1</v>
      </c>
      <c r="N12" s="8">
        <v>3</v>
      </c>
      <c r="O12" s="3"/>
      <c r="P12" s="8"/>
      <c r="Q12" s="3"/>
      <c r="R12" s="8"/>
      <c r="S12" s="8"/>
      <c r="T12" s="3"/>
      <c r="U12" s="8"/>
      <c r="V12" s="3"/>
      <c r="W12" s="3"/>
      <c r="X12" s="3"/>
      <c r="Y12" s="8"/>
      <c r="Z12" s="3"/>
      <c r="AA12" s="8"/>
      <c r="AB12" s="3"/>
      <c r="AC12" s="3"/>
      <c r="AD12" s="3"/>
      <c r="AE12" s="8"/>
      <c r="AF12" s="3"/>
      <c r="AG12" s="8"/>
      <c r="AH12" s="3"/>
      <c r="AI12" s="8"/>
      <c r="AJ12" s="3"/>
      <c r="AK12" s="8"/>
      <c r="AL12" s="3"/>
      <c r="AM12" s="8"/>
      <c r="AN12" s="3"/>
      <c r="AO12" s="3"/>
      <c r="AP12" s="8"/>
      <c r="AQ12" s="8"/>
      <c r="AR12" s="8"/>
      <c r="AS12" s="8"/>
      <c r="AT12" s="8"/>
      <c r="AU12" s="8">
        <f>SUM(M12,)</f>
        <v>1</v>
      </c>
      <c r="AV12" s="8">
        <f>SUM(N12)</f>
        <v>3</v>
      </c>
      <c r="AW12" s="8">
        <f t="shared" si="1"/>
        <v>4</v>
      </c>
      <c r="AX12" s="3"/>
      <c r="AY12" s="3"/>
      <c r="AZ12" s="3"/>
      <c r="BA12" s="3"/>
      <c r="BB12" s="3"/>
      <c r="BC12" s="3"/>
      <c r="BD12" s="3"/>
      <c r="BE12" s="3"/>
    </row>
    <row r="13" spans="2:57" x14ac:dyDescent="0.3">
      <c r="B13" t="s">
        <v>127</v>
      </c>
      <c r="C13" s="8"/>
      <c r="D13" s="8"/>
      <c r="E13" s="8"/>
      <c r="F13" s="8"/>
      <c r="G13" s="8"/>
      <c r="H13" s="3"/>
      <c r="I13" s="8"/>
      <c r="J13" s="8">
        <v>1</v>
      </c>
      <c r="K13" s="8"/>
      <c r="L13" s="8"/>
      <c r="M13" s="8"/>
      <c r="N13" s="8"/>
      <c r="O13" s="3"/>
      <c r="P13" s="8"/>
      <c r="Q13" s="3"/>
      <c r="R13" s="8"/>
      <c r="S13" s="8"/>
      <c r="T13" s="3"/>
      <c r="U13" s="8"/>
      <c r="V13" s="3">
        <v>1</v>
      </c>
      <c r="W13" s="3">
        <v>1</v>
      </c>
      <c r="X13" s="3">
        <v>1</v>
      </c>
      <c r="Y13" s="8"/>
      <c r="Z13" s="3"/>
      <c r="AA13" s="8"/>
      <c r="AB13" s="3"/>
      <c r="AC13" s="3"/>
      <c r="AD13" s="3"/>
      <c r="AE13" s="8"/>
      <c r="AF13" s="3"/>
      <c r="AG13" s="8"/>
      <c r="AH13" s="3"/>
      <c r="AI13" s="8"/>
      <c r="AJ13" s="3"/>
      <c r="AK13" s="8"/>
      <c r="AL13" s="3"/>
      <c r="AM13" s="8"/>
      <c r="AN13" s="3"/>
      <c r="AO13" s="3"/>
      <c r="AP13" s="8">
        <f t="shared" si="2"/>
        <v>1</v>
      </c>
      <c r="AQ13" s="8">
        <f t="shared" si="3"/>
        <v>2</v>
      </c>
      <c r="AR13" s="8">
        <f t="shared" si="0"/>
        <v>1</v>
      </c>
      <c r="AS13" s="8"/>
      <c r="AT13" s="8"/>
      <c r="AU13" s="8"/>
      <c r="AV13" s="8"/>
      <c r="AW13" s="8">
        <f t="shared" si="1"/>
        <v>4</v>
      </c>
      <c r="AX13" s="3"/>
      <c r="AY13" s="3"/>
      <c r="AZ13" s="3"/>
      <c r="BA13" s="3"/>
      <c r="BB13" s="3"/>
      <c r="BC13" s="3"/>
      <c r="BD13" s="3"/>
      <c r="BE13" s="3"/>
    </row>
    <row r="14" spans="2:57" x14ac:dyDescent="0.3">
      <c r="B14" t="s">
        <v>137</v>
      </c>
      <c r="C14" s="8"/>
      <c r="D14" s="8"/>
      <c r="E14" s="8"/>
      <c r="F14" s="8"/>
      <c r="G14" s="8"/>
      <c r="H14" s="3"/>
      <c r="I14" s="8"/>
      <c r="J14" s="8"/>
      <c r="K14" s="8"/>
      <c r="L14" s="8"/>
      <c r="M14" s="8"/>
      <c r="N14" s="8"/>
      <c r="O14" s="3"/>
      <c r="P14" s="8"/>
      <c r="Q14" s="3"/>
      <c r="R14" s="8">
        <v>1</v>
      </c>
      <c r="S14" s="8"/>
      <c r="T14" s="3"/>
      <c r="U14" s="8"/>
      <c r="V14" s="3"/>
      <c r="W14" s="3"/>
      <c r="X14" s="3"/>
      <c r="Y14" s="8"/>
      <c r="Z14" s="3"/>
      <c r="AA14" s="8"/>
      <c r="AB14" s="3"/>
      <c r="AC14" s="3"/>
      <c r="AD14" s="3"/>
      <c r="AE14" s="8"/>
      <c r="AF14" s="3"/>
      <c r="AG14" s="8"/>
      <c r="AH14" s="3"/>
      <c r="AI14" s="8"/>
      <c r="AJ14" s="3"/>
      <c r="AK14" s="8"/>
      <c r="AL14" s="3"/>
      <c r="AM14" s="8"/>
      <c r="AN14" s="3"/>
      <c r="AO14" s="3"/>
      <c r="AP14" s="8"/>
      <c r="AQ14" s="8">
        <f t="shared" si="3"/>
        <v>1</v>
      </c>
      <c r="AR14" s="8"/>
      <c r="AS14" s="8"/>
      <c r="AT14" s="8"/>
      <c r="AU14" s="8"/>
      <c r="AV14" s="8"/>
      <c r="AW14" s="8">
        <f t="shared" si="1"/>
        <v>1</v>
      </c>
      <c r="AX14" s="3"/>
      <c r="AY14" s="3"/>
      <c r="AZ14" s="3"/>
      <c r="BA14" s="3"/>
      <c r="BB14" s="3"/>
      <c r="BC14" s="3"/>
      <c r="BD14" s="3"/>
      <c r="BE14" s="3"/>
    </row>
    <row r="15" spans="2:57" x14ac:dyDescent="0.3">
      <c r="B15" t="s">
        <v>145</v>
      </c>
      <c r="C15" s="8"/>
      <c r="D15" s="8"/>
      <c r="E15" s="8"/>
      <c r="F15" s="8"/>
      <c r="G15" s="8"/>
      <c r="H15" s="3"/>
      <c r="I15" s="8"/>
      <c r="J15" s="8"/>
      <c r="K15" s="8"/>
      <c r="L15" s="8"/>
      <c r="M15" s="8"/>
      <c r="N15" s="8"/>
      <c r="O15" s="3"/>
      <c r="P15" s="8"/>
      <c r="Q15" s="3"/>
      <c r="R15" s="8"/>
      <c r="S15" s="8"/>
      <c r="T15" s="3"/>
      <c r="U15" s="8"/>
      <c r="V15" s="3">
        <v>1</v>
      </c>
      <c r="W15" s="3">
        <v>1</v>
      </c>
      <c r="X15" s="3">
        <v>1</v>
      </c>
      <c r="Y15" s="8"/>
      <c r="Z15" s="3"/>
      <c r="AA15" s="8"/>
      <c r="AB15" s="3"/>
      <c r="AC15" s="3"/>
      <c r="AD15" s="3"/>
      <c r="AE15" s="8"/>
      <c r="AF15" s="3"/>
      <c r="AG15" s="8"/>
      <c r="AH15" s="3">
        <v>1</v>
      </c>
      <c r="AI15" s="8"/>
      <c r="AJ15" s="3"/>
      <c r="AK15" s="8">
        <v>1</v>
      </c>
      <c r="AL15" s="3"/>
      <c r="AM15" s="8"/>
      <c r="AN15" s="3"/>
      <c r="AO15" s="3"/>
      <c r="AP15" s="8">
        <f t="shared" si="2"/>
        <v>1</v>
      </c>
      <c r="AQ15" s="8">
        <f t="shared" si="3"/>
        <v>2</v>
      </c>
      <c r="AR15" s="8">
        <f t="shared" si="0"/>
        <v>2</v>
      </c>
      <c r="AS15" s="8"/>
      <c r="AT15" s="8"/>
      <c r="AU15" s="8"/>
      <c r="AV15" s="8"/>
      <c r="AW15" s="8">
        <f t="shared" si="1"/>
        <v>5</v>
      </c>
      <c r="AX15" s="3"/>
      <c r="AY15" s="3"/>
      <c r="AZ15" s="3"/>
      <c r="BA15" s="3"/>
      <c r="BB15" s="3"/>
      <c r="BC15" s="3"/>
      <c r="BD15" s="3"/>
      <c r="BE15" s="3"/>
    </row>
    <row r="16" spans="2:57" x14ac:dyDescent="0.3">
      <c r="B16" t="s">
        <v>155</v>
      </c>
      <c r="C16" s="8"/>
      <c r="D16" s="8"/>
      <c r="E16" s="8"/>
      <c r="F16" s="8"/>
      <c r="G16" s="8"/>
      <c r="H16" s="3"/>
      <c r="I16" s="8"/>
      <c r="J16" s="8"/>
      <c r="K16" s="8">
        <v>1</v>
      </c>
      <c r="L16" s="8"/>
      <c r="M16" s="8"/>
      <c r="N16" s="8"/>
      <c r="O16" s="3"/>
      <c r="P16" s="8"/>
      <c r="Q16" s="3"/>
      <c r="R16" s="8"/>
      <c r="S16" s="8"/>
      <c r="T16" s="3"/>
      <c r="U16" s="8"/>
      <c r="V16" s="3"/>
      <c r="W16" s="3"/>
      <c r="X16" s="3"/>
      <c r="Y16" s="8"/>
      <c r="Z16" s="3"/>
      <c r="AA16" s="8"/>
      <c r="AB16" s="3"/>
      <c r="AC16" s="3"/>
      <c r="AD16" s="3"/>
      <c r="AE16" s="8"/>
      <c r="AF16" s="3"/>
      <c r="AG16" s="8"/>
      <c r="AH16" s="3"/>
      <c r="AI16" s="8"/>
      <c r="AJ16" s="3"/>
      <c r="AK16" s="8">
        <v>2</v>
      </c>
      <c r="AL16" s="3"/>
      <c r="AM16" s="8"/>
      <c r="AN16" s="3">
        <v>1</v>
      </c>
      <c r="AO16" s="3"/>
      <c r="AP16" s="8">
        <f t="shared" si="2"/>
        <v>1</v>
      </c>
      <c r="AQ16" s="8"/>
      <c r="AR16" s="8">
        <f t="shared" si="0"/>
        <v>3</v>
      </c>
      <c r="AS16" s="8"/>
      <c r="AT16" s="8"/>
      <c r="AU16" s="8"/>
      <c r="AV16" s="8"/>
      <c r="AW16" s="8">
        <f t="shared" si="1"/>
        <v>4</v>
      </c>
      <c r="AX16" s="3"/>
      <c r="AY16" s="3"/>
      <c r="AZ16" s="3"/>
      <c r="BA16" s="3"/>
      <c r="BB16" s="3"/>
      <c r="BC16" s="3"/>
      <c r="BD16" s="3"/>
      <c r="BE16" s="3"/>
    </row>
    <row r="17" spans="2:57" ht="43.2" x14ac:dyDescent="0.3">
      <c r="B17" s="1" t="s">
        <v>766</v>
      </c>
      <c r="C17" s="8"/>
      <c r="D17" s="8"/>
      <c r="E17" s="8"/>
      <c r="F17" s="8"/>
      <c r="G17" s="8"/>
      <c r="H17" s="3"/>
      <c r="I17" s="8"/>
      <c r="J17" s="8"/>
      <c r="K17" s="8"/>
      <c r="L17" s="8"/>
      <c r="M17" s="8"/>
      <c r="N17" s="8"/>
      <c r="O17" s="3"/>
      <c r="P17" s="8"/>
      <c r="Q17" s="3"/>
      <c r="R17" s="8"/>
      <c r="S17" s="8"/>
      <c r="T17" s="3"/>
      <c r="U17" s="8"/>
      <c r="V17" s="3"/>
      <c r="W17" s="3"/>
      <c r="X17" s="3"/>
      <c r="Y17" s="8"/>
      <c r="Z17" s="3"/>
      <c r="AA17" s="8"/>
      <c r="AB17" s="3"/>
      <c r="AC17" s="3"/>
      <c r="AD17" s="3"/>
      <c r="AE17" s="8"/>
      <c r="AF17" s="3"/>
      <c r="AG17" s="8"/>
      <c r="AH17" s="3"/>
      <c r="AI17" s="8"/>
      <c r="AJ17" s="3"/>
      <c r="AK17" s="8">
        <v>2</v>
      </c>
      <c r="AL17" s="3"/>
      <c r="AM17" s="8"/>
      <c r="AN17" s="3"/>
      <c r="AO17" s="3"/>
      <c r="AP17" s="8"/>
      <c r="AQ17" s="8"/>
      <c r="AR17" s="8">
        <f t="shared" si="0"/>
        <v>2</v>
      </c>
      <c r="AS17" s="8"/>
      <c r="AT17" s="8"/>
      <c r="AU17" s="8"/>
      <c r="AV17" s="8"/>
      <c r="AW17" s="8">
        <f t="shared" si="1"/>
        <v>2</v>
      </c>
      <c r="AX17" s="3"/>
      <c r="AY17" s="3"/>
      <c r="AZ17" s="3"/>
      <c r="BA17" s="3"/>
      <c r="BB17" s="3"/>
      <c r="BC17" s="3"/>
      <c r="BD17" s="3"/>
      <c r="BE17" s="3"/>
    </row>
    <row r="18" spans="2:57" x14ac:dyDescent="0.3">
      <c r="B18" t="s">
        <v>175</v>
      </c>
      <c r="C18" s="8">
        <v>1</v>
      </c>
      <c r="D18" s="8"/>
      <c r="E18" s="8">
        <v>2</v>
      </c>
      <c r="F18" s="8"/>
      <c r="G18" s="8"/>
      <c r="H18" s="3"/>
      <c r="I18" s="8"/>
      <c r="J18" s="8"/>
      <c r="K18" s="8"/>
      <c r="L18" s="8"/>
      <c r="M18" s="8"/>
      <c r="N18" s="8"/>
      <c r="O18" s="3"/>
      <c r="P18" s="8"/>
      <c r="Q18" s="3"/>
      <c r="R18" s="8"/>
      <c r="S18" s="8"/>
      <c r="T18" s="3"/>
      <c r="U18" s="8"/>
      <c r="V18" s="3"/>
      <c r="W18" s="3"/>
      <c r="X18" s="3"/>
      <c r="Y18" s="8"/>
      <c r="Z18" s="3"/>
      <c r="AA18" s="8"/>
      <c r="AB18" s="3"/>
      <c r="AC18" s="3"/>
      <c r="AD18" s="3"/>
      <c r="AE18" s="8"/>
      <c r="AF18" s="3">
        <v>1</v>
      </c>
      <c r="AG18" s="8"/>
      <c r="AH18" s="3"/>
      <c r="AI18" s="8"/>
      <c r="AJ18" s="3"/>
      <c r="AK18" s="8"/>
      <c r="AL18" s="3"/>
      <c r="AM18" s="8"/>
      <c r="AN18" s="3"/>
      <c r="AO18" s="3"/>
      <c r="AP18" s="8">
        <f t="shared" si="2"/>
        <v>2</v>
      </c>
      <c r="AQ18" s="8"/>
      <c r="AR18" s="8">
        <f t="shared" si="0"/>
        <v>2</v>
      </c>
      <c r="AS18" s="8"/>
      <c r="AT18" s="8"/>
      <c r="AU18" s="8"/>
      <c r="AV18" s="8"/>
      <c r="AW18" s="8">
        <f t="shared" si="1"/>
        <v>4</v>
      </c>
      <c r="AX18" s="3"/>
      <c r="AY18" s="3"/>
      <c r="AZ18" s="3"/>
      <c r="BA18" s="3"/>
      <c r="BB18" s="3"/>
      <c r="BC18" s="3"/>
      <c r="BD18" s="3"/>
      <c r="BE18" s="3"/>
    </row>
    <row r="19" spans="2:57" x14ac:dyDescent="0.3">
      <c r="B19" t="s">
        <v>189</v>
      </c>
      <c r="C19" s="8"/>
      <c r="D19" s="8"/>
      <c r="E19" s="8"/>
      <c r="F19" s="8"/>
      <c r="G19" s="8"/>
      <c r="H19" s="3"/>
      <c r="I19" s="8"/>
      <c r="J19" s="8"/>
      <c r="K19" s="8"/>
      <c r="L19" s="8"/>
      <c r="M19" s="8"/>
      <c r="N19" s="8"/>
      <c r="O19" s="3"/>
      <c r="P19" s="8"/>
      <c r="Q19" s="3"/>
      <c r="R19" s="8"/>
      <c r="S19" s="8"/>
      <c r="T19" s="3"/>
      <c r="U19" s="8"/>
      <c r="V19" s="3">
        <v>1</v>
      </c>
      <c r="W19" s="3">
        <v>1</v>
      </c>
      <c r="X19" s="3">
        <v>1</v>
      </c>
      <c r="Y19" s="8"/>
      <c r="Z19" s="3"/>
      <c r="AA19" s="8"/>
      <c r="AB19" s="3"/>
      <c r="AC19" s="3"/>
      <c r="AD19" s="3"/>
      <c r="AE19" s="8"/>
      <c r="AF19" s="3"/>
      <c r="AG19" s="8"/>
      <c r="AH19" s="3"/>
      <c r="AI19" s="8"/>
      <c r="AJ19" s="3"/>
      <c r="AK19" s="8"/>
      <c r="AL19" s="3"/>
      <c r="AM19" s="8"/>
      <c r="AN19" s="3"/>
      <c r="AO19" s="3"/>
      <c r="AP19" s="8">
        <f t="shared" si="2"/>
        <v>1</v>
      </c>
      <c r="AQ19" s="8">
        <f t="shared" si="3"/>
        <v>1</v>
      </c>
      <c r="AR19" s="8">
        <f t="shared" si="0"/>
        <v>1</v>
      </c>
      <c r="AS19" s="8"/>
      <c r="AT19" s="8"/>
      <c r="AU19" s="8"/>
      <c r="AV19" s="8"/>
      <c r="AW19" s="8">
        <f t="shared" si="1"/>
        <v>3</v>
      </c>
      <c r="AX19" s="3"/>
      <c r="AY19" s="3"/>
      <c r="AZ19" s="3"/>
      <c r="BA19" s="3"/>
      <c r="BB19" s="3"/>
      <c r="BC19" s="3"/>
      <c r="BD19" s="3"/>
      <c r="BE19" s="3"/>
    </row>
    <row r="20" spans="2:57" x14ac:dyDescent="0.3">
      <c r="B20" t="s">
        <v>814</v>
      </c>
      <c r="C20" s="8"/>
      <c r="D20" s="8"/>
      <c r="E20" s="8">
        <v>1</v>
      </c>
      <c r="F20" s="8"/>
      <c r="G20" s="8"/>
      <c r="H20" s="3"/>
      <c r="I20" s="8"/>
      <c r="J20" s="8"/>
      <c r="K20" s="8"/>
      <c r="L20" s="8"/>
      <c r="M20" s="8"/>
      <c r="N20" s="8"/>
      <c r="O20" s="3"/>
      <c r="P20" s="8"/>
      <c r="Q20" s="3"/>
      <c r="R20" s="8"/>
      <c r="S20" s="8"/>
      <c r="T20" s="3"/>
      <c r="U20" s="8"/>
      <c r="V20" s="3"/>
      <c r="W20" s="3"/>
      <c r="X20" s="3"/>
      <c r="Y20" s="8"/>
      <c r="Z20" s="3"/>
      <c r="AA20" s="8"/>
      <c r="AB20" s="3"/>
      <c r="AC20" s="3"/>
      <c r="AD20" s="3"/>
      <c r="AE20" s="8"/>
      <c r="AF20" s="3"/>
      <c r="AG20" s="8"/>
      <c r="AH20" s="3"/>
      <c r="AI20" s="8"/>
      <c r="AJ20" s="3"/>
      <c r="AK20" s="8"/>
      <c r="AL20" s="3"/>
      <c r="AM20" s="8"/>
      <c r="AN20" s="3"/>
      <c r="AO20" s="3"/>
      <c r="AP20" s="8"/>
      <c r="AQ20" s="8"/>
      <c r="AR20" s="8">
        <f t="shared" si="0"/>
        <v>1</v>
      </c>
      <c r="AS20" s="8"/>
      <c r="AT20" s="8"/>
      <c r="AU20" s="8"/>
      <c r="AV20" s="8"/>
      <c r="AW20" s="8">
        <f t="shared" si="1"/>
        <v>1</v>
      </c>
      <c r="AX20" s="3"/>
      <c r="AY20" s="3"/>
      <c r="AZ20" s="3"/>
      <c r="BA20" s="3"/>
      <c r="BB20" s="3"/>
      <c r="BC20" s="3"/>
      <c r="BD20" s="3"/>
      <c r="BE20" s="3"/>
    </row>
    <row r="21" spans="2:57" x14ac:dyDescent="0.3">
      <c r="B21" t="s">
        <v>190</v>
      </c>
      <c r="C21" s="8">
        <v>1</v>
      </c>
      <c r="D21" s="8">
        <v>2</v>
      </c>
      <c r="E21" s="8"/>
      <c r="F21" s="8"/>
      <c r="G21" s="8"/>
      <c r="H21" s="3"/>
      <c r="I21" s="8"/>
      <c r="J21" s="8"/>
      <c r="K21" s="8"/>
      <c r="L21" s="8"/>
      <c r="M21" s="8"/>
      <c r="N21" s="8"/>
      <c r="O21" s="3"/>
      <c r="P21" s="8"/>
      <c r="Q21" s="3"/>
      <c r="R21" s="8">
        <v>2</v>
      </c>
      <c r="S21" s="8"/>
      <c r="T21" s="3"/>
      <c r="U21" s="8"/>
      <c r="V21" s="3"/>
      <c r="W21" s="3"/>
      <c r="X21" s="3"/>
      <c r="Y21" s="8"/>
      <c r="Z21" s="3"/>
      <c r="AA21" s="8"/>
      <c r="AB21" s="3"/>
      <c r="AC21" s="3"/>
      <c r="AD21" s="3"/>
      <c r="AE21" s="8"/>
      <c r="AF21" s="3"/>
      <c r="AG21" s="8"/>
      <c r="AH21" s="3"/>
      <c r="AI21" s="8"/>
      <c r="AJ21" s="3"/>
      <c r="AK21" s="8"/>
      <c r="AL21" s="3"/>
      <c r="AM21" s="8"/>
      <c r="AN21" s="3"/>
      <c r="AO21" s="3"/>
      <c r="AP21" s="8">
        <f t="shared" si="2"/>
        <v>1</v>
      </c>
      <c r="AQ21" s="8">
        <f t="shared" si="3"/>
        <v>4</v>
      </c>
      <c r="AR21" s="8"/>
      <c r="AS21" s="8"/>
      <c r="AT21" s="8"/>
      <c r="AU21" s="8"/>
      <c r="AV21" s="8"/>
      <c r="AW21" s="8">
        <f t="shared" si="1"/>
        <v>5</v>
      </c>
      <c r="AX21" s="3"/>
      <c r="AY21" s="3"/>
      <c r="AZ21" s="3"/>
      <c r="BA21" s="3"/>
      <c r="BB21" s="3"/>
      <c r="BC21" s="3"/>
      <c r="BD21" s="3"/>
      <c r="BE21" s="3"/>
    </row>
    <row r="22" spans="2:57" x14ac:dyDescent="0.3">
      <c r="B22" t="s">
        <v>820</v>
      </c>
      <c r="C22" s="8"/>
      <c r="D22" s="8"/>
      <c r="E22" s="8">
        <v>1</v>
      </c>
      <c r="F22" s="8"/>
      <c r="G22" s="8"/>
      <c r="H22" s="3"/>
      <c r="I22" s="8"/>
      <c r="J22" s="8"/>
      <c r="K22" s="8"/>
      <c r="L22" s="8"/>
      <c r="M22" s="8"/>
      <c r="N22" s="8"/>
      <c r="O22" s="3"/>
      <c r="P22" s="8"/>
      <c r="Q22" s="3"/>
      <c r="R22" s="8"/>
      <c r="S22" s="8"/>
      <c r="T22" s="3"/>
      <c r="U22" s="8"/>
      <c r="V22" s="3"/>
      <c r="W22" s="3"/>
      <c r="X22" s="3"/>
      <c r="Y22" s="8"/>
      <c r="Z22" s="3"/>
      <c r="AA22" s="8"/>
      <c r="AB22" s="3"/>
      <c r="AC22" s="3"/>
      <c r="AD22" s="3"/>
      <c r="AE22" s="8"/>
      <c r="AF22" s="3"/>
      <c r="AG22" s="8"/>
      <c r="AH22" s="3"/>
      <c r="AI22" s="8"/>
      <c r="AJ22" s="3"/>
      <c r="AK22" s="8"/>
      <c r="AL22" s="3"/>
      <c r="AM22" s="8"/>
      <c r="AN22" s="3"/>
      <c r="AO22" s="3"/>
      <c r="AP22" s="8"/>
      <c r="AQ22" s="8"/>
      <c r="AR22" s="8">
        <f t="shared" si="0"/>
        <v>1</v>
      </c>
      <c r="AS22" s="8"/>
      <c r="AT22" s="8"/>
      <c r="AU22" s="8"/>
      <c r="AV22" s="8"/>
      <c r="AW22" s="8">
        <f t="shared" si="1"/>
        <v>1</v>
      </c>
      <c r="AX22" s="3"/>
      <c r="AY22" s="3"/>
      <c r="AZ22" s="3"/>
      <c r="BA22" s="3"/>
      <c r="BB22" s="3"/>
      <c r="BC22" s="3"/>
      <c r="BD22" s="3"/>
      <c r="BE22" s="3"/>
    </row>
    <row r="23" spans="2:57" x14ac:dyDescent="0.3">
      <c r="B23" t="s">
        <v>203</v>
      </c>
      <c r="C23" s="8"/>
      <c r="D23" s="8"/>
      <c r="E23" s="8"/>
      <c r="F23" s="8"/>
      <c r="G23" s="8"/>
      <c r="H23" s="3">
        <v>1</v>
      </c>
      <c r="I23" s="8"/>
      <c r="J23" s="8"/>
      <c r="K23" s="8"/>
      <c r="L23" s="8"/>
      <c r="M23" s="8"/>
      <c r="N23" s="8"/>
      <c r="O23" s="3"/>
      <c r="P23" s="8"/>
      <c r="Q23" s="3"/>
      <c r="R23" s="8"/>
      <c r="S23" s="8"/>
      <c r="T23" s="3"/>
      <c r="U23" s="8"/>
      <c r="V23" s="3"/>
      <c r="W23" s="3"/>
      <c r="X23" s="3"/>
      <c r="Y23" s="8"/>
      <c r="Z23" s="3"/>
      <c r="AA23" s="8"/>
      <c r="AB23" s="3"/>
      <c r="AC23" s="3"/>
      <c r="AD23" s="3"/>
      <c r="AE23" s="8"/>
      <c r="AF23" s="3"/>
      <c r="AG23" s="8"/>
      <c r="AH23" s="3"/>
      <c r="AI23" s="8"/>
      <c r="AJ23" s="3"/>
      <c r="AK23" s="8"/>
      <c r="AL23" s="3"/>
      <c r="AM23" s="8"/>
      <c r="AN23" s="3"/>
      <c r="AO23" s="3"/>
      <c r="AP23" s="8"/>
      <c r="AQ23" s="8">
        <f t="shared" si="3"/>
        <v>1</v>
      </c>
      <c r="AR23" s="8"/>
      <c r="AS23" s="8"/>
      <c r="AT23" s="8"/>
      <c r="AU23" s="8"/>
      <c r="AV23" s="8"/>
      <c r="AW23" s="8">
        <f t="shared" si="1"/>
        <v>1</v>
      </c>
      <c r="AX23" s="3"/>
      <c r="AY23" s="3"/>
      <c r="AZ23" s="3"/>
      <c r="BA23" s="3"/>
      <c r="BB23" s="3"/>
      <c r="BC23" s="3"/>
      <c r="BD23" s="3"/>
      <c r="BE23" s="3"/>
    </row>
    <row r="24" spans="2:57" x14ac:dyDescent="0.3">
      <c r="B24" t="s">
        <v>211</v>
      </c>
      <c r="C24" s="8">
        <v>1</v>
      </c>
      <c r="D24" s="8"/>
      <c r="E24" s="8"/>
      <c r="F24" s="8"/>
      <c r="G24" s="8"/>
      <c r="H24" s="3"/>
      <c r="I24" s="8"/>
      <c r="J24" s="8"/>
      <c r="K24" s="8"/>
      <c r="L24" s="8"/>
      <c r="M24" s="8"/>
      <c r="N24" s="8"/>
      <c r="O24" s="3"/>
      <c r="P24" s="8"/>
      <c r="Q24" s="3"/>
      <c r="R24" s="8"/>
      <c r="S24" s="8"/>
      <c r="T24" s="3"/>
      <c r="U24" s="8"/>
      <c r="V24" s="3"/>
      <c r="W24" s="3"/>
      <c r="X24" s="3"/>
      <c r="Y24" s="8"/>
      <c r="Z24" s="3"/>
      <c r="AA24" s="8"/>
      <c r="AB24" s="3"/>
      <c r="AC24" s="3"/>
      <c r="AD24" s="3"/>
      <c r="AE24" s="8"/>
      <c r="AF24" s="3"/>
      <c r="AG24" s="8"/>
      <c r="AH24" s="3"/>
      <c r="AI24" s="8"/>
      <c r="AJ24" s="3"/>
      <c r="AK24" s="8"/>
      <c r="AL24" s="3"/>
      <c r="AM24" s="8"/>
      <c r="AN24" s="3"/>
      <c r="AO24" s="3"/>
      <c r="AP24" s="8">
        <f t="shared" si="2"/>
        <v>1</v>
      </c>
      <c r="AQ24" s="8"/>
      <c r="AR24" s="8"/>
      <c r="AS24" s="8"/>
      <c r="AT24" s="8"/>
      <c r="AU24" s="8">
        <f>SUM(M24,)</f>
        <v>0</v>
      </c>
      <c r="AV24" s="8"/>
      <c r="AW24" s="8">
        <f t="shared" si="1"/>
        <v>1</v>
      </c>
      <c r="AX24" s="3"/>
      <c r="AY24" s="3"/>
      <c r="AZ24" s="3"/>
      <c r="BA24" s="3"/>
      <c r="BB24" s="3"/>
      <c r="BC24" s="3"/>
      <c r="BD24" s="3"/>
      <c r="BE24" s="3"/>
    </row>
    <row r="25" spans="2:57" x14ac:dyDescent="0.3">
      <c r="B25" t="s">
        <v>815</v>
      </c>
      <c r="C25" s="8"/>
      <c r="D25" s="8"/>
      <c r="E25" s="8">
        <v>2</v>
      </c>
      <c r="F25" s="8"/>
      <c r="G25" s="8"/>
      <c r="H25" s="3"/>
      <c r="I25" s="8"/>
      <c r="J25" s="8"/>
      <c r="K25" s="8"/>
      <c r="L25" s="8"/>
      <c r="M25" s="8"/>
      <c r="N25" s="8"/>
      <c r="O25" s="3"/>
      <c r="P25" s="8"/>
      <c r="Q25" s="3"/>
      <c r="R25" s="8"/>
      <c r="S25" s="8"/>
      <c r="T25" s="3"/>
      <c r="U25" s="8"/>
      <c r="V25" s="3"/>
      <c r="W25" s="3"/>
      <c r="X25" s="3"/>
      <c r="Y25" s="8"/>
      <c r="Z25" s="3"/>
      <c r="AA25" s="8"/>
      <c r="AB25" s="3"/>
      <c r="AC25" s="3"/>
      <c r="AD25" s="3"/>
      <c r="AE25" s="8"/>
      <c r="AF25" s="3"/>
      <c r="AG25" s="8"/>
      <c r="AH25" s="3"/>
      <c r="AI25" s="8"/>
      <c r="AJ25" s="3"/>
      <c r="AK25" s="8"/>
      <c r="AL25" s="3"/>
      <c r="AM25" s="8"/>
      <c r="AN25" s="3"/>
      <c r="AO25" s="3"/>
      <c r="AP25" s="8"/>
      <c r="AQ25" s="8"/>
      <c r="AR25" s="8">
        <f t="shared" si="0"/>
        <v>2</v>
      </c>
      <c r="AS25" s="8"/>
      <c r="AT25" s="8"/>
      <c r="AU25" s="8"/>
      <c r="AV25" s="8"/>
      <c r="AW25" s="8">
        <f t="shared" si="1"/>
        <v>2</v>
      </c>
      <c r="AX25" s="3"/>
      <c r="AY25" s="3"/>
      <c r="AZ25" s="3"/>
      <c r="BA25" s="3"/>
      <c r="BB25" s="3"/>
      <c r="BC25" s="3"/>
      <c r="BD25" s="3"/>
      <c r="BE25" s="3"/>
    </row>
    <row r="26" spans="2:57" x14ac:dyDescent="0.3">
      <c r="B26" t="s">
        <v>219</v>
      </c>
      <c r="C26" s="8">
        <v>1</v>
      </c>
      <c r="D26" s="8"/>
      <c r="E26" s="8"/>
      <c r="F26" s="8"/>
      <c r="G26" s="8"/>
      <c r="H26" s="3"/>
      <c r="I26" s="8"/>
      <c r="J26" s="8"/>
      <c r="K26" s="8">
        <v>1</v>
      </c>
      <c r="L26" s="8"/>
      <c r="M26" s="8">
        <v>1</v>
      </c>
      <c r="N26" s="8"/>
      <c r="O26" s="3">
        <v>1</v>
      </c>
      <c r="P26" s="8">
        <v>1</v>
      </c>
      <c r="Q26" s="3"/>
      <c r="R26" s="8">
        <v>1</v>
      </c>
      <c r="S26" s="8"/>
      <c r="T26" s="3"/>
      <c r="U26" s="8"/>
      <c r="V26" s="3">
        <v>2</v>
      </c>
      <c r="W26" s="3">
        <v>2</v>
      </c>
      <c r="X26" s="3">
        <v>2</v>
      </c>
      <c r="Y26" s="8"/>
      <c r="Z26" s="3"/>
      <c r="AA26" s="8"/>
      <c r="AB26" s="3"/>
      <c r="AC26" s="3"/>
      <c r="AD26" s="3"/>
      <c r="AE26" s="8"/>
      <c r="AF26" s="3"/>
      <c r="AG26" s="8">
        <v>1</v>
      </c>
      <c r="AH26" s="3"/>
      <c r="AI26" s="8"/>
      <c r="AJ26" s="3"/>
      <c r="AK26" s="8"/>
      <c r="AL26" s="3"/>
      <c r="AM26" s="8"/>
      <c r="AN26" s="3"/>
      <c r="AO26" s="3"/>
      <c r="AP26" s="8">
        <f t="shared" si="2"/>
        <v>4</v>
      </c>
      <c r="AQ26" s="8">
        <f t="shared" si="3"/>
        <v>4</v>
      </c>
      <c r="AR26" s="8">
        <f t="shared" si="0"/>
        <v>4</v>
      </c>
      <c r="AS26" s="8"/>
      <c r="AT26" s="8"/>
      <c r="AU26" s="8">
        <f>SUM(M26,)</f>
        <v>1</v>
      </c>
      <c r="AV26" s="8"/>
      <c r="AW26" s="8">
        <f t="shared" si="1"/>
        <v>13</v>
      </c>
      <c r="AX26" s="3"/>
      <c r="AY26" s="3"/>
      <c r="AZ26" s="3"/>
      <c r="BA26" s="3"/>
      <c r="BB26" s="3"/>
      <c r="BC26" s="3"/>
      <c r="BD26" s="3"/>
      <c r="BE26" s="3"/>
    </row>
    <row r="27" spans="2:57" x14ac:dyDescent="0.3">
      <c r="B27" t="s">
        <v>278</v>
      </c>
      <c r="C27" s="8"/>
      <c r="D27" s="8"/>
      <c r="E27" s="8"/>
      <c r="F27" s="8"/>
      <c r="G27" s="8"/>
      <c r="H27" s="3"/>
      <c r="I27" s="8"/>
      <c r="J27" s="8"/>
      <c r="K27" s="8"/>
      <c r="L27" s="8"/>
      <c r="M27" s="8"/>
      <c r="N27" s="8"/>
      <c r="O27" s="3"/>
      <c r="P27" s="8"/>
      <c r="Q27" s="3"/>
      <c r="R27" s="8"/>
      <c r="S27" s="8"/>
      <c r="T27" s="3"/>
      <c r="U27" s="8"/>
      <c r="V27" s="3"/>
      <c r="W27" s="3"/>
      <c r="X27" s="3"/>
      <c r="Y27" s="8">
        <v>1</v>
      </c>
      <c r="Z27" s="3"/>
      <c r="AA27" s="8"/>
      <c r="AB27" s="3"/>
      <c r="AC27" s="3"/>
      <c r="AD27" s="3"/>
      <c r="AE27" s="8"/>
      <c r="AF27" s="3"/>
      <c r="AG27" s="8"/>
      <c r="AH27" s="3"/>
      <c r="AI27" s="8"/>
      <c r="AJ27" s="3"/>
      <c r="AK27" s="8"/>
      <c r="AL27" s="3"/>
      <c r="AM27" s="8"/>
      <c r="AN27" s="3"/>
      <c r="AO27" s="3"/>
      <c r="AP27" s="8">
        <f t="shared" si="2"/>
        <v>1</v>
      </c>
      <c r="AQ27" s="8"/>
      <c r="AR27" s="8"/>
      <c r="AS27" s="8"/>
      <c r="AT27" s="8"/>
      <c r="AU27" s="8"/>
      <c r="AV27" s="8"/>
      <c r="AW27" s="8">
        <f t="shared" si="1"/>
        <v>1</v>
      </c>
      <c r="AX27" s="3"/>
      <c r="AY27" s="3"/>
      <c r="AZ27" s="3"/>
      <c r="BA27" s="3"/>
      <c r="BB27" s="3"/>
      <c r="BC27" s="3"/>
      <c r="BD27" s="3"/>
      <c r="BE27" s="3"/>
    </row>
    <row r="28" spans="2:57" x14ac:dyDescent="0.3">
      <c r="B28" t="s">
        <v>288</v>
      </c>
      <c r="C28" s="8"/>
      <c r="D28" s="8"/>
      <c r="E28" s="8"/>
      <c r="F28" s="8"/>
      <c r="G28" s="8"/>
      <c r="H28" s="3"/>
      <c r="I28" s="8"/>
      <c r="J28" s="8"/>
      <c r="K28" s="8"/>
      <c r="L28" s="8"/>
      <c r="M28" s="8"/>
      <c r="N28" s="8"/>
      <c r="O28" s="3"/>
      <c r="P28" s="8"/>
      <c r="Q28" s="3"/>
      <c r="R28" s="8"/>
      <c r="S28" s="8"/>
      <c r="T28" s="3"/>
      <c r="U28" s="8"/>
      <c r="V28" s="3"/>
      <c r="W28" s="3"/>
      <c r="X28" s="3"/>
      <c r="Y28" s="8"/>
      <c r="Z28" s="3"/>
      <c r="AA28" s="8"/>
      <c r="AB28" s="3"/>
      <c r="AC28" s="3"/>
      <c r="AD28" s="3"/>
      <c r="AE28" s="8"/>
      <c r="AF28" s="3"/>
      <c r="AG28" s="8"/>
      <c r="AH28" s="3"/>
      <c r="AI28" s="8"/>
      <c r="AJ28" s="3">
        <v>1</v>
      </c>
      <c r="AK28" s="8"/>
      <c r="AL28" s="3">
        <v>1</v>
      </c>
      <c r="AM28" s="8"/>
      <c r="AN28" s="3"/>
      <c r="AO28" s="3"/>
      <c r="AP28" s="8"/>
      <c r="AQ28" s="8"/>
      <c r="AR28" s="8">
        <f t="shared" si="0"/>
        <v>2</v>
      </c>
      <c r="AS28" s="8"/>
      <c r="AT28" s="8"/>
      <c r="AU28" s="8"/>
      <c r="AV28" s="8"/>
      <c r="AW28" s="8">
        <f t="shared" si="1"/>
        <v>2</v>
      </c>
      <c r="AX28" s="3"/>
      <c r="AY28" s="3"/>
      <c r="AZ28" s="3"/>
      <c r="BA28" s="3"/>
      <c r="BB28" s="3"/>
      <c r="BC28" s="3"/>
      <c r="BD28" s="3"/>
      <c r="BE28" s="3"/>
    </row>
    <row r="29" spans="2:57" x14ac:dyDescent="0.3">
      <c r="B29" t="s">
        <v>300</v>
      </c>
      <c r="C29" s="8"/>
      <c r="D29" s="8"/>
      <c r="E29" s="8"/>
      <c r="F29" s="8"/>
      <c r="G29" s="8"/>
      <c r="H29" s="3"/>
      <c r="I29" s="8"/>
      <c r="J29" s="8">
        <v>2</v>
      </c>
      <c r="K29" s="8"/>
      <c r="L29" s="8"/>
      <c r="M29" s="8"/>
      <c r="N29" s="8"/>
      <c r="O29" s="3"/>
      <c r="P29" s="8"/>
      <c r="Q29" s="3"/>
      <c r="R29" s="8">
        <v>2</v>
      </c>
      <c r="S29" s="8"/>
      <c r="T29" s="3"/>
      <c r="U29" s="8"/>
      <c r="V29" s="3"/>
      <c r="W29" s="3"/>
      <c r="X29" s="3"/>
      <c r="Y29" s="8"/>
      <c r="Z29" s="3"/>
      <c r="AA29" s="8"/>
      <c r="AB29" s="3"/>
      <c r="AC29" s="3"/>
      <c r="AD29" s="3"/>
      <c r="AE29" s="8"/>
      <c r="AF29" s="3"/>
      <c r="AG29" s="8"/>
      <c r="AH29" s="3"/>
      <c r="AI29" s="8"/>
      <c r="AJ29" s="3"/>
      <c r="AK29" s="8"/>
      <c r="AL29" s="3"/>
      <c r="AM29" s="8"/>
      <c r="AN29" s="3"/>
      <c r="AO29" s="3"/>
      <c r="AP29" s="8"/>
      <c r="AQ29" s="8">
        <f t="shared" si="3"/>
        <v>4</v>
      </c>
      <c r="AR29" s="8"/>
      <c r="AS29" s="8"/>
      <c r="AT29" s="8"/>
      <c r="AU29" s="8"/>
      <c r="AV29" s="8"/>
      <c r="AW29" s="8">
        <f t="shared" si="1"/>
        <v>4</v>
      </c>
      <c r="AX29" s="3"/>
      <c r="AY29" s="3"/>
      <c r="AZ29" s="3"/>
      <c r="BA29" s="3"/>
      <c r="BB29" s="3"/>
      <c r="BC29" s="3"/>
      <c r="BD29" s="3"/>
      <c r="BE29" s="3"/>
    </row>
    <row r="30" spans="2:57" x14ac:dyDescent="0.3">
      <c r="B30" t="s">
        <v>316</v>
      </c>
      <c r="C30" s="8">
        <v>1</v>
      </c>
      <c r="D30" s="8"/>
      <c r="E30" s="8"/>
      <c r="F30" s="8"/>
      <c r="G30" s="8"/>
      <c r="H30" s="3"/>
      <c r="I30" s="8"/>
      <c r="J30" s="8"/>
      <c r="K30" s="8">
        <v>2</v>
      </c>
      <c r="L30" s="8"/>
      <c r="M30" s="8"/>
      <c r="N30" s="8"/>
      <c r="O30" s="3"/>
      <c r="P30" s="8"/>
      <c r="Q30" s="3"/>
      <c r="R30" s="8"/>
      <c r="S30" s="8"/>
      <c r="T30" s="3"/>
      <c r="U30" s="8"/>
      <c r="V30" s="3"/>
      <c r="W30" s="3"/>
      <c r="X30" s="3"/>
      <c r="Y30" s="8"/>
      <c r="Z30" s="3"/>
      <c r="AA30" s="8"/>
      <c r="AB30" s="3"/>
      <c r="AC30" s="3"/>
      <c r="AD30" s="3"/>
      <c r="AE30" s="8"/>
      <c r="AF30" s="3"/>
      <c r="AG30" s="8"/>
      <c r="AH30" s="3"/>
      <c r="AI30" s="8"/>
      <c r="AJ30" s="3"/>
      <c r="AK30" s="8">
        <v>1</v>
      </c>
      <c r="AL30" s="3"/>
      <c r="AM30" s="8"/>
      <c r="AN30" s="3"/>
      <c r="AO30" s="3"/>
      <c r="AP30" s="8">
        <f t="shared" si="2"/>
        <v>1</v>
      </c>
      <c r="AQ30" s="8"/>
      <c r="AR30" s="8">
        <f t="shared" si="0"/>
        <v>3</v>
      </c>
      <c r="AS30" s="8"/>
      <c r="AT30" s="8"/>
      <c r="AU30" s="8"/>
      <c r="AV30" s="8"/>
      <c r="AW30" s="8">
        <f t="shared" si="1"/>
        <v>4</v>
      </c>
      <c r="AX30" s="3"/>
      <c r="AY30" s="3"/>
      <c r="AZ30" s="3"/>
      <c r="BA30" s="3"/>
      <c r="BB30" s="3"/>
      <c r="BC30" s="3"/>
      <c r="BD30" s="3"/>
      <c r="BE30" s="3"/>
    </row>
    <row r="31" spans="2:57" x14ac:dyDescent="0.3">
      <c r="B31" t="s">
        <v>816</v>
      </c>
      <c r="C31" s="8"/>
      <c r="D31" s="8"/>
      <c r="E31" s="8">
        <v>1</v>
      </c>
      <c r="F31" s="8"/>
      <c r="G31" s="8"/>
      <c r="H31" s="3"/>
      <c r="I31" s="8"/>
      <c r="J31" s="8"/>
      <c r="K31" s="8"/>
      <c r="L31" s="8"/>
      <c r="M31" s="8"/>
      <c r="N31" s="8"/>
      <c r="O31" s="3"/>
      <c r="P31" s="8"/>
      <c r="Q31" s="3"/>
      <c r="R31" s="8"/>
      <c r="S31" s="8"/>
      <c r="T31" s="3"/>
      <c r="U31" s="8"/>
      <c r="V31" s="3"/>
      <c r="W31" s="3"/>
      <c r="X31" s="3"/>
      <c r="Y31" s="8"/>
      <c r="Z31" s="3"/>
      <c r="AA31" s="8"/>
      <c r="AB31" s="3"/>
      <c r="AC31" s="3"/>
      <c r="AD31" s="3"/>
      <c r="AE31" s="8"/>
      <c r="AF31" s="3"/>
      <c r="AG31" s="8"/>
      <c r="AH31" s="3"/>
      <c r="AI31" s="8"/>
      <c r="AJ31" s="3"/>
      <c r="AK31" s="8"/>
      <c r="AL31" s="3"/>
      <c r="AM31" s="8"/>
      <c r="AN31" s="3"/>
      <c r="AO31" s="3"/>
      <c r="AP31" s="8"/>
      <c r="AQ31" s="8"/>
      <c r="AR31" s="8">
        <f t="shared" si="0"/>
        <v>1</v>
      </c>
      <c r="AS31" s="8"/>
      <c r="AT31" s="8"/>
      <c r="AU31" s="8"/>
      <c r="AV31" s="8"/>
      <c r="AW31" s="8">
        <f t="shared" si="1"/>
        <v>1</v>
      </c>
      <c r="AX31" s="3"/>
      <c r="AY31" s="3"/>
      <c r="AZ31" s="3"/>
      <c r="BA31" s="3"/>
      <c r="BB31" s="3"/>
      <c r="BC31" s="3"/>
      <c r="BD31" s="3"/>
      <c r="BE31" s="3"/>
    </row>
    <row r="32" spans="2:57" x14ac:dyDescent="0.3">
      <c r="B32" t="s">
        <v>817</v>
      </c>
      <c r="C32" s="8"/>
      <c r="D32" s="8"/>
      <c r="E32" s="8">
        <v>1</v>
      </c>
      <c r="F32" s="8"/>
      <c r="G32" s="8"/>
      <c r="H32" s="3"/>
      <c r="I32" s="8"/>
      <c r="J32" s="8"/>
      <c r="K32" s="8"/>
      <c r="L32" s="8"/>
      <c r="M32" s="8"/>
      <c r="N32" s="8"/>
      <c r="O32" s="3"/>
      <c r="P32" s="8"/>
      <c r="Q32" s="3"/>
      <c r="R32" s="8"/>
      <c r="S32" s="8"/>
      <c r="T32" s="3"/>
      <c r="U32" s="8"/>
      <c r="V32" s="3"/>
      <c r="W32" s="3"/>
      <c r="X32" s="3"/>
      <c r="Y32" s="8"/>
      <c r="Z32" s="3"/>
      <c r="AA32" s="8"/>
      <c r="AB32" s="3"/>
      <c r="AC32" s="3"/>
      <c r="AD32" s="3"/>
      <c r="AE32" s="8"/>
      <c r="AF32" s="3"/>
      <c r="AG32" s="8"/>
      <c r="AH32" s="3"/>
      <c r="AI32" s="8"/>
      <c r="AJ32" s="3"/>
      <c r="AK32" s="8"/>
      <c r="AL32" s="3"/>
      <c r="AM32" s="8"/>
      <c r="AN32" s="3"/>
      <c r="AO32" s="3"/>
      <c r="AP32" s="8"/>
      <c r="AQ32" s="8"/>
      <c r="AR32" s="8">
        <f t="shared" si="0"/>
        <v>1</v>
      </c>
      <c r="AS32" s="8"/>
      <c r="AT32" s="8"/>
      <c r="AU32" s="8"/>
      <c r="AV32" s="8"/>
      <c r="AW32" s="8">
        <f t="shared" si="1"/>
        <v>1</v>
      </c>
      <c r="AX32" s="3"/>
      <c r="AY32" s="3"/>
      <c r="AZ32" s="3"/>
      <c r="BA32" s="3"/>
      <c r="BB32" s="3"/>
      <c r="BC32" s="3"/>
      <c r="BD32" s="3"/>
      <c r="BE32" s="3"/>
    </row>
    <row r="33" spans="2:57" x14ac:dyDescent="0.3">
      <c r="B33" t="s">
        <v>326</v>
      </c>
      <c r="C33" s="8"/>
      <c r="D33" s="8"/>
      <c r="E33" s="8">
        <v>1</v>
      </c>
      <c r="F33" s="8"/>
      <c r="G33" s="8"/>
      <c r="H33" s="3"/>
      <c r="I33" s="8"/>
      <c r="J33" s="8"/>
      <c r="K33" s="8"/>
      <c r="L33" s="8"/>
      <c r="M33" s="8"/>
      <c r="N33" s="8"/>
      <c r="O33" s="3"/>
      <c r="P33" s="8"/>
      <c r="Q33" s="3"/>
      <c r="R33" s="8"/>
      <c r="S33" s="8"/>
      <c r="T33" s="3"/>
      <c r="U33" s="8"/>
      <c r="V33" s="3"/>
      <c r="W33" s="3"/>
      <c r="X33" s="3"/>
      <c r="Y33" s="8"/>
      <c r="Z33" s="3"/>
      <c r="AA33" s="8"/>
      <c r="AB33" s="3"/>
      <c r="AC33" s="3"/>
      <c r="AD33" s="3"/>
      <c r="AE33" s="8"/>
      <c r="AF33" s="3"/>
      <c r="AG33" s="8"/>
      <c r="AH33" s="3"/>
      <c r="AI33" s="8"/>
      <c r="AJ33" s="3"/>
      <c r="AK33" s="8"/>
      <c r="AL33" s="3"/>
      <c r="AM33" s="8"/>
      <c r="AN33" s="3"/>
      <c r="AO33" s="3"/>
      <c r="AP33" s="8"/>
      <c r="AQ33" s="8"/>
      <c r="AR33" s="8">
        <f t="shared" si="0"/>
        <v>1</v>
      </c>
      <c r="AS33" s="8"/>
      <c r="AT33" s="8"/>
      <c r="AU33" s="8"/>
      <c r="AV33" s="8"/>
      <c r="AW33" s="8">
        <f t="shared" si="1"/>
        <v>1</v>
      </c>
      <c r="AX33" s="3"/>
      <c r="AY33" s="3"/>
      <c r="AZ33" s="3"/>
      <c r="BA33" s="3"/>
      <c r="BB33" s="3"/>
      <c r="BC33" s="3"/>
      <c r="BD33" s="3"/>
      <c r="BE33" s="3"/>
    </row>
    <row r="34" spans="2:57" x14ac:dyDescent="0.3">
      <c r="B34" t="s">
        <v>330</v>
      </c>
      <c r="C34" s="8"/>
      <c r="D34" s="8"/>
      <c r="E34" s="8"/>
      <c r="F34" s="8"/>
      <c r="G34" s="8"/>
      <c r="H34" s="3"/>
      <c r="I34" s="8"/>
      <c r="J34" s="8"/>
      <c r="K34" s="8"/>
      <c r="L34" s="8"/>
      <c r="M34" s="8"/>
      <c r="N34" s="8"/>
      <c r="O34" s="3"/>
      <c r="P34" s="8"/>
      <c r="Q34" s="3"/>
      <c r="R34" s="8"/>
      <c r="S34" s="8"/>
      <c r="T34" s="3"/>
      <c r="U34" s="8"/>
      <c r="V34" s="3">
        <v>1</v>
      </c>
      <c r="W34" s="3">
        <v>3</v>
      </c>
      <c r="X34" s="3">
        <v>1</v>
      </c>
      <c r="Y34" s="8"/>
      <c r="Z34" s="3"/>
      <c r="AA34" s="8"/>
      <c r="AB34" s="3"/>
      <c r="AC34" s="3"/>
      <c r="AD34" s="3"/>
      <c r="AE34" s="8"/>
      <c r="AF34" s="3"/>
      <c r="AG34" s="8"/>
      <c r="AH34" s="3"/>
      <c r="AI34" s="8"/>
      <c r="AJ34" s="3"/>
      <c r="AK34" s="8"/>
      <c r="AL34" s="3"/>
      <c r="AM34" s="8"/>
      <c r="AN34" s="3"/>
      <c r="AO34" s="3"/>
      <c r="AP34" s="8">
        <f t="shared" si="2"/>
        <v>1</v>
      </c>
      <c r="AQ34" s="8">
        <f t="shared" si="3"/>
        <v>3</v>
      </c>
      <c r="AR34" s="8">
        <f t="shared" si="0"/>
        <v>1</v>
      </c>
      <c r="AS34" s="8"/>
      <c r="AT34" s="8"/>
      <c r="AU34" s="8"/>
      <c r="AV34" s="8"/>
      <c r="AW34" s="8">
        <f t="shared" si="1"/>
        <v>5</v>
      </c>
      <c r="AX34" s="3"/>
      <c r="AY34" s="3"/>
      <c r="AZ34" s="3"/>
      <c r="BA34" s="3"/>
      <c r="BB34" s="3"/>
      <c r="BC34" s="3"/>
      <c r="BD34" s="3"/>
      <c r="BE34" s="3"/>
    </row>
    <row r="35" spans="2:57" x14ac:dyDescent="0.3">
      <c r="B35" t="s">
        <v>333</v>
      </c>
      <c r="C35" s="8"/>
      <c r="D35" s="8"/>
      <c r="E35" s="8"/>
      <c r="F35" s="8"/>
      <c r="G35" s="8"/>
      <c r="H35" s="3"/>
      <c r="I35" s="8"/>
      <c r="J35" s="8"/>
      <c r="K35" s="8"/>
      <c r="L35" s="8"/>
      <c r="M35" s="8"/>
      <c r="N35" s="8"/>
      <c r="O35" s="3"/>
      <c r="P35" s="8"/>
      <c r="Q35" s="3"/>
      <c r="R35" s="8"/>
      <c r="S35" s="8"/>
      <c r="T35" s="3"/>
      <c r="U35" s="8"/>
      <c r="V35" s="3">
        <v>1</v>
      </c>
      <c r="W35" s="3">
        <v>1</v>
      </c>
      <c r="X35" s="3">
        <v>1</v>
      </c>
      <c r="Y35" s="8"/>
      <c r="Z35" s="3"/>
      <c r="AA35" s="8">
        <v>2</v>
      </c>
      <c r="AB35" s="3"/>
      <c r="AC35" s="3"/>
      <c r="AD35" s="3"/>
      <c r="AE35" s="8"/>
      <c r="AF35" s="3"/>
      <c r="AG35" s="8"/>
      <c r="AH35" s="3"/>
      <c r="AI35" s="8"/>
      <c r="AJ35" s="3"/>
      <c r="AK35" s="8"/>
      <c r="AL35" s="3"/>
      <c r="AM35" s="8"/>
      <c r="AN35" s="3"/>
      <c r="AO35" s="3"/>
      <c r="AP35" s="8">
        <f t="shared" si="2"/>
        <v>3</v>
      </c>
      <c r="AQ35" s="8">
        <f t="shared" si="3"/>
        <v>1</v>
      </c>
      <c r="AR35" s="8">
        <f t="shared" si="0"/>
        <v>1</v>
      </c>
      <c r="AS35" s="8"/>
      <c r="AT35" s="8"/>
      <c r="AU35" s="8"/>
      <c r="AV35" s="8"/>
      <c r="AW35" s="8">
        <f t="shared" si="1"/>
        <v>5</v>
      </c>
      <c r="AX35" s="3"/>
      <c r="AY35" s="3"/>
      <c r="AZ35" s="3"/>
      <c r="BA35" s="3"/>
      <c r="BB35" s="3"/>
      <c r="BC35" s="3"/>
      <c r="BD35" s="3"/>
      <c r="BE35" s="3"/>
    </row>
    <row r="36" spans="2:57" x14ac:dyDescent="0.3">
      <c r="B36" t="s">
        <v>346</v>
      </c>
      <c r="C36" s="8"/>
      <c r="D36" s="8">
        <v>1</v>
      </c>
      <c r="E36" s="8">
        <v>2</v>
      </c>
      <c r="F36" s="8"/>
      <c r="G36" s="8"/>
      <c r="H36" s="3"/>
      <c r="I36" s="8"/>
      <c r="J36" s="8"/>
      <c r="K36" s="8"/>
      <c r="L36" s="8"/>
      <c r="M36" s="8"/>
      <c r="N36" s="8"/>
      <c r="O36" s="3"/>
      <c r="P36" s="8"/>
      <c r="Q36" s="3"/>
      <c r="R36" s="8"/>
      <c r="S36" s="8"/>
      <c r="T36" s="3">
        <v>1</v>
      </c>
      <c r="U36" s="8">
        <v>3</v>
      </c>
      <c r="V36" s="3">
        <v>2</v>
      </c>
      <c r="W36" s="3">
        <v>4</v>
      </c>
      <c r="X36" s="3">
        <v>2</v>
      </c>
      <c r="Y36" s="8"/>
      <c r="Z36" s="3"/>
      <c r="AA36" s="8"/>
      <c r="AB36" s="3">
        <v>2</v>
      </c>
      <c r="AC36" s="3">
        <v>5</v>
      </c>
      <c r="AD36" s="3">
        <v>1</v>
      </c>
      <c r="AE36" s="8">
        <v>6</v>
      </c>
      <c r="AF36" s="3"/>
      <c r="AG36" s="8"/>
      <c r="AH36" s="3"/>
      <c r="AI36" s="8">
        <v>2</v>
      </c>
      <c r="AJ36" s="3"/>
      <c r="AK36" s="8"/>
      <c r="AL36" s="3"/>
      <c r="AM36" s="8"/>
      <c r="AN36" s="3"/>
      <c r="AO36" s="3"/>
      <c r="AP36" s="8">
        <f t="shared" si="2"/>
        <v>9</v>
      </c>
      <c r="AQ36" s="8">
        <f t="shared" si="3"/>
        <v>16</v>
      </c>
      <c r="AR36" s="8">
        <f t="shared" si="0"/>
        <v>6</v>
      </c>
      <c r="AS36" s="8"/>
      <c r="AT36" s="8"/>
      <c r="AU36" s="8"/>
      <c r="AV36" s="8"/>
      <c r="AW36" s="8">
        <f t="shared" si="1"/>
        <v>31</v>
      </c>
      <c r="AX36" s="3"/>
      <c r="AY36" s="3"/>
      <c r="AZ36" s="3"/>
      <c r="BA36" s="3"/>
      <c r="BB36" s="3"/>
      <c r="BC36" s="3"/>
      <c r="BD36" s="3"/>
      <c r="BE36" s="3"/>
    </row>
    <row r="37" spans="2:57" x14ac:dyDescent="0.3">
      <c r="B37" t="s">
        <v>468</v>
      </c>
      <c r="C37" s="8"/>
      <c r="D37" s="8"/>
      <c r="E37" s="8"/>
      <c r="F37" s="8"/>
      <c r="G37" s="8"/>
      <c r="H37" s="3"/>
      <c r="I37" s="8"/>
      <c r="J37" s="8"/>
      <c r="K37" s="8"/>
      <c r="L37" s="8"/>
      <c r="M37" s="8"/>
      <c r="N37" s="8"/>
      <c r="O37" s="3"/>
      <c r="P37" s="8"/>
      <c r="Q37" s="3"/>
      <c r="R37" s="8"/>
      <c r="S37" s="8"/>
      <c r="T37" s="3"/>
      <c r="U37" s="8"/>
      <c r="V37" s="3"/>
      <c r="W37" s="3"/>
      <c r="X37" s="3"/>
      <c r="Y37" s="8"/>
      <c r="Z37" s="3"/>
      <c r="AA37" s="8"/>
      <c r="AB37" s="3"/>
      <c r="AC37" s="3"/>
      <c r="AD37" s="3"/>
      <c r="AE37" s="8"/>
      <c r="AF37" s="3"/>
      <c r="AG37" s="8"/>
      <c r="AH37" s="3"/>
      <c r="AI37" s="8"/>
      <c r="AJ37" s="3"/>
      <c r="AK37" s="8">
        <v>1</v>
      </c>
      <c r="AL37" s="3"/>
      <c r="AM37" s="8"/>
      <c r="AN37" s="3"/>
      <c r="AO37" s="3"/>
      <c r="AP37" s="8"/>
      <c r="AQ37" s="8"/>
      <c r="AR37" s="8">
        <f t="shared" si="0"/>
        <v>1</v>
      </c>
      <c r="AS37" s="8"/>
      <c r="AT37" s="8"/>
      <c r="AU37" s="8"/>
      <c r="AV37" s="8"/>
      <c r="AW37" s="8">
        <f t="shared" si="1"/>
        <v>1</v>
      </c>
      <c r="AX37" s="3"/>
      <c r="AY37" s="3"/>
      <c r="AZ37" s="3"/>
      <c r="BA37" s="3"/>
      <c r="BB37" s="3"/>
      <c r="BC37" s="3"/>
      <c r="BD37" s="3"/>
      <c r="BE37" s="3"/>
    </row>
    <row r="38" spans="2:57" x14ac:dyDescent="0.3">
      <c r="B38" t="s">
        <v>470</v>
      </c>
      <c r="C38" s="8"/>
      <c r="D38" s="8"/>
      <c r="E38" s="8">
        <v>3</v>
      </c>
      <c r="F38" s="8"/>
      <c r="G38" s="8"/>
      <c r="H38" s="3"/>
      <c r="I38" s="8"/>
      <c r="J38" s="8"/>
      <c r="K38" s="8"/>
      <c r="L38" s="8"/>
      <c r="M38" s="8"/>
      <c r="N38" s="8"/>
      <c r="O38" s="3"/>
      <c r="P38" s="8"/>
      <c r="Q38" s="3"/>
      <c r="R38" s="8"/>
      <c r="S38" s="8"/>
      <c r="T38" s="3"/>
      <c r="U38" s="8"/>
      <c r="V38" s="3"/>
      <c r="W38" s="3"/>
      <c r="X38" s="3"/>
      <c r="Y38" s="8"/>
      <c r="Z38" s="3"/>
      <c r="AA38" s="8"/>
      <c r="AB38" s="3"/>
      <c r="AC38" s="3"/>
      <c r="AD38" s="3"/>
      <c r="AE38" s="8"/>
      <c r="AF38" s="3"/>
      <c r="AG38" s="8"/>
      <c r="AH38" s="3"/>
      <c r="AI38" s="8"/>
      <c r="AJ38" s="3"/>
      <c r="AK38" s="8"/>
      <c r="AL38" s="3"/>
      <c r="AM38" s="8"/>
      <c r="AN38" s="3"/>
      <c r="AO38" s="3"/>
      <c r="AP38" s="8"/>
      <c r="AQ38" s="8"/>
      <c r="AR38" s="8">
        <f t="shared" si="0"/>
        <v>3</v>
      </c>
      <c r="AS38" s="8"/>
      <c r="AT38" s="8"/>
      <c r="AU38" s="8"/>
      <c r="AV38" s="8"/>
      <c r="AW38" s="8">
        <f t="shared" si="1"/>
        <v>3</v>
      </c>
      <c r="AX38" s="3"/>
      <c r="AY38" s="3"/>
      <c r="AZ38" s="3"/>
      <c r="BA38" s="3"/>
      <c r="BB38" s="3"/>
      <c r="BC38" s="3"/>
      <c r="BD38" s="3"/>
      <c r="BE38" s="3"/>
    </row>
    <row r="39" spans="2:57" x14ac:dyDescent="0.3">
      <c r="B39" t="s">
        <v>484</v>
      </c>
      <c r="C39" s="8"/>
      <c r="D39" s="8"/>
      <c r="E39" s="8"/>
      <c r="F39" s="8"/>
      <c r="G39" s="8"/>
      <c r="H39" s="3"/>
      <c r="I39" s="8"/>
      <c r="J39" s="8"/>
      <c r="K39" s="8"/>
      <c r="L39" s="8"/>
      <c r="M39" s="8"/>
      <c r="N39" s="8"/>
      <c r="O39" s="3"/>
      <c r="P39" s="8"/>
      <c r="Q39" s="3"/>
      <c r="R39" s="8"/>
      <c r="S39" s="8"/>
      <c r="T39" s="3"/>
      <c r="U39" s="8"/>
      <c r="V39" s="3">
        <v>1</v>
      </c>
      <c r="W39" s="3">
        <v>1</v>
      </c>
      <c r="X39" s="3">
        <v>1</v>
      </c>
      <c r="Y39" s="8"/>
      <c r="Z39" s="3"/>
      <c r="AA39" s="8"/>
      <c r="AB39" s="3"/>
      <c r="AC39" s="3"/>
      <c r="AD39" s="3"/>
      <c r="AE39" s="8"/>
      <c r="AF39" s="3"/>
      <c r="AG39" s="8"/>
      <c r="AH39" s="3"/>
      <c r="AI39" s="8"/>
      <c r="AJ39" s="3"/>
      <c r="AK39" s="8"/>
      <c r="AL39" s="3"/>
      <c r="AM39" s="8"/>
      <c r="AN39" s="3"/>
      <c r="AO39" s="3"/>
      <c r="AP39" s="8">
        <f t="shared" si="2"/>
        <v>1</v>
      </c>
      <c r="AQ39" s="8">
        <f t="shared" si="3"/>
        <v>1</v>
      </c>
      <c r="AR39" s="8">
        <f t="shared" si="0"/>
        <v>1</v>
      </c>
      <c r="AS39" s="8"/>
      <c r="AT39" s="8"/>
      <c r="AU39" s="8"/>
      <c r="AV39" s="8"/>
      <c r="AW39" s="8">
        <f t="shared" si="1"/>
        <v>3</v>
      </c>
      <c r="AX39" s="3"/>
      <c r="AY39" s="3"/>
      <c r="AZ39" s="3"/>
      <c r="BA39" s="3"/>
      <c r="BB39" s="3"/>
      <c r="BC39" s="3"/>
      <c r="BD39" s="3"/>
      <c r="BE39" s="3"/>
    </row>
    <row r="40" spans="2:57" x14ac:dyDescent="0.3">
      <c r="B40" t="s">
        <v>485</v>
      </c>
      <c r="C40" s="8"/>
      <c r="D40" s="8"/>
      <c r="E40" s="8"/>
      <c r="F40" s="8"/>
      <c r="G40" s="8"/>
      <c r="H40" s="3"/>
      <c r="I40" s="8"/>
      <c r="J40" s="8"/>
      <c r="K40" s="8"/>
      <c r="L40" s="8"/>
      <c r="M40" s="8"/>
      <c r="N40" s="8"/>
      <c r="O40" s="3"/>
      <c r="P40" s="8"/>
      <c r="Q40" s="3"/>
      <c r="R40" s="8"/>
      <c r="S40" s="8">
        <v>2</v>
      </c>
      <c r="T40" s="3"/>
      <c r="U40" s="8"/>
      <c r="V40" s="3"/>
      <c r="W40" s="3"/>
      <c r="X40" s="3"/>
      <c r="Y40" s="8"/>
      <c r="Z40" s="3"/>
      <c r="AA40" s="8"/>
      <c r="AB40" s="3"/>
      <c r="AC40" s="3"/>
      <c r="AD40" s="3"/>
      <c r="AE40" s="8"/>
      <c r="AF40" s="3"/>
      <c r="AG40" s="8"/>
      <c r="AH40" s="3"/>
      <c r="AI40" s="8"/>
      <c r="AJ40" s="3"/>
      <c r="AK40" s="8"/>
      <c r="AL40" s="3"/>
      <c r="AM40" s="8"/>
      <c r="AN40" s="3"/>
      <c r="AO40" s="3"/>
      <c r="AP40" s="8"/>
      <c r="AQ40" s="8"/>
      <c r="AR40" s="8">
        <f t="shared" si="0"/>
        <v>2</v>
      </c>
      <c r="AS40" s="8"/>
      <c r="AT40" s="8"/>
      <c r="AU40" s="8"/>
      <c r="AV40" s="8"/>
      <c r="AW40" s="8">
        <f t="shared" si="1"/>
        <v>2</v>
      </c>
      <c r="AX40" s="3"/>
      <c r="AY40" s="3"/>
      <c r="AZ40" s="3"/>
      <c r="BA40" s="3"/>
      <c r="BB40" s="3"/>
      <c r="BC40" s="3"/>
      <c r="BD40" s="3"/>
      <c r="BE40" s="3"/>
    </row>
    <row r="41" spans="2:57" x14ac:dyDescent="0.3">
      <c r="B41" t="s">
        <v>494</v>
      </c>
      <c r="C41" s="8"/>
      <c r="D41" s="8"/>
      <c r="E41" s="8">
        <v>1</v>
      </c>
      <c r="F41" s="8"/>
      <c r="G41" s="8"/>
      <c r="H41" s="3"/>
      <c r="I41" s="8"/>
      <c r="J41" s="8"/>
      <c r="K41" s="8"/>
      <c r="L41" s="8"/>
      <c r="M41" s="8"/>
      <c r="N41" s="8"/>
      <c r="O41" s="3"/>
      <c r="P41" s="8"/>
      <c r="Q41" s="3"/>
      <c r="R41" s="8"/>
      <c r="S41" s="8"/>
      <c r="T41" s="3"/>
      <c r="U41" s="8"/>
      <c r="V41" s="3"/>
      <c r="W41" s="3"/>
      <c r="X41" s="3"/>
      <c r="Y41" s="8"/>
      <c r="Z41" s="3"/>
      <c r="AA41" s="8"/>
      <c r="AB41" s="3"/>
      <c r="AC41" s="3"/>
      <c r="AD41" s="3"/>
      <c r="AE41" s="8"/>
      <c r="AF41" s="3"/>
      <c r="AG41" s="8"/>
      <c r="AH41" s="3"/>
      <c r="AI41" s="8"/>
      <c r="AJ41" s="3"/>
      <c r="AK41" s="8"/>
      <c r="AL41" s="3"/>
      <c r="AM41" s="8"/>
      <c r="AN41" s="3"/>
      <c r="AO41" s="3"/>
      <c r="AP41" s="8"/>
      <c r="AQ41" s="8"/>
      <c r="AR41" s="8">
        <f t="shared" si="0"/>
        <v>1</v>
      </c>
      <c r="AS41" s="8"/>
      <c r="AT41" s="8"/>
      <c r="AU41" s="8"/>
      <c r="AV41" s="8"/>
      <c r="AW41" s="8">
        <f t="shared" si="1"/>
        <v>1</v>
      </c>
      <c r="AX41" s="3"/>
      <c r="AY41" s="3"/>
      <c r="AZ41" s="3"/>
      <c r="BA41" s="3"/>
      <c r="BB41" s="3"/>
      <c r="BC41" s="3"/>
      <c r="BD41" s="3"/>
      <c r="BE41" s="3"/>
    </row>
    <row r="42" spans="2:57" x14ac:dyDescent="0.3">
      <c r="B42" t="s">
        <v>498</v>
      </c>
      <c r="C42" s="8"/>
      <c r="D42" s="8"/>
      <c r="E42" s="8"/>
      <c r="F42" s="8"/>
      <c r="G42" s="8"/>
      <c r="H42" s="3"/>
      <c r="I42" s="8"/>
      <c r="J42" s="8"/>
      <c r="K42" s="8"/>
      <c r="L42" s="8"/>
      <c r="M42" s="8"/>
      <c r="N42" s="8"/>
      <c r="O42" s="3"/>
      <c r="P42" s="8"/>
      <c r="Q42" s="3"/>
      <c r="R42" s="8"/>
      <c r="S42" s="8"/>
      <c r="T42" s="3"/>
      <c r="U42" s="8"/>
      <c r="V42" s="3">
        <v>1</v>
      </c>
      <c r="W42" s="3">
        <v>1</v>
      </c>
      <c r="X42" s="3">
        <v>1</v>
      </c>
      <c r="Y42" s="8"/>
      <c r="Z42" s="3"/>
      <c r="AA42" s="8">
        <v>2</v>
      </c>
      <c r="AB42" s="3"/>
      <c r="AC42" s="3"/>
      <c r="AD42" s="3"/>
      <c r="AE42" s="8"/>
      <c r="AF42" s="3"/>
      <c r="AG42" s="8"/>
      <c r="AH42" s="3"/>
      <c r="AI42" s="8"/>
      <c r="AJ42" s="3"/>
      <c r="AK42" s="8"/>
      <c r="AL42" s="3"/>
      <c r="AM42" s="8">
        <v>1</v>
      </c>
      <c r="AN42" s="3"/>
      <c r="AO42" s="3"/>
      <c r="AP42" s="8">
        <f t="shared" si="2"/>
        <v>3</v>
      </c>
      <c r="AQ42" s="8">
        <f t="shared" si="3"/>
        <v>1</v>
      </c>
      <c r="AR42" s="8">
        <f t="shared" si="0"/>
        <v>2</v>
      </c>
      <c r="AS42" s="8"/>
      <c r="AT42" s="8"/>
      <c r="AU42" s="8"/>
      <c r="AV42" s="8"/>
      <c r="AW42" s="8">
        <f t="shared" si="1"/>
        <v>6</v>
      </c>
      <c r="AX42" s="3"/>
      <c r="AY42" s="3"/>
      <c r="AZ42" s="3"/>
      <c r="BA42" s="3"/>
      <c r="BB42" s="3"/>
      <c r="BC42" s="3"/>
      <c r="BD42" s="3"/>
      <c r="BE42" s="3"/>
    </row>
    <row r="43" spans="2:57" x14ac:dyDescent="0.3">
      <c r="B43" t="s">
        <v>508</v>
      </c>
      <c r="C43" s="8"/>
      <c r="D43" s="8"/>
      <c r="E43" s="8"/>
      <c r="F43" s="8"/>
      <c r="G43" s="8"/>
      <c r="H43" s="3"/>
      <c r="I43" s="8"/>
      <c r="J43" s="8"/>
      <c r="K43" s="8"/>
      <c r="L43" s="8"/>
      <c r="M43" s="8"/>
      <c r="N43" s="8"/>
      <c r="O43" s="3"/>
      <c r="P43" s="8"/>
      <c r="Q43" s="3"/>
      <c r="R43" s="8"/>
      <c r="S43" s="8"/>
      <c r="T43" s="3"/>
      <c r="U43" s="8"/>
      <c r="V43" s="3">
        <v>1</v>
      </c>
      <c r="W43" s="3">
        <v>1</v>
      </c>
      <c r="X43" s="3">
        <v>1</v>
      </c>
      <c r="Y43" s="8"/>
      <c r="Z43" s="3"/>
      <c r="AA43" s="8"/>
      <c r="AB43" s="3"/>
      <c r="AC43" s="3"/>
      <c r="AD43" s="3"/>
      <c r="AE43" s="8"/>
      <c r="AF43" s="3"/>
      <c r="AG43" s="8"/>
      <c r="AH43" s="3"/>
      <c r="AI43" s="8"/>
      <c r="AJ43" s="3"/>
      <c r="AK43" s="8"/>
      <c r="AL43" s="3"/>
      <c r="AM43" s="8"/>
      <c r="AN43" s="3"/>
      <c r="AO43" s="3"/>
      <c r="AP43" s="8">
        <f t="shared" si="2"/>
        <v>1</v>
      </c>
      <c r="AQ43" s="8">
        <f t="shared" si="3"/>
        <v>1</v>
      </c>
      <c r="AR43" s="8">
        <f t="shared" si="0"/>
        <v>1</v>
      </c>
      <c r="AS43" s="8"/>
      <c r="AT43" s="8"/>
      <c r="AU43" s="8"/>
      <c r="AV43" s="8"/>
      <c r="AW43" s="8">
        <f t="shared" si="1"/>
        <v>3</v>
      </c>
      <c r="AX43" s="3"/>
      <c r="AY43" s="3"/>
      <c r="AZ43" s="3"/>
      <c r="BA43" s="3"/>
      <c r="BB43" s="3"/>
      <c r="BC43" s="3"/>
      <c r="BD43" s="3"/>
      <c r="BE43" s="3"/>
    </row>
    <row r="44" spans="2:57" x14ac:dyDescent="0.3">
      <c r="B44" t="s">
        <v>510</v>
      </c>
      <c r="C44" s="8"/>
      <c r="D44" s="8"/>
      <c r="E44" s="8">
        <v>1</v>
      </c>
      <c r="F44" s="8"/>
      <c r="G44" s="8"/>
      <c r="H44" s="3"/>
      <c r="I44" s="8"/>
      <c r="J44" s="8"/>
      <c r="K44" s="8">
        <v>3</v>
      </c>
      <c r="L44" s="8"/>
      <c r="M44" s="8"/>
      <c r="N44" s="8"/>
      <c r="O44" s="3"/>
      <c r="P44" s="8"/>
      <c r="Q44" s="3"/>
      <c r="R44" s="8"/>
      <c r="S44" s="8"/>
      <c r="T44" s="3"/>
      <c r="U44" s="8"/>
      <c r="V44" s="3"/>
      <c r="W44" s="3"/>
      <c r="X44" s="3"/>
      <c r="Y44" s="8"/>
      <c r="Z44" s="3"/>
      <c r="AA44" s="8"/>
      <c r="AB44" s="3"/>
      <c r="AC44" s="3"/>
      <c r="AD44" s="3"/>
      <c r="AE44" s="8"/>
      <c r="AF44" s="3"/>
      <c r="AG44" s="8"/>
      <c r="AH44" s="3"/>
      <c r="AI44" s="8"/>
      <c r="AJ44" s="3"/>
      <c r="AK44" s="8"/>
      <c r="AL44" s="3"/>
      <c r="AM44" s="8"/>
      <c r="AN44" s="3">
        <v>1</v>
      </c>
      <c r="AO44" s="3"/>
      <c r="AP44" s="8">
        <f t="shared" si="2"/>
        <v>1</v>
      </c>
      <c r="AQ44" s="8"/>
      <c r="AR44" s="8">
        <f t="shared" si="0"/>
        <v>4</v>
      </c>
      <c r="AS44" s="8"/>
      <c r="AT44" s="8"/>
      <c r="AU44" s="8"/>
      <c r="AV44" s="8"/>
      <c r="AW44" s="8">
        <f t="shared" si="1"/>
        <v>5</v>
      </c>
      <c r="AX44" s="3"/>
      <c r="AY44" s="3"/>
      <c r="AZ44" s="3"/>
      <c r="BA44" s="3"/>
      <c r="BB44" s="3"/>
      <c r="BC44" s="3"/>
      <c r="BD44" s="3"/>
      <c r="BE44" s="3"/>
    </row>
    <row r="45" spans="2:57" x14ac:dyDescent="0.3">
      <c r="B45" t="s">
        <v>530</v>
      </c>
      <c r="C45" s="8"/>
      <c r="D45" s="8"/>
      <c r="E45" s="8"/>
      <c r="F45" s="8"/>
      <c r="G45" s="8"/>
      <c r="H45" s="3"/>
      <c r="I45" s="8"/>
      <c r="J45" s="8">
        <v>1</v>
      </c>
      <c r="K45" s="8">
        <v>1</v>
      </c>
      <c r="L45" s="8"/>
      <c r="M45" s="8"/>
      <c r="N45" s="8"/>
      <c r="O45" s="3"/>
      <c r="P45" s="8"/>
      <c r="Q45" s="3"/>
      <c r="R45" s="8"/>
      <c r="S45" s="8"/>
      <c r="T45" s="3"/>
      <c r="U45" s="8"/>
      <c r="V45" s="3"/>
      <c r="W45" s="3"/>
      <c r="X45" s="3"/>
      <c r="Y45" s="8"/>
      <c r="Z45" s="3"/>
      <c r="AA45" s="8"/>
      <c r="AB45" s="3"/>
      <c r="AC45" s="3"/>
      <c r="AD45" s="3"/>
      <c r="AE45" s="8"/>
      <c r="AF45" s="3"/>
      <c r="AG45" s="8"/>
      <c r="AH45" s="3"/>
      <c r="AI45" s="8"/>
      <c r="AJ45" s="3"/>
      <c r="AK45" s="8"/>
      <c r="AL45" s="3"/>
      <c r="AM45" s="8"/>
      <c r="AN45" s="3"/>
      <c r="AO45" s="3"/>
      <c r="AP45" s="8"/>
      <c r="AQ45" s="8">
        <f t="shared" si="3"/>
        <v>1</v>
      </c>
      <c r="AR45" s="8">
        <f t="shared" si="0"/>
        <v>1</v>
      </c>
      <c r="AS45" s="8"/>
      <c r="AT45" s="8"/>
      <c r="AU45" s="8"/>
      <c r="AV45" s="8"/>
      <c r="AW45" s="8">
        <f t="shared" si="1"/>
        <v>2</v>
      </c>
      <c r="AX45" s="3"/>
      <c r="AY45" s="3"/>
      <c r="AZ45" s="3"/>
      <c r="BA45" s="3"/>
      <c r="BB45" s="3"/>
      <c r="BC45" s="3"/>
      <c r="BD45" s="3"/>
      <c r="BE45" s="3"/>
    </row>
    <row r="46" spans="2:57" x14ac:dyDescent="0.3">
      <c r="B46" t="s">
        <v>543</v>
      </c>
      <c r="C46" s="8"/>
      <c r="D46" s="8"/>
      <c r="E46" s="8"/>
      <c r="F46" s="8"/>
      <c r="G46" s="8"/>
      <c r="H46" s="3"/>
      <c r="I46" s="8"/>
      <c r="J46" s="8"/>
      <c r="K46" s="8"/>
      <c r="L46" s="8"/>
      <c r="M46" s="8"/>
      <c r="N46" s="8"/>
      <c r="O46" s="3"/>
      <c r="P46" s="8"/>
      <c r="Q46" s="3"/>
      <c r="R46" s="8"/>
      <c r="S46" s="8"/>
      <c r="T46" s="3"/>
      <c r="U46" s="8"/>
      <c r="V46" s="3"/>
      <c r="W46" s="3"/>
      <c r="X46" s="3"/>
      <c r="Y46" s="8"/>
      <c r="Z46" s="3"/>
      <c r="AA46" s="8"/>
      <c r="AB46" s="3"/>
      <c r="AC46" s="3"/>
      <c r="AD46" s="3"/>
      <c r="AE46" s="8"/>
      <c r="AF46" s="3"/>
      <c r="AG46" s="8"/>
      <c r="AH46" s="3"/>
      <c r="AI46" s="8"/>
      <c r="AJ46" s="3"/>
      <c r="AK46" s="8">
        <v>1</v>
      </c>
      <c r="AL46" s="3"/>
      <c r="AM46" s="8"/>
      <c r="AN46" s="3"/>
      <c r="AO46" s="3"/>
      <c r="AP46" s="8"/>
      <c r="AQ46" s="8"/>
      <c r="AR46" s="8">
        <f t="shared" si="0"/>
        <v>1</v>
      </c>
      <c r="AS46" s="8"/>
      <c r="AT46" s="8"/>
      <c r="AU46" s="8"/>
      <c r="AV46" s="8"/>
      <c r="AW46" s="8">
        <f t="shared" si="1"/>
        <v>1</v>
      </c>
      <c r="AX46" s="3"/>
      <c r="AY46" s="3"/>
      <c r="AZ46" s="3"/>
      <c r="BA46" s="3"/>
      <c r="BB46" s="3"/>
      <c r="BC46" s="3"/>
      <c r="BD46" s="3"/>
      <c r="BE46" s="3"/>
    </row>
    <row r="47" spans="2:57" x14ac:dyDescent="0.3">
      <c r="B47" t="s">
        <v>546</v>
      </c>
      <c r="C47" s="8"/>
      <c r="D47" s="8"/>
      <c r="E47" s="8"/>
      <c r="F47" s="8"/>
      <c r="G47" s="8"/>
      <c r="H47" s="3"/>
      <c r="I47" s="8"/>
      <c r="J47" s="8"/>
      <c r="K47" s="8"/>
      <c r="L47" s="8"/>
      <c r="M47" s="8"/>
      <c r="N47" s="8"/>
      <c r="O47" s="3"/>
      <c r="P47" s="8"/>
      <c r="Q47" s="3">
        <v>1</v>
      </c>
      <c r="R47" s="8"/>
      <c r="S47" s="8"/>
      <c r="T47" s="3"/>
      <c r="U47" s="8"/>
      <c r="V47" s="3"/>
      <c r="W47" s="3"/>
      <c r="X47" s="3"/>
      <c r="Y47" s="8"/>
      <c r="Z47" s="3"/>
      <c r="AA47" s="8"/>
      <c r="AB47" s="3"/>
      <c r="AC47" s="3"/>
      <c r="AD47" s="3"/>
      <c r="AE47" s="8"/>
      <c r="AF47" s="3"/>
      <c r="AG47" s="8"/>
      <c r="AH47" s="3"/>
      <c r="AI47" s="8"/>
      <c r="AJ47" s="3"/>
      <c r="AK47" s="8"/>
      <c r="AL47" s="3"/>
      <c r="AM47" s="8"/>
      <c r="AN47" s="3"/>
      <c r="AO47" s="3"/>
      <c r="AP47" s="8"/>
      <c r="AQ47" s="8"/>
      <c r="AR47" s="8">
        <f t="shared" si="0"/>
        <v>1</v>
      </c>
      <c r="AS47" s="8"/>
      <c r="AT47" s="8"/>
      <c r="AU47" s="8"/>
      <c r="AV47" s="8"/>
      <c r="AW47" s="8">
        <f t="shared" si="1"/>
        <v>1</v>
      </c>
      <c r="AX47" s="3"/>
      <c r="AY47" s="3"/>
      <c r="AZ47" s="3"/>
      <c r="BA47" s="3"/>
      <c r="BB47" s="3"/>
      <c r="BC47" s="3"/>
      <c r="BD47" s="3"/>
      <c r="BE47" s="3"/>
    </row>
    <row r="48" spans="2:57" x14ac:dyDescent="0.3">
      <c r="B48" t="s">
        <v>553</v>
      </c>
      <c r="C48" s="8"/>
      <c r="D48" s="8"/>
      <c r="E48" s="8"/>
      <c r="F48" s="8"/>
      <c r="G48" s="8"/>
      <c r="H48" s="3"/>
      <c r="I48" s="8"/>
      <c r="J48" s="8"/>
      <c r="K48" s="8">
        <v>1</v>
      </c>
      <c r="L48" s="8"/>
      <c r="M48" s="8"/>
      <c r="N48" s="8"/>
      <c r="O48" s="3"/>
      <c r="P48" s="8"/>
      <c r="Q48" s="3"/>
      <c r="R48" s="8"/>
      <c r="S48" s="8"/>
      <c r="T48" s="3"/>
      <c r="U48" s="8"/>
      <c r="V48" s="3"/>
      <c r="W48" s="3"/>
      <c r="X48" s="3"/>
      <c r="Y48" s="8"/>
      <c r="Z48" s="3"/>
      <c r="AA48" s="8"/>
      <c r="AB48" s="3"/>
      <c r="AC48" s="3"/>
      <c r="AD48" s="3"/>
      <c r="AE48" s="8"/>
      <c r="AF48" s="3"/>
      <c r="AG48" s="8"/>
      <c r="AH48" s="3"/>
      <c r="AI48" s="8"/>
      <c r="AJ48" s="3"/>
      <c r="AK48" s="8"/>
      <c r="AL48" s="3"/>
      <c r="AM48" s="8"/>
      <c r="AN48" s="3"/>
      <c r="AO48" s="3"/>
      <c r="AP48" s="8"/>
      <c r="AQ48" s="8"/>
      <c r="AR48" s="8">
        <f t="shared" si="0"/>
        <v>1</v>
      </c>
      <c r="AS48" s="8"/>
      <c r="AT48" s="8"/>
      <c r="AU48" s="8"/>
      <c r="AV48" s="8"/>
      <c r="AW48" s="8">
        <f t="shared" si="1"/>
        <v>1</v>
      </c>
      <c r="AX48" s="3"/>
      <c r="AY48" s="3"/>
      <c r="AZ48" s="3"/>
      <c r="BA48" s="3"/>
      <c r="BB48" s="3"/>
      <c r="BC48" s="3"/>
      <c r="BD48" s="3"/>
      <c r="BE48" s="3"/>
    </row>
    <row r="49" spans="2:57" x14ac:dyDescent="0.3">
      <c r="B49" t="s">
        <v>559</v>
      </c>
      <c r="C49" s="8"/>
      <c r="D49" s="8"/>
      <c r="E49" s="8">
        <v>2</v>
      </c>
      <c r="F49" s="8"/>
      <c r="G49" s="8"/>
      <c r="H49" s="3"/>
      <c r="I49" s="8"/>
      <c r="J49" s="8"/>
      <c r="K49" s="8">
        <v>1</v>
      </c>
      <c r="L49" s="8"/>
      <c r="M49" s="8">
        <v>1</v>
      </c>
      <c r="N49" s="8"/>
      <c r="O49" s="3"/>
      <c r="P49" s="8"/>
      <c r="Q49" s="3"/>
      <c r="R49" s="8"/>
      <c r="S49" s="8"/>
      <c r="T49" s="3"/>
      <c r="U49" s="8"/>
      <c r="V49" s="3"/>
      <c r="W49" s="3"/>
      <c r="X49" s="3"/>
      <c r="Y49" s="8"/>
      <c r="Z49" s="3"/>
      <c r="AA49" s="8"/>
      <c r="AB49" s="3"/>
      <c r="AC49" s="3"/>
      <c r="AD49" s="3"/>
      <c r="AE49" s="8"/>
      <c r="AF49" s="3"/>
      <c r="AG49" s="8"/>
      <c r="AH49" s="3"/>
      <c r="AI49" s="8"/>
      <c r="AJ49" s="3"/>
      <c r="AK49" s="8"/>
      <c r="AL49" s="3"/>
      <c r="AM49" s="8"/>
      <c r="AN49" s="3"/>
      <c r="AO49" s="3"/>
      <c r="AP49" s="8"/>
      <c r="AQ49" s="8"/>
      <c r="AR49" s="8">
        <f t="shared" si="0"/>
        <v>3</v>
      </c>
      <c r="AS49" s="8"/>
      <c r="AT49" s="8"/>
      <c r="AU49" s="8">
        <f>SUM(M49,)</f>
        <v>1</v>
      </c>
      <c r="AV49" s="8"/>
      <c r="AW49" s="8">
        <f t="shared" si="1"/>
        <v>4</v>
      </c>
      <c r="AX49" s="3"/>
      <c r="AY49" s="3"/>
      <c r="AZ49" s="3"/>
      <c r="BA49" s="3"/>
      <c r="BB49" s="3"/>
      <c r="BC49" s="3"/>
      <c r="BD49" s="3"/>
      <c r="BE49" s="3"/>
    </row>
    <row r="50" spans="2:57" x14ac:dyDescent="0.3">
      <c r="B50" t="s">
        <v>572</v>
      </c>
      <c r="C50" s="8"/>
      <c r="D50" s="8"/>
      <c r="E50" s="8"/>
      <c r="F50" s="8"/>
      <c r="G50" s="8"/>
      <c r="H50" s="3"/>
      <c r="I50" s="8"/>
      <c r="J50" s="8"/>
      <c r="K50" s="8"/>
      <c r="L50" s="8"/>
      <c r="M50" s="8"/>
      <c r="N50" s="8"/>
      <c r="O50" s="3"/>
      <c r="P50" s="8"/>
      <c r="Q50" s="3"/>
      <c r="R50" s="8"/>
      <c r="S50" s="8"/>
      <c r="T50" s="3"/>
      <c r="U50" s="8"/>
      <c r="V50" s="3">
        <v>1</v>
      </c>
      <c r="W50" s="3">
        <v>1</v>
      </c>
      <c r="X50" s="3">
        <v>1</v>
      </c>
      <c r="Y50" s="8"/>
      <c r="Z50" s="3"/>
      <c r="AA50" s="8">
        <v>2</v>
      </c>
      <c r="AB50" s="3"/>
      <c r="AC50" s="3"/>
      <c r="AD50" s="3"/>
      <c r="AE50" s="8"/>
      <c r="AF50" s="3"/>
      <c r="AG50" s="8"/>
      <c r="AH50" s="3"/>
      <c r="AI50" s="8">
        <v>1</v>
      </c>
      <c r="AJ50" s="3"/>
      <c r="AK50" s="8"/>
      <c r="AL50" s="3"/>
      <c r="AM50" s="8"/>
      <c r="AN50" s="3"/>
      <c r="AO50" s="3"/>
      <c r="AP50" s="8">
        <f t="shared" si="2"/>
        <v>4</v>
      </c>
      <c r="AQ50" s="8">
        <f t="shared" si="3"/>
        <v>1</v>
      </c>
      <c r="AR50" s="8">
        <f t="shared" si="0"/>
        <v>1</v>
      </c>
      <c r="AS50" s="8"/>
      <c r="AT50" s="8"/>
      <c r="AU50" s="8"/>
      <c r="AV50" s="8"/>
      <c r="AW50" s="8">
        <f t="shared" si="1"/>
        <v>6</v>
      </c>
    </row>
    <row r="51" spans="2:57" x14ac:dyDescent="0.3">
      <c r="B51" t="s">
        <v>581</v>
      </c>
      <c r="C51" s="8"/>
      <c r="D51" s="8"/>
      <c r="E51" s="8"/>
      <c r="F51" s="8"/>
      <c r="G51" s="8"/>
      <c r="H51" s="3"/>
      <c r="I51" s="8"/>
      <c r="J51" s="8"/>
      <c r="K51" s="8"/>
      <c r="L51" s="8"/>
      <c r="M51" s="8"/>
      <c r="N51" s="8"/>
      <c r="O51" s="3"/>
      <c r="P51" s="8"/>
      <c r="Q51" s="3"/>
      <c r="R51" s="8"/>
      <c r="S51" s="8"/>
      <c r="T51" s="3"/>
      <c r="U51" s="8"/>
      <c r="V51" s="3">
        <v>1</v>
      </c>
      <c r="W51" s="3">
        <v>1</v>
      </c>
      <c r="X51" s="3">
        <v>1</v>
      </c>
      <c r="Y51" s="8"/>
      <c r="Z51" s="3"/>
      <c r="AA51" s="8">
        <v>1</v>
      </c>
      <c r="AB51" s="3"/>
      <c r="AC51" s="3"/>
      <c r="AD51" s="3"/>
      <c r="AE51" s="8"/>
      <c r="AF51" s="3"/>
      <c r="AG51" s="8"/>
      <c r="AH51" s="3"/>
      <c r="AI51" s="8">
        <v>1</v>
      </c>
      <c r="AJ51" s="3"/>
      <c r="AK51" s="8"/>
      <c r="AL51" s="3"/>
      <c r="AM51" s="8"/>
      <c r="AN51" s="3"/>
      <c r="AO51" s="3"/>
      <c r="AP51" s="8">
        <f t="shared" si="2"/>
        <v>3</v>
      </c>
      <c r="AQ51" s="8">
        <f>SUM(D51,H51,J51,O51,R51,W51,Z51,AC51,AE51,AH51,)</f>
        <v>1</v>
      </c>
      <c r="AR51" s="8">
        <f t="shared" si="0"/>
        <v>1</v>
      </c>
      <c r="AS51" s="8"/>
      <c r="AT51" s="8"/>
      <c r="AU51" s="8"/>
      <c r="AV51" s="8"/>
      <c r="AW51" s="8">
        <f t="shared" si="1"/>
        <v>5</v>
      </c>
      <c r="AX51" s="3"/>
      <c r="AY51" s="3"/>
      <c r="AZ51" s="3"/>
      <c r="BA51" s="3"/>
      <c r="BB51" s="3"/>
      <c r="BC51" s="3"/>
      <c r="BD51" s="3"/>
      <c r="BE51" s="3"/>
    </row>
    <row r="52" spans="2:57" x14ac:dyDescent="0.3">
      <c r="B52" t="s">
        <v>818</v>
      </c>
      <c r="C52" s="29">
        <v>1</v>
      </c>
      <c r="D52" s="9"/>
      <c r="E52" s="9"/>
      <c r="F52" s="9"/>
      <c r="G52" s="9"/>
      <c r="H52" s="34"/>
      <c r="I52" s="9"/>
      <c r="J52" s="9"/>
      <c r="K52" s="9"/>
      <c r="L52" s="9"/>
      <c r="M52" s="9"/>
      <c r="N52" s="9"/>
      <c r="O52" s="34"/>
      <c r="P52" s="9"/>
      <c r="Q52" s="34"/>
      <c r="R52" s="9"/>
      <c r="S52" s="9"/>
      <c r="T52" s="34"/>
      <c r="U52" s="9"/>
      <c r="V52" s="34"/>
      <c r="W52" s="34"/>
      <c r="X52" s="34"/>
      <c r="Y52" s="9"/>
      <c r="Z52" s="34"/>
      <c r="AA52" s="9"/>
      <c r="AB52" s="34"/>
      <c r="AC52" s="34"/>
      <c r="AD52" s="34"/>
      <c r="AE52" s="9"/>
      <c r="AF52" s="34"/>
      <c r="AG52" s="9"/>
      <c r="AH52" s="34"/>
      <c r="AI52" s="9"/>
      <c r="AJ52" s="34"/>
      <c r="AK52" s="9"/>
      <c r="AL52" s="34"/>
      <c r="AM52" s="9"/>
      <c r="AN52" s="34"/>
      <c r="AO52" s="34"/>
      <c r="AP52" s="8">
        <f t="shared" si="2"/>
        <v>1</v>
      </c>
      <c r="AQ52" s="8"/>
      <c r="AR52" s="8"/>
      <c r="AS52" s="9"/>
      <c r="AT52" s="9"/>
      <c r="AU52" s="9"/>
      <c r="AV52" s="9"/>
      <c r="AW52" s="8">
        <f t="shared" si="1"/>
        <v>1</v>
      </c>
      <c r="AX52" s="3"/>
      <c r="AY52" s="3"/>
      <c r="AZ52" s="3"/>
      <c r="BA52" s="3"/>
      <c r="BB52" s="3"/>
      <c r="BC52" s="3"/>
      <c r="BD52" s="3"/>
      <c r="BE52" s="3"/>
    </row>
    <row r="53" spans="2:57" x14ac:dyDescent="0.3">
      <c r="B53" t="s">
        <v>591</v>
      </c>
      <c r="C53" s="8"/>
      <c r="D53" s="8"/>
      <c r="E53" s="8"/>
      <c r="F53" s="8"/>
      <c r="G53" s="8"/>
      <c r="H53" s="3"/>
      <c r="I53" s="8"/>
      <c r="J53" s="8"/>
      <c r="K53" s="8"/>
      <c r="L53" s="8"/>
      <c r="M53" s="8"/>
      <c r="N53" s="8"/>
      <c r="O53" s="3"/>
      <c r="P53" s="8"/>
      <c r="Q53" s="3"/>
      <c r="R53" s="8"/>
      <c r="S53" s="8"/>
      <c r="T53" s="3"/>
      <c r="U53" s="8"/>
      <c r="V53" s="3"/>
      <c r="W53" s="3"/>
      <c r="X53" s="3"/>
      <c r="Y53" s="8"/>
      <c r="Z53" s="3"/>
      <c r="AA53" s="8">
        <v>2</v>
      </c>
      <c r="AB53" s="3"/>
      <c r="AC53" s="3"/>
      <c r="AD53" s="3"/>
      <c r="AE53" s="8"/>
      <c r="AF53" s="3"/>
      <c r="AG53" s="8"/>
      <c r="AH53" s="3"/>
      <c r="AI53" s="8"/>
      <c r="AJ53" s="3"/>
      <c r="AK53" s="8">
        <v>2</v>
      </c>
      <c r="AL53" s="3"/>
      <c r="AM53" s="8"/>
      <c r="AN53" s="3"/>
      <c r="AO53" s="3"/>
      <c r="AP53" s="8">
        <f t="shared" si="2"/>
        <v>2</v>
      </c>
      <c r="AQ53" s="8"/>
      <c r="AR53" s="8">
        <f t="shared" si="0"/>
        <v>2</v>
      </c>
      <c r="AS53" s="8"/>
      <c r="AT53" s="8"/>
      <c r="AU53" s="8"/>
      <c r="AV53" s="8"/>
      <c r="AW53" s="8">
        <f t="shared" si="1"/>
        <v>4</v>
      </c>
      <c r="AX53" s="3"/>
      <c r="AY53" s="3"/>
      <c r="AZ53" s="3"/>
      <c r="BA53" s="3"/>
      <c r="BB53" s="3"/>
      <c r="BC53" s="3"/>
      <c r="BD53" s="3"/>
      <c r="BE53" s="3"/>
    </row>
    <row r="54" spans="2:57" x14ac:dyDescent="0.3">
      <c r="B54" t="s">
        <v>819</v>
      </c>
      <c r="C54" s="8">
        <v>1</v>
      </c>
      <c r="D54" s="8"/>
      <c r="E54" s="8"/>
      <c r="F54" s="8"/>
      <c r="G54" s="8"/>
      <c r="H54" s="3"/>
      <c r="I54" s="8"/>
      <c r="J54" s="8"/>
      <c r="K54" s="8"/>
      <c r="L54" s="8"/>
      <c r="M54" s="8"/>
      <c r="N54" s="8"/>
      <c r="O54" s="3"/>
      <c r="P54" s="8"/>
      <c r="Q54" s="3"/>
      <c r="R54" s="8"/>
      <c r="S54" s="8"/>
      <c r="T54" s="3"/>
      <c r="U54" s="8"/>
      <c r="V54" s="3"/>
      <c r="W54" s="3"/>
      <c r="X54" s="3"/>
      <c r="Y54" s="8"/>
      <c r="Z54" s="3"/>
      <c r="AA54" s="8"/>
      <c r="AB54" s="3"/>
      <c r="AC54" s="3"/>
      <c r="AD54" s="3"/>
      <c r="AE54" s="8"/>
      <c r="AF54" s="3"/>
      <c r="AG54" s="8"/>
      <c r="AH54" s="3"/>
      <c r="AI54" s="8"/>
      <c r="AJ54" s="3"/>
      <c r="AK54" s="8"/>
      <c r="AL54" s="3"/>
      <c r="AM54" s="8"/>
      <c r="AN54" s="3"/>
      <c r="AO54" s="3"/>
      <c r="AP54" s="8">
        <f t="shared" si="2"/>
        <v>1</v>
      </c>
      <c r="AQ54" s="8"/>
      <c r="AR54" s="8"/>
      <c r="AS54" s="8"/>
      <c r="AT54" s="8"/>
      <c r="AU54" s="8"/>
      <c r="AV54" s="8"/>
      <c r="AW54" s="8">
        <f t="shared" si="1"/>
        <v>1</v>
      </c>
      <c r="AX54" s="3"/>
      <c r="AY54" s="3"/>
      <c r="AZ54" s="3"/>
      <c r="BA54" s="3"/>
      <c r="BB54" s="3"/>
      <c r="BC54" s="3"/>
      <c r="BD54" s="3"/>
      <c r="BE54" s="3"/>
    </row>
    <row r="55" spans="2:57" x14ac:dyDescent="0.3">
      <c r="B55" t="s">
        <v>594</v>
      </c>
      <c r="C55" s="8">
        <v>6</v>
      </c>
      <c r="D55" s="8"/>
      <c r="E55" s="8">
        <v>2</v>
      </c>
      <c r="F55" s="8">
        <v>7</v>
      </c>
      <c r="G55" s="8">
        <v>3</v>
      </c>
      <c r="H55" s="3"/>
      <c r="I55" s="8"/>
      <c r="J55" s="8"/>
      <c r="K55" s="8">
        <v>1</v>
      </c>
      <c r="L55" s="8">
        <v>1</v>
      </c>
      <c r="M55" s="8"/>
      <c r="N55" s="8"/>
      <c r="O55" s="3"/>
      <c r="P55" s="8"/>
      <c r="Q55" s="3"/>
      <c r="R55" s="8"/>
      <c r="S55" s="8"/>
      <c r="T55" s="3"/>
      <c r="U55" s="8">
        <v>4</v>
      </c>
      <c r="V55" s="3">
        <v>2</v>
      </c>
      <c r="W55" s="3">
        <v>4</v>
      </c>
      <c r="X55" s="3">
        <v>2</v>
      </c>
      <c r="Y55" s="8"/>
      <c r="Z55" s="3">
        <v>1</v>
      </c>
      <c r="AA55" s="8"/>
      <c r="AB55" s="3"/>
      <c r="AC55" s="3"/>
      <c r="AD55" s="3"/>
      <c r="AE55" s="8"/>
      <c r="AF55" s="3"/>
      <c r="AG55" s="8"/>
      <c r="AH55" s="3"/>
      <c r="AI55" s="8"/>
      <c r="AJ55" s="3"/>
      <c r="AK55" s="8"/>
      <c r="AL55" s="3"/>
      <c r="AM55" s="8"/>
      <c r="AN55" s="3"/>
      <c r="AO55" s="3"/>
      <c r="AP55" s="8">
        <f t="shared" si="2"/>
        <v>12</v>
      </c>
      <c r="AQ55" s="8">
        <f t="shared" si="3"/>
        <v>5</v>
      </c>
      <c r="AR55" s="8">
        <f t="shared" si="0"/>
        <v>5</v>
      </c>
      <c r="AS55" s="8">
        <f>SUM(F55,)</f>
        <v>7</v>
      </c>
      <c r="AT55" s="8">
        <f>SUM(G55,L55,)</f>
        <v>4</v>
      </c>
      <c r="AU55" s="8"/>
      <c r="AV55" s="8"/>
      <c r="AW55" s="8">
        <f t="shared" si="1"/>
        <v>33</v>
      </c>
      <c r="AX55" s="3"/>
      <c r="AY55" s="3"/>
      <c r="AZ55" s="3"/>
      <c r="BA55" s="3"/>
      <c r="BB55" s="3"/>
      <c r="BC55" s="3"/>
      <c r="BD55" s="3"/>
      <c r="BE55" s="3"/>
    </row>
    <row r="56" spans="2:57" x14ac:dyDescent="0.3">
      <c r="B56" t="s">
        <v>731</v>
      </c>
      <c r="C56" s="8"/>
      <c r="D56" s="8"/>
      <c r="E56" s="8"/>
      <c r="F56" s="8"/>
      <c r="G56" s="8"/>
      <c r="H56" s="3"/>
      <c r="I56" s="8"/>
      <c r="J56" s="8"/>
      <c r="K56" s="8">
        <v>1</v>
      </c>
      <c r="L56" s="8"/>
      <c r="M56" s="8"/>
      <c r="N56" s="8"/>
      <c r="O56" s="3"/>
      <c r="P56" s="8"/>
      <c r="Q56" s="3"/>
      <c r="R56" s="8"/>
      <c r="S56" s="8"/>
      <c r="T56" s="3"/>
      <c r="U56" s="8"/>
      <c r="V56" s="3"/>
      <c r="W56" s="3"/>
      <c r="X56" s="3"/>
      <c r="Y56" s="8"/>
      <c r="Z56" s="3"/>
      <c r="AA56" s="8"/>
      <c r="AB56" s="3"/>
      <c r="AC56" s="3"/>
      <c r="AD56" s="3"/>
      <c r="AE56" s="8"/>
      <c r="AF56" s="3"/>
      <c r="AG56" s="8"/>
      <c r="AH56" s="3"/>
      <c r="AI56" s="8"/>
      <c r="AJ56" s="3"/>
      <c r="AK56" s="8"/>
      <c r="AL56" s="3"/>
      <c r="AM56" s="8"/>
      <c r="AN56" s="3"/>
      <c r="AO56" s="3"/>
      <c r="AP56" s="8"/>
      <c r="AQ56" s="8"/>
      <c r="AR56" s="8">
        <f t="shared" si="0"/>
        <v>1</v>
      </c>
      <c r="AS56" s="8"/>
      <c r="AT56" s="8"/>
      <c r="AU56" s="8"/>
      <c r="AV56" s="8"/>
      <c r="AW56" s="8">
        <f t="shared" si="1"/>
        <v>1</v>
      </c>
      <c r="AX56" s="3"/>
      <c r="AY56" s="3"/>
      <c r="AZ56" s="3"/>
      <c r="BA56" s="3"/>
      <c r="BB56" s="3"/>
      <c r="BC56" s="3"/>
      <c r="BD56" s="3"/>
      <c r="BE56" s="3"/>
    </row>
    <row r="57" spans="2:57" x14ac:dyDescent="0.3">
      <c r="B57" t="s">
        <v>737</v>
      </c>
      <c r="C57" s="8"/>
      <c r="D57" s="8"/>
      <c r="E57" s="8"/>
      <c r="F57" s="8"/>
      <c r="G57" s="8"/>
      <c r="H57" s="3"/>
      <c r="I57" s="8"/>
      <c r="J57" s="8"/>
      <c r="K57" s="8">
        <v>1</v>
      </c>
      <c r="L57" s="8"/>
      <c r="M57" s="8"/>
      <c r="N57" s="8"/>
      <c r="O57" s="3"/>
      <c r="P57" s="8"/>
      <c r="Q57" s="3"/>
      <c r="R57" s="8"/>
      <c r="S57" s="8"/>
      <c r="T57" s="3"/>
      <c r="U57" s="8"/>
      <c r="V57" s="3"/>
      <c r="W57" s="3"/>
      <c r="X57" s="3"/>
      <c r="Y57" s="8"/>
      <c r="Z57" s="3"/>
      <c r="AA57" s="8"/>
      <c r="AB57" s="3"/>
      <c r="AC57" s="3"/>
      <c r="AD57" s="3"/>
      <c r="AE57" s="8"/>
      <c r="AF57" s="3"/>
      <c r="AG57" s="8"/>
      <c r="AH57" s="3"/>
      <c r="AI57" s="8"/>
      <c r="AJ57" s="3"/>
      <c r="AK57" s="8"/>
      <c r="AL57" s="3"/>
      <c r="AM57" s="8"/>
      <c r="AN57" s="3"/>
      <c r="AO57" s="3"/>
      <c r="AP57" s="8"/>
      <c r="AQ57" s="8"/>
      <c r="AR57" s="8">
        <f t="shared" si="0"/>
        <v>1</v>
      </c>
      <c r="AS57" s="8"/>
      <c r="AT57" s="8"/>
      <c r="AU57" s="8"/>
      <c r="AV57" s="8"/>
      <c r="AW57" s="8">
        <f t="shared" si="1"/>
        <v>1</v>
      </c>
      <c r="AX57" s="3"/>
      <c r="AY57" s="3"/>
      <c r="AZ57" s="3"/>
      <c r="BA57" s="3"/>
      <c r="BB57" s="3"/>
      <c r="BC57" s="3"/>
      <c r="BD57" s="3"/>
      <c r="BE57" s="3"/>
    </row>
    <row r="58" spans="2:57" x14ac:dyDescent="0.3">
      <c r="B58" t="s">
        <v>743</v>
      </c>
      <c r="C58" s="8"/>
      <c r="D58" s="8"/>
      <c r="E58" s="8"/>
      <c r="F58" s="8"/>
      <c r="G58" s="8"/>
      <c r="H58" s="3"/>
      <c r="I58" s="8"/>
      <c r="J58" s="8"/>
      <c r="K58" s="8"/>
      <c r="L58" s="8"/>
      <c r="M58" s="8"/>
      <c r="N58" s="8"/>
      <c r="O58" s="3"/>
      <c r="P58" s="8"/>
      <c r="Q58" s="3"/>
      <c r="R58" s="8">
        <v>1</v>
      </c>
      <c r="S58" s="8"/>
      <c r="T58" s="3"/>
      <c r="U58" s="8"/>
      <c r="V58" s="3"/>
      <c r="W58" s="3"/>
      <c r="X58" s="3"/>
      <c r="Y58" s="8"/>
      <c r="Z58" s="3"/>
      <c r="AA58" s="8"/>
      <c r="AB58" s="3"/>
      <c r="AC58" s="3"/>
      <c r="AD58" s="3"/>
      <c r="AE58" s="8"/>
      <c r="AF58" s="3"/>
      <c r="AG58" s="8"/>
      <c r="AH58" s="3"/>
      <c r="AI58" s="8"/>
      <c r="AJ58" s="3"/>
      <c r="AK58" s="8"/>
      <c r="AL58" s="3"/>
      <c r="AM58" s="8"/>
      <c r="AN58" s="3"/>
      <c r="AO58" s="3"/>
      <c r="AP58" s="8"/>
      <c r="AQ58" s="8">
        <f t="shared" si="3"/>
        <v>1</v>
      </c>
      <c r="AR58" s="8"/>
      <c r="AS58" s="8"/>
      <c r="AT58" s="8"/>
      <c r="AU58" s="8"/>
      <c r="AV58" s="8"/>
      <c r="AW58" s="8">
        <f t="shared" si="1"/>
        <v>1</v>
      </c>
      <c r="AX58" s="3"/>
      <c r="AY58" s="3"/>
      <c r="AZ58" s="3"/>
      <c r="BA58" s="3"/>
      <c r="BB58" s="3"/>
      <c r="BC58" s="3"/>
      <c r="BD58" s="3"/>
      <c r="BE58" s="3"/>
    </row>
    <row r="59" spans="2:57" x14ac:dyDescent="0.3">
      <c r="B59" t="s">
        <v>751</v>
      </c>
      <c r="C59" s="8">
        <v>3</v>
      </c>
      <c r="D59" s="8"/>
      <c r="E59" s="8">
        <v>1</v>
      </c>
      <c r="F59" s="8"/>
      <c r="G59" s="8"/>
      <c r="H59" s="3"/>
      <c r="I59" s="8"/>
      <c r="J59" s="8"/>
      <c r="K59" s="8"/>
      <c r="L59" s="8"/>
      <c r="M59" s="8"/>
      <c r="N59" s="8"/>
      <c r="O59" s="3"/>
      <c r="P59" s="8"/>
      <c r="Q59" s="3"/>
      <c r="R59" s="8"/>
      <c r="S59" s="8"/>
      <c r="T59" s="3"/>
      <c r="U59" s="8"/>
      <c r="V59" s="3"/>
      <c r="W59" s="3"/>
      <c r="X59" s="3"/>
      <c r="Y59" s="8"/>
      <c r="Z59" s="3"/>
      <c r="AA59" s="8"/>
      <c r="AB59" s="3"/>
      <c r="AC59" s="3"/>
      <c r="AD59" s="3"/>
      <c r="AE59" s="8"/>
      <c r="AF59" s="3"/>
      <c r="AG59" s="8"/>
      <c r="AH59" s="3"/>
      <c r="AI59" s="8"/>
      <c r="AJ59" s="3"/>
      <c r="AK59" s="8"/>
      <c r="AL59" s="3"/>
      <c r="AM59" s="8"/>
      <c r="AN59" s="3"/>
      <c r="AO59" s="3"/>
      <c r="AP59" s="8">
        <f t="shared" si="2"/>
        <v>3</v>
      </c>
      <c r="AQ59" s="8"/>
      <c r="AR59" s="8">
        <f t="shared" si="0"/>
        <v>1</v>
      </c>
      <c r="AS59" s="8"/>
      <c r="AT59" s="8"/>
      <c r="AU59" s="8"/>
      <c r="AV59" s="8"/>
      <c r="AW59" s="8">
        <f t="shared" si="1"/>
        <v>4</v>
      </c>
    </row>
    <row r="60" spans="2:57" x14ac:dyDescent="0.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row>
    <row r="61" spans="2:57" x14ac:dyDescent="0.3">
      <c r="B61" s="9" t="s">
        <v>776</v>
      </c>
      <c r="C61" s="8">
        <f t="shared" ref="C61:AW61" si="4">SUM(C5:C59)</f>
        <v>17</v>
      </c>
      <c r="D61" s="8">
        <f t="shared" si="4"/>
        <v>3</v>
      </c>
      <c r="E61" s="8">
        <f t="shared" si="4"/>
        <v>21</v>
      </c>
      <c r="F61" s="8">
        <f t="shared" si="4"/>
        <v>7</v>
      </c>
      <c r="G61" s="8">
        <f t="shared" si="4"/>
        <v>3</v>
      </c>
      <c r="H61" s="8">
        <f t="shared" si="4"/>
        <v>1</v>
      </c>
      <c r="I61" s="8">
        <f t="shared" si="4"/>
        <v>0</v>
      </c>
      <c r="J61" s="8">
        <f t="shared" si="4"/>
        <v>4</v>
      </c>
      <c r="K61" s="8">
        <f t="shared" si="4"/>
        <v>13</v>
      </c>
      <c r="L61" s="8">
        <f t="shared" si="4"/>
        <v>1</v>
      </c>
      <c r="M61" s="8">
        <f t="shared" si="4"/>
        <v>3</v>
      </c>
      <c r="N61" s="8">
        <f t="shared" si="4"/>
        <v>3</v>
      </c>
      <c r="O61" s="8">
        <f t="shared" si="4"/>
        <v>1</v>
      </c>
      <c r="P61" s="8">
        <f t="shared" si="4"/>
        <v>1</v>
      </c>
      <c r="Q61" s="8">
        <f t="shared" si="4"/>
        <v>1</v>
      </c>
      <c r="R61" s="8">
        <f t="shared" si="4"/>
        <v>8</v>
      </c>
      <c r="S61" s="8">
        <f t="shared" si="4"/>
        <v>2</v>
      </c>
      <c r="T61" s="8">
        <f t="shared" si="4"/>
        <v>1</v>
      </c>
      <c r="U61" s="8">
        <f t="shared" si="4"/>
        <v>13</v>
      </c>
      <c r="V61" s="8">
        <f t="shared" si="4"/>
        <v>18</v>
      </c>
      <c r="W61" s="8">
        <f t="shared" si="4"/>
        <v>26</v>
      </c>
      <c r="X61" s="8">
        <f t="shared" si="4"/>
        <v>18</v>
      </c>
      <c r="Y61" s="8">
        <f t="shared" si="4"/>
        <v>1</v>
      </c>
      <c r="Z61" s="8">
        <f t="shared" si="4"/>
        <v>1</v>
      </c>
      <c r="AA61" s="8">
        <f t="shared" si="4"/>
        <v>9</v>
      </c>
      <c r="AB61" s="8">
        <f t="shared" si="4"/>
        <v>2</v>
      </c>
      <c r="AC61" s="8">
        <f t="shared" si="4"/>
        <v>5</v>
      </c>
      <c r="AD61" s="8">
        <f t="shared" si="4"/>
        <v>1</v>
      </c>
      <c r="AE61" s="8">
        <f t="shared" si="4"/>
        <v>6</v>
      </c>
      <c r="AF61" s="8">
        <f t="shared" si="4"/>
        <v>1</v>
      </c>
      <c r="AG61" s="8">
        <f t="shared" si="4"/>
        <v>1</v>
      </c>
      <c r="AH61" s="8">
        <f t="shared" si="4"/>
        <v>1</v>
      </c>
      <c r="AI61" s="8">
        <f t="shared" si="4"/>
        <v>5</v>
      </c>
      <c r="AJ61" s="8">
        <f t="shared" si="4"/>
        <v>1</v>
      </c>
      <c r="AK61" s="8">
        <f t="shared" si="4"/>
        <v>12</v>
      </c>
      <c r="AL61" s="8">
        <f t="shared" si="4"/>
        <v>1</v>
      </c>
      <c r="AM61" s="8">
        <f t="shared" si="4"/>
        <v>1</v>
      </c>
      <c r="AN61" s="8">
        <f t="shared" si="4"/>
        <v>2</v>
      </c>
      <c r="AO61" s="8">
        <f t="shared" si="4"/>
        <v>0</v>
      </c>
      <c r="AP61" s="8">
        <f t="shared" si="4"/>
        <v>69</v>
      </c>
      <c r="AQ61" s="8">
        <f t="shared" si="4"/>
        <v>56</v>
      </c>
      <c r="AR61" s="8">
        <f t="shared" si="4"/>
        <v>73</v>
      </c>
      <c r="AS61" s="8">
        <f t="shared" si="4"/>
        <v>7</v>
      </c>
      <c r="AT61" s="8">
        <f t="shared" si="4"/>
        <v>4</v>
      </c>
      <c r="AU61" s="8">
        <f t="shared" si="4"/>
        <v>3</v>
      </c>
      <c r="AV61" s="8">
        <f t="shared" si="4"/>
        <v>3</v>
      </c>
      <c r="AW61" s="8">
        <f t="shared" si="4"/>
        <v>215</v>
      </c>
    </row>
  </sheetData>
  <autoFilter ref="B4:AW59" xr:uid="{ECAA838B-C3EA-46F5-B4CD-22FEEE80580A}">
    <sortState ref="B5:AW59">
      <sortCondition ref="B4:B59"/>
    </sortState>
  </autoFilter>
  <mergeCells count="8">
    <mergeCell ref="AP3:AV3"/>
    <mergeCell ref="C2:AW2"/>
    <mergeCell ref="C3:G3"/>
    <mergeCell ref="I3:N3"/>
    <mergeCell ref="R3:S3"/>
    <mergeCell ref="V3:X3"/>
    <mergeCell ref="AB3:AD3"/>
    <mergeCell ref="AN3:AO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483D1-3922-4F5F-BB4D-6D6132344FFC}">
  <dimension ref="B1:BQ60"/>
  <sheetViews>
    <sheetView tabSelected="1" zoomScale="50" zoomScaleNormal="50" workbookViewId="0">
      <pane xSplit="42" ySplit="4" topLeftCell="AQ5" activePane="bottomRight" state="frozen"/>
      <selection pane="topRight" activeCell="AQ1" sqref="AQ1"/>
      <selection pane="bottomLeft" activeCell="A5" sqref="A5"/>
      <selection pane="bottomRight" activeCell="BB29" sqref="BB29"/>
    </sheetView>
  </sheetViews>
  <sheetFormatPr defaultRowHeight="14.4" x14ac:dyDescent="0.3"/>
  <cols>
    <col min="1" max="1" width="4.5546875" customWidth="1"/>
    <col min="2" max="2" width="41.33203125" customWidth="1"/>
    <col min="3" max="3" width="41.33203125" hidden="1" customWidth="1"/>
    <col min="4" max="4" width="10.44140625" hidden="1" customWidth="1"/>
    <col min="5" max="8" width="0" hidden="1" customWidth="1"/>
    <col min="9" max="9" width="11.109375" hidden="1" customWidth="1"/>
    <col min="10" max="10" width="10.88671875" hidden="1" customWidth="1"/>
    <col min="11" max="21" width="0" hidden="1" customWidth="1"/>
    <col min="22" max="22" width="11" hidden="1" customWidth="1"/>
    <col min="23" max="23" width="10.6640625" hidden="1" customWidth="1"/>
    <col min="24" max="25" width="0" hidden="1" customWidth="1"/>
    <col min="26" max="26" width="11.44140625" hidden="1" customWidth="1"/>
    <col min="27" max="27" width="0" hidden="1" customWidth="1"/>
    <col min="28" max="29" width="10.109375" hidden="1" customWidth="1"/>
    <col min="30" max="32" width="0" hidden="1" customWidth="1"/>
    <col min="33" max="33" width="10.88671875" hidden="1" customWidth="1"/>
    <col min="34" max="34" width="10.44140625" hidden="1" customWidth="1"/>
    <col min="35" max="35" width="11.109375" hidden="1" customWidth="1"/>
    <col min="36" max="37" width="10.33203125" hidden="1" customWidth="1"/>
    <col min="38" max="38" width="10.88671875" hidden="1" customWidth="1"/>
    <col min="39" max="39" width="15.109375" hidden="1" customWidth="1"/>
    <col min="40" max="40" width="0" hidden="1" customWidth="1"/>
    <col min="41" max="41" width="2.5546875" hidden="1" customWidth="1"/>
    <col min="42" max="42" width="5.5546875" hidden="1" customWidth="1"/>
    <col min="43" max="43" width="10.6640625" customWidth="1"/>
    <col min="48" max="48" width="13.5546875" customWidth="1"/>
    <col min="49" max="49" width="10.44140625" customWidth="1"/>
  </cols>
  <sheetData>
    <row r="1" spans="2:69" ht="15" thickBot="1" x14ac:dyDescent="0.35"/>
    <row r="2" spans="2:69" ht="37.200000000000003" customHeight="1" x14ac:dyDescent="0.3">
      <c r="B2" s="10"/>
      <c r="C2" s="20"/>
      <c r="D2" s="64" t="s">
        <v>807</v>
      </c>
      <c r="E2" s="65"/>
      <c r="F2" s="65"/>
      <c r="G2" s="65"/>
      <c r="H2" s="65"/>
      <c r="I2" s="65"/>
      <c r="J2" s="65"/>
      <c r="K2" s="65"/>
      <c r="L2" s="65"/>
      <c r="M2" s="65"/>
      <c r="N2" s="65"/>
      <c r="O2" s="65"/>
      <c r="P2" s="65"/>
      <c r="Q2" s="65"/>
      <c r="R2" s="65"/>
      <c r="S2" s="65"/>
      <c r="T2" s="65"/>
      <c r="U2" s="65"/>
      <c r="V2" s="65"/>
      <c r="W2" s="65"/>
      <c r="X2" s="65"/>
      <c r="Y2" s="65"/>
      <c r="Z2" s="65"/>
      <c r="AA2" s="65"/>
      <c r="AB2" s="65"/>
      <c r="AC2" s="65"/>
      <c r="AD2" s="65"/>
      <c r="AE2" s="65"/>
      <c r="AF2" s="65"/>
      <c r="AG2" s="65"/>
      <c r="AH2" s="65"/>
      <c r="AI2" s="65"/>
      <c r="AJ2" s="65"/>
      <c r="AK2" s="65"/>
      <c r="AL2" s="65"/>
      <c r="AM2" s="65"/>
      <c r="AN2" s="65"/>
      <c r="AO2" s="65"/>
      <c r="AP2" s="65"/>
      <c r="AQ2" s="65"/>
      <c r="AR2" s="65"/>
      <c r="AS2" s="65"/>
      <c r="AT2" s="65"/>
      <c r="AU2" s="65"/>
      <c r="AV2" s="65"/>
      <c r="AW2" s="65"/>
      <c r="AX2" s="66"/>
    </row>
    <row r="3" spans="2:69" ht="86.4" hidden="1" x14ac:dyDescent="0.3">
      <c r="B3" s="21"/>
      <c r="C3" s="15"/>
      <c r="D3" s="57" t="s">
        <v>781</v>
      </c>
      <c r="E3" s="67"/>
      <c r="F3" s="67"/>
      <c r="G3" s="67"/>
      <c r="H3" s="67"/>
      <c r="I3" s="32" t="s">
        <v>782</v>
      </c>
      <c r="J3" s="57" t="s">
        <v>783</v>
      </c>
      <c r="K3" s="67"/>
      <c r="L3" s="67"/>
      <c r="M3" s="67"/>
      <c r="N3" s="67"/>
      <c r="O3" s="67"/>
      <c r="P3" s="32" t="s">
        <v>784</v>
      </c>
      <c r="Q3" s="30" t="s">
        <v>785</v>
      </c>
      <c r="R3" s="32" t="s">
        <v>786</v>
      </c>
      <c r="S3" s="57" t="s">
        <v>787</v>
      </c>
      <c r="T3" s="67"/>
      <c r="U3" s="32" t="s">
        <v>788</v>
      </c>
      <c r="V3" s="30" t="s">
        <v>789</v>
      </c>
      <c r="W3" s="68" t="s">
        <v>790</v>
      </c>
      <c r="X3" s="69"/>
      <c r="Y3" s="69"/>
      <c r="Z3" s="30" t="s">
        <v>791</v>
      </c>
      <c r="AA3" s="32" t="s">
        <v>792</v>
      </c>
      <c r="AB3" s="30" t="s">
        <v>793</v>
      </c>
      <c r="AC3" s="68" t="s">
        <v>794</v>
      </c>
      <c r="AD3" s="69"/>
      <c r="AE3" s="69"/>
      <c r="AF3" s="30" t="s">
        <v>795</v>
      </c>
      <c r="AG3" s="32" t="s">
        <v>796</v>
      </c>
      <c r="AH3" s="30" t="s">
        <v>797</v>
      </c>
      <c r="AI3" s="32" t="s">
        <v>798</v>
      </c>
      <c r="AJ3" s="30" t="s">
        <v>799</v>
      </c>
      <c r="AK3" s="32" t="s">
        <v>800</v>
      </c>
      <c r="AL3" s="30" t="s">
        <v>801</v>
      </c>
      <c r="AM3" s="32" t="s">
        <v>802</v>
      </c>
      <c r="AN3" s="30" t="s">
        <v>803</v>
      </c>
      <c r="AO3" s="68" t="s">
        <v>804</v>
      </c>
      <c r="AP3" s="68"/>
      <c r="AQ3" s="57" t="s">
        <v>805</v>
      </c>
      <c r="AR3" s="57"/>
      <c r="AS3" s="57"/>
      <c r="AT3" s="57"/>
      <c r="AU3" s="57"/>
      <c r="AV3" s="57"/>
      <c r="AW3" s="57"/>
      <c r="AX3" s="22"/>
    </row>
    <row r="4" spans="2:69" ht="100.8" x14ac:dyDescent="0.3">
      <c r="B4" s="23" t="s">
        <v>778</v>
      </c>
      <c r="C4" s="33"/>
      <c r="D4" s="31" t="s">
        <v>33</v>
      </c>
      <c r="E4" s="31" t="s">
        <v>56</v>
      </c>
      <c r="F4" s="31" t="s">
        <v>22</v>
      </c>
      <c r="G4" s="30" t="s">
        <v>767</v>
      </c>
      <c r="H4" s="30" t="s">
        <v>768</v>
      </c>
      <c r="I4" s="33" t="s">
        <v>56</v>
      </c>
      <c r="J4" s="31" t="s">
        <v>33</v>
      </c>
      <c r="K4" s="31" t="s">
        <v>56</v>
      </c>
      <c r="L4" s="31" t="s">
        <v>22</v>
      </c>
      <c r="M4" s="30" t="s">
        <v>769</v>
      </c>
      <c r="N4" s="30" t="s">
        <v>770</v>
      </c>
      <c r="O4" s="30" t="s">
        <v>771</v>
      </c>
      <c r="P4" s="32" t="s">
        <v>56</v>
      </c>
      <c r="Q4" s="30" t="s">
        <v>22</v>
      </c>
      <c r="R4" s="32" t="s">
        <v>22</v>
      </c>
      <c r="S4" s="30" t="s">
        <v>56</v>
      </c>
      <c r="T4" s="30" t="s">
        <v>22</v>
      </c>
      <c r="U4" s="32" t="s">
        <v>22</v>
      </c>
      <c r="V4" s="30" t="s">
        <v>33</v>
      </c>
      <c r="W4" s="32" t="s">
        <v>33</v>
      </c>
      <c r="X4" s="32" t="s">
        <v>56</v>
      </c>
      <c r="Y4" s="32" t="s">
        <v>22</v>
      </c>
      <c r="Z4" s="30" t="s">
        <v>33</v>
      </c>
      <c r="AA4" s="32" t="s">
        <v>56</v>
      </c>
      <c r="AB4" s="30" t="s">
        <v>33</v>
      </c>
      <c r="AC4" s="32" t="s">
        <v>33</v>
      </c>
      <c r="AD4" s="32" t="s">
        <v>56</v>
      </c>
      <c r="AE4" s="32" t="s">
        <v>22</v>
      </c>
      <c r="AF4" s="30" t="s">
        <v>56</v>
      </c>
      <c r="AG4" s="32" t="s">
        <v>33</v>
      </c>
      <c r="AH4" s="30" t="s">
        <v>33</v>
      </c>
      <c r="AI4" s="32" t="s">
        <v>56</v>
      </c>
      <c r="AJ4" s="30" t="s">
        <v>33</v>
      </c>
      <c r="AK4" s="32" t="s">
        <v>22</v>
      </c>
      <c r="AL4" s="30" t="s">
        <v>22</v>
      </c>
      <c r="AM4" s="32" t="s">
        <v>22</v>
      </c>
      <c r="AN4" s="30" t="s">
        <v>22</v>
      </c>
      <c r="AO4" s="32" t="s">
        <v>33</v>
      </c>
      <c r="AP4" s="32" t="s">
        <v>22</v>
      </c>
      <c r="AQ4" s="31" t="s">
        <v>33</v>
      </c>
      <c r="AR4" s="31" t="s">
        <v>56</v>
      </c>
      <c r="AS4" s="31" t="s">
        <v>22</v>
      </c>
      <c r="AT4" s="30" t="s">
        <v>767</v>
      </c>
      <c r="AU4" s="30" t="s">
        <v>768</v>
      </c>
      <c r="AV4" s="30" t="s">
        <v>811</v>
      </c>
      <c r="AW4" s="30" t="s">
        <v>812</v>
      </c>
      <c r="AX4" s="24" t="s">
        <v>777</v>
      </c>
      <c r="BQ4" s="49" t="s">
        <v>1033</v>
      </c>
    </row>
    <row r="5" spans="2:69" x14ac:dyDescent="0.3">
      <c r="B5" s="21" t="s">
        <v>39</v>
      </c>
      <c r="C5" s="15"/>
      <c r="D5" s="25"/>
      <c r="E5" s="25"/>
      <c r="F5" s="25"/>
      <c r="G5" s="25"/>
      <c r="H5" s="25"/>
      <c r="I5" s="26"/>
      <c r="J5" s="25"/>
      <c r="K5" s="25"/>
      <c r="L5" s="25"/>
      <c r="M5" s="25"/>
      <c r="N5" s="25"/>
      <c r="O5" s="25"/>
      <c r="P5" s="26"/>
      <c r="Q5" s="25"/>
      <c r="R5" s="26"/>
      <c r="S5" s="25">
        <v>1</v>
      </c>
      <c r="T5" s="25"/>
      <c r="U5" s="26"/>
      <c r="V5" s="25"/>
      <c r="W5" s="26"/>
      <c r="X5" s="26"/>
      <c r="Y5" s="26"/>
      <c r="Z5" s="25"/>
      <c r="AA5" s="26"/>
      <c r="AB5" s="25"/>
      <c r="AC5" s="26"/>
      <c r="AD5" s="26"/>
      <c r="AE5" s="26"/>
      <c r="AF5" s="25"/>
      <c r="AG5" s="26"/>
      <c r="AH5" s="25"/>
      <c r="AI5" s="26"/>
      <c r="AJ5" s="25"/>
      <c r="AK5" s="26"/>
      <c r="AL5" s="25"/>
      <c r="AM5" s="26"/>
      <c r="AN5" s="25"/>
      <c r="AO5" s="26"/>
      <c r="AP5" s="26"/>
      <c r="AQ5" s="25">
        <v>1</v>
      </c>
      <c r="AR5" s="25"/>
      <c r="AS5" s="25"/>
      <c r="AT5" s="25"/>
      <c r="AU5" s="25"/>
      <c r="AV5" s="25"/>
      <c r="AW5" s="25"/>
      <c r="AX5" s="36">
        <v>1</v>
      </c>
      <c r="AY5" s="3"/>
      <c r="AZ5" s="3"/>
      <c r="BA5" s="3"/>
      <c r="BB5" s="3"/>
      <c r="BC5" s="3"/>
      <c r="BD5" s="3"/>
      <c r="BE5" s="3"/>
      <c r="BF5" s="3"/>
    </row>
    <row r="6" spans="2:69" x14ac:dyDescent="0.3">
      <c r="B6" s="21" t="s">
        <v>48</v>
      </c>
      <c r="C6" s="15"/>
      <c r="D6" s="25"/>
      <c r="E6" s="25"/>
      <c r="F6" s="25"/>
      <c r="G6" s="25"/>
      <c r="H6" s="25"/>
      <c r="I6" s="26">
        <v>1</v>
      </c>
      <c r="J6" s="25"/>
      <c r="K6" s="25"/>
      <c r="L6" s="25"/>
      <c r="M6" s="25"/>
      <c r="N6" s="25"/>
      <c r="O6" s="25"/>
      <c r="P6" s="26"/>
      <c r="Q6" s="25"/>
      <c r="R6" s="26"/>
      <c r="S6" s="25"/>
      <c r="T6" s="25"/>
      <c r="U6" s="26"/>
      <c r="V6" s="25"/>
      <c r="W6" s="26"/>
      <c r="X6" s="26"/>
      <c r="Y6" s="26"/>
      <c r="Z6" s="25"/>
      <c r="AA6" s="26"/>
      <c r="AB6" s="25"/>
      <c r="AC6" s="26"/>
      <c r="AD6" s="26"/>
      <c r="AE6" s="26"/>
      <c r="AF6" s="25"/>
      <c r="AG6" s="26"/>
      <c r="AH6" s="25"/>
      <c r="AI6" s="26"/>
      <c r="AJ6" s="25"/>
      <c r="AK6" s="26"/>
      <c r="AL6" s="25"/>
      <c r="AM6" s="26"/>
      <c r="AN6" s="25"/>
      <c r="AO6" s="26"/>
      <c r="AP6" s="26"/>
      <c r="AQ6" s="25"/>
      <c r="AR6" s="25"/>
      <c r="AS6" s="25">
        <v>1</v>
      </c>
      <c r="AT6" s="25"/>
      <c r="AU6" s="25"/>
      <c r="AV6" s="25"/>
      <c r="AW6" s="25"/>
      <c r="AX6" s="36">
        <v>1</v>
      </c>
      <c r="AY6" s="3"/>
      <c r="AZ6" s="3"/>
      <c r="BA6" s="3"/>
      <c r="BB6" s="3"/>
      <c r="BC6" s="3"/>
      <c r="BD6" s="3"/>
      <c r="BE6" s="3"/>
      <c r="BF6" s="3"/>
    </row>
    <row r="7" spans="2:69" x14ac:dyDescent="0.3">
      <c r="B7" s="21" t="s">
        <v>813</v>
      </c>
      <c r="C7" s="15"/>
      <c r="D7" s="25"/>
      <c r="E7" s="25"/>
      <c r="F7" s="25">
        <v>1</v>
      </c>
      <c r="G7" s="25"/>
      <c r="H7" s="25"/>
      <c r="I7" s="26"/>
      <c r="J7" s="25"/>
      <c r="K7" s="25"/>
      <c r="L7" s="25"/>
      <c r="M7" s="25"/>
      <c r="N7" s="25"/>
      <c r="O7" s="25"/>
      <c r="P7" s="26"/>
      <c r="Q7" s="25"/>
      <c r="R7" s="26"/>
      <c r="S7" s="25"/>
      <c r="T7" s="25"/>
      <c r="U7" s="26"/>
      <c r="V7" s="25"/>
      <c r="W7" s="26"/>
      <c r="X7" s="26"/>
      <c r="Y7" s="26"/>
      <c r="Z7" s="25"/>
      <c r="AA7" s="26"/>
      <c r="AB7" s="25"/>
      <c r="AC7" s="26"/>
      <c r="AD7" s="26"/>
      <c r="AE7" s="26"/>
      <c r="AF7" s="25"/>
      <c r="AG7" s="26"/>
      <c r="AH7" s="25"/>
      <c r="AI7" s="26"/>
      <c r="AJ7" s="25"/>
      <c r="AK7" s="26"/>
      <c r="AL7" s="25"/>
      <c r="AM7" s="26"/>
      <c r="AN7" s="25"/>
      <c r="AO7" s="26"/>
      <c r="AP7" s="26"/>
      <c r="AQ7" s="25">
        <v>1</v>
      </c>
      <c r="AR7" s="25"/>
      <c r="AS7" s="25"/>
      <c r="AT7" s="25"/>
      <c r="AU7" s="25"/>
      <c r="AV7" s="25"/>
      <c r="AW7" s="25"/>
      <c r="AX7" s="36">
        <v>1</v>
      </c>
      <c r="AY7" s="3"/>
      <c r="AZ7" s="3"/>
      <c r="BA7" s="3"/>
      <c r="BB7" s="3"/>
      <c r="BC7" s="3"/>
      <c r="BD7" s="3"/>
      <c r="BE7" s="3"/>
      <c r="BF7" s="3"/>
    </row>
    <row r="8" spans="2:69" x14ac:dyDescent="0.3">
      <c r="B8" s="21" t="s">
        <v>137</v>
      </c>
      <c r="C8" s="15"/>
      <c r="D8" s="25"/>
      <c r="E8" s="25"/>
      <c r="F8" s="25"/>
      <c r="G8" s="25"/>
      <c r="H8" s="25"/>
      <c r="I8" s="26"/>
      <c r="J8" s="25"/>
      <c r="K8" s="25"/>
      <c r="L8" s="25"/>
      <c r="M8" s="25"/>
      <c r="N8" s="25"/>
      <c r="O8" s="25"/>
      <c r="P8" s="26"/>
      <c r="Q8" s="25"/>
      <c r="R8" s="26"/>
      <c r="S8" s="25"/>
      <c r="T8" s="25"/>
      <c r="U8" s="26"/>
      <c r="V8" s="25"/>
      <c r="W8" s="26"/>
      <c r="X8" s="26"/>
      <c r="Y8" s="26"/>
      <c r="Z8" s="25"/>
      <c r="AA8" s="26"/>
      <c r="AB8" s="25"/>
      <c r="AC8" s="26"/>
      <c r="AD8" s="26"/>
      <c r="AE8" s="26"/>
      <c r="AF8" s="25"/>
      <c r="AG8" s="26"/>
      <c r="AH8" s="25"/>
      <c r="AI8" s="26"/>
      <c r="AJ8" s="25"/>
      <c r="AK8" s="26"/>
      <c r="AL8" s="25">
        <v>1</v>
      </c>
      <c r="AM8" s="26"/>
      <c r="AN8" s="25"/>
      <c r="AO8" s="26"/>
      <c r="AP8" s="26"/>
      <c r="AQ8" s="25"/>
      <c r="AR8" s="25">
        <v>1</v>
      </c>
      <c r="AS8" s="25"/>
      <c r="AT8" s="25"/>
      <c r="AU8" s="25"/>
      <c r="AV8" s="25"/>
      <c r="AW8" s="25"/>
      <c r="AX8" s="36">
        <v>1</v>
      </c>
      <c r="AY8" s="3"/>
      <c r="AZ8" s="3"/>
      <c r="BA8" s="3"/>
      <c r="BB8" s="3"/>
      <c r="BC8" s="3"/>
      <c r="BD8" s="3"/>
      <c r="BE8" s="3"/>
      <c r="BF8" s="3"/>
    </row>
    <row r="9" spans="2:69" x14ac:dyDescent="0.3">
      <c r="B9" s="21" t="s">
        <v>814</v>
      </c>
      <c r="C9" s="15"/>
      <c r="D9" s="25"/>
      <c r="E9" s="25"/>
      <c r="F9" s="25"/>
      <c r="G9" s="25"/>
      <c r="H9" s="25"/>
      <c r="I9" s="26"/>
      <c r="J9" s="25"/>
      <c r="K9" s="25"/>
      <c r="L9" s="25"/>
      <c r="M9" s="25"/>
      <c r="N9" s="25"/>
      <c r="O9" s="25"/>
      <c r="P9" s="26"/>
      <c r="Q9" s="25"/>
      <c r="R9" s="26"/>
      <c r="S9" s="25"/>
      <c r="T9" s="25"/>
      <c r="U9" s="26"/>
      <c r="V9" s="25"/>
      <c r="W9" s="26"/>
      <c r="X9" s="26"/>
      <c r="Y9" s="26">
        <v>1</v>
      </c>
      <c r="Z9" s="25"/>
      <c r="AA9" s="26"/>
      <c r="AB9" s="25"/>
      <c r="AC9" s="26"/>
      <c r="AD9" s="26"/>
      <c r="AE9" s="26"/>
      <c r="AF9" s="25"/>
      <c r="AG9" s="26"/>
      <c r="AH9" s="25"/>
      <c r="AI9" s="26"/>
      <c r="AJ9" s="25"/>
      <c r="AK9" s="26"/>
      <c r="AL9" s="25">
        <v>1</v>
      </c>
      <c r="AM9" s="26"/>
      <c r="AN9" s="25"/>
      <c r="AO9" s="26"/>
      <c r="AP9" s="26"/>
      <c r="AQ9" s="25"/>
      <c r="AR9" s="25"/>
      <c r="AS9" s="25">
        <v>1</v>
      </c>
      <c r="AT9" s="25"/>
      <c r="AU9" s="25"/>
      <c r="AV9" s="25"/>
      <c r="AW9" s="25"/>
      <c r="AX9" s="36">
        <v>1</v>
      </c>
      <c r="AY9" s="3"/>
      <c r="AZ9" s="3"/>
      <c r="BA9" s="3"/>
      <c r="BB9" s="3"/>
      <c r="BC9" s="3"/>
      <c r="BD9" s="3"/>
      <c r="BE9" s="3"/>
      <c r="BF9" s="3"/>
    </row>
    <row r="10" spans="2:69" x14ac:dyDescent="0.3">
      <c r="B10" s="21" t="s">
        <v>820</v>
      </c>
      <c r="C10" s="15"/>
      <c r="D10" s="25"/>
      <c r="E10" s="25"/>
      <c r="F10" s="25"/>
      <c r="G10" s="25"/>
      <c r="H10" s="25"/>
      <c r="I10" s="26"/>
      <c r="J10" s="25"/>
      <c r="K10" s="25"/>
      <c r="L10" s="25"/>
      <c r="M10" s="25"/>
      <c r="N10" s="25"/>
      <c r="O10" s="25"/>
      <c r="P10" s="26"/>
      <c r="Q10" s="25"/>
      <c r="R10" s="26"/>
      <c r="S10" s="25"/>
      <c r="T10" s="25"/>
      <c r="U10" s="26"/>
      <c r="V10" s="25"/>
      <c r="W10" s="26">
        <v>1</v>
      </c>
      <c r="X10" s="26">
        <v>1</v>
      </c>
      <c r="Y10" s="26"/>
      <c r="Z10" s="25"/>
      <c r="AA10" s="26"/>
      <c r="AB10" s="25"/>
      <c r="AC10" s="26"/>
      <c r="AD10" s="26"/>
      <c r="AE10" s="26"/>
      <c r="AF10" s="25"/>
      <c r="AG10" s="26"/>
      <c r="AH10" s="25"/>
      <c r="AI10" s="26"/>
      <c r="AJ10" s="25"/>
      <c r="AK10" s="26"/>
      <c r="AL10" s="25"/>
      <c r="AM10" s="26"/>
      <c r="AN10" s="25"/>
      <c r="AO10" s="26"/>
      <c r="AP10" s="26"/>
      <c r="AQ10" s="25"/>
      <c r="AR10" s="25"/>
      <c r="AS10" s="25">
        <v>1</v>
      </c>
      <c r="AT10" s="25"/>
      <c r="AU10" s="25"/>
      <c r="AV10" s="25"/>
      <c r="AW10" s="25"/>
      <c r="AX10" s="36">
        <v>1</v>
      </c>
      <c r="AY10" s="3"/>
      <c r="AZ10" s="3"/>
      <c r="BA10" s="3"/>
      <c r="BB10" s="3"/>
      <c r="BC10" s="3"/>
      <c r="BD10" s="3"/>
      <c r="BE10" s="3"/>
      <c r="BF10" s="3"/>
    </row>
    <row r="11" spans="2:69" x14ac:dyDescent="0.3">
      <c r="B11" s="21" t="s">
        <v>203</v>
      </c>
      <c r="C11" s="27"/>
      <c r="D11" s="25"/>
      <c r="E11" s="25"/>
      <c r="F11" s="25"/>
      <c r="G11" s="25"/>
      <c r="H11" s="25"/>
      <c r="I11" s="26"/>
      <c r="J11" s="25"/>
      <c r="K11" s="25"/>
      <c r="L11" s="25"/>
      <c r="M11" s="25"/>
      <c r="N11" s="25"/>
      <c r="O11" s="25"/>
      <c r="P11" s="26"/>
      <c r="Q11" s="25"/>
      <c r="R11" s="26"/>
      <c r="S11" s="25"/>
      <c r="T11" s="25"/>
      <c r="U11" s="26"/>
      <c r="V11" s="25"/>
      <c r="W11" s="26"/>
      <c r="X11" s="26"/>
      <c r="Y11" s="26"/>
      <c r="Z11" s="25"/>
      <c r="AA11" s="26"/>
      <c r="AB11" s="25"/>
      <c r="AC11" s="26"/>
      <c r="AD11" s="26"/>
      <c r="AE11" s="26"/>
      <c r="AF11" s="25"/>
      <c r="AG11" s="26"/>
      <c r="AH11" s="25"/>
      <c r="AI11" s="26"/>
      <c r="AJ11" s="25"/>
      <c r="AK11" s="26"/>
      <c r="AL11" s="25">
        <v>2</v>
      </c>
      <c r="AM11" s="26"/>
      <c r="AN11" s="25"/>
      <c r="AO11" s="26"/>
      <c r="AP11" s="26"/>
      <c r="AQ11" s="25"/>
      <c r="AR11" s="25">
        <v>1</v>
      </c>
      <c r="AS11" s="25"/>
      <c r="AT11" s="25"/>
      <c r="AU11" s="25"/>
      <c r="AV11" s="25"/>
      <c r="AW11" s="25"/>
      <c r="AX11" s="36">
        <v>1</v>
      </c>
      <c r="AY11" s="3"/>
      <c r="AZ11" s="3"/>
      <c r="BA11" s="3"/>
      <c r="BB11" s="3"/>
      <c r="BC11" s="3"/>
      <c r="BD11" s="3"/>
      <c r="BE11" s="3"/>
      <c r="BF11" s="3"/>
    </row>
    <row r="12" spans="2:69" x14ac:dyDescent="0.3">
      <c r="B12" s="21" t="s">
        <v>211</v>
      </c>
      <c r="C12" s="15"/>
      <c r="D12" s="25"/>
      <c r="E12" s="25"/>
      <c r="F12" s="25"/>
      <c r="G12" s="25"/>
      <c r="H12" s="25"/>
      <c r="I12" s="26"/>
      <c r="J12" s="25"/>
      <c r="K12" s="25"/>
      <c r="L12" s="25"/>
      <c r="M12" s="25"/>
      <c r="N12" s="25"/>
      <c r="O12" s="25"/>
      <c r="P12" s="26"/>
      <c r="Q12" s="25"/>
      <c r="R12" s="26"/>
      <c r="S12" s="25">
        <v>2</v>
      </c>
      <c r="T12" s="25"/>
      <c r="U12" s="26"/>
      <c r="V12" s="25"/>
      <c r="W12" s="26"/>
      <c r="X12" s="26"/>
      <c r="Y12" s="26"/>
      <c r="Z12" s="25"/>
      <c r="AA12" s="26"/>
      <c r="AB12" s="25"/>
      <c r="AC12" s="26"/>
      <c r="AD12" s="26"/>
      <c r="AE12" s="26"/>
      <c r="AF12" s="25"/>
      <c r="AG12" s="26"/>
      <c r="AH12" s="25"/>
      <c r="AI12" s="26"/>
      <c r="AJ12" s="25"/>
      <c r="AK12" s="26"/>
      <c r="AL12" s="25"/>
      <c r="AM12" s="26"/>
      <c r="AN12" s="25"/>
      <c r="AO12" s="26"/>
      <c r="AP12" s="26"/>
      <c r="AQ12" s="25">
        <v>1</v>
      </c>
      <c r="AR12" s="25"/>
      <c r="AS12" s="25"/>
      <c r="AT12" s="25"/>
      <c r="AU12" s="25"/>
      <c r="AV12" s="25">
        <v>0</v>
      </c>
      <c r="AW12" s="25"/>
      <c r="AX12" s="36">
        <v>1</v>
      </c>
      <c r="AY12" s="3"/>
      <c r="AZ12" s="3"/>
      <c r="BA12" s="3"/>
      <c r="BB12" s="3"/>
      <c r="BC12" s="3"/>
      <c r="BD12" s="3"/>
      <c r="BE12" s="3"/>
      <c r="BF12" s="3"/>
    </row>
    <row r="13" spans="2:69" x14ac:dyDescent="0.3">
      <c r="B13" s="21" t="s">
        <v>278</v>
      </c>
      <c r="C13" s="15"/>
      <c r="D13" s="25"/>
      <c r="E13" s="25"/>
      <c r="F13" s="25"/>
      <c r="G13" s="25"/>
      <c r="H13" s="25"/>
      <c r="I13" s="26"/>
      <c r="J13" s="25"/>
      <c r="K13" s="25">
        <v>1</v>
      </c>
      <c r="L13" s="25">
        <v>1</v>
      </c>
      <c r="M13" s="25"/>
      <c r="N13" s="25"/>
      <c r="O13" s="25"/>
      <c r="P13" s="26"/>
      <c r="Q13" s="25"/>
      <c r="R13" s="26"/>
      <c r="S13" s="25"/>
      <c r="T13" s="25"/>
      <c r="U13" s="26"/>
      <c r="V13" s="25"/>
      <c r="W13" s="26"/>
      <c r="X13" s="26"/>
      <c r="Y13" s="26"/>
      <c r="Z13" s="25"/>
      <c r="AA13" s="26"/>
      <c r="AB13" s="25"/>
      <c r="AC13" s="26"/>
      <c r="AD13" s="26"/>
      <c r="AE13" s="26"/>
      <c r="AF13" s="25"/>
      <c r="AG13" s="26"/>
      <c r="AH13" s="25"/>
      <c r="AI13" s="26"/>
      <c r="AJ13" s="25"/>
      <c r="AK13" s="26"/>
      <c r="AL13" s="25"/>
      <c r="AM13" s="26"/>
      <c r="AN13" s="25"/>
      <c r="AO13" s="26"/>
      <c r="AP13" s="26"/>
      <c r="AQ13" s="25">
        <v>1</v>
      </c>
      <c r="AR13" s="25"/>
      <c r="AS13" s="25"/>
      <c r="AT13" s="25"/>
      <c r="AU13" s="25"/>
      <c r="AV13" s="25"/>
      <c r="AW13" s="25"/>
      <c r="AX13" s="36">
        <v>1</v>
      </c>
      <c r="AY13" s="3"/>
      <c r="AZ13" s="3"/>
      <c r="BA13" s="3"/>
      <c r="BB13" s="3"/>
      <c r="BC13" s="3"/>
      <c r="BD13" s="3"/>
      <c r="BE13" s="3"/>
      <c r="BF13" s="3"/>
    </row>
    <row r="14" spans="2:69" x14ac:dyDescent="0.3">
      <c r="B14" s="21" t="s">
        <v>816</v>
      </c>
      <c r="C14" s="15"/>
      <c r="D14" s="25"/>
      <c r="E14" s="25"/>
      <c r="F14" s="25">
        <v>3</v>
      </c>
      <c r="G14" s="25"/>
      <c r="H14" s="25"/>
      <c r="I14" s="26"/>
      <c r="J14" s="25"/>
      <c r="K14" s="25"/>
      <c r="L14" s="25"/>
      <c r="M14" s="25"/>
      <c r="N14" s="25"/>
      <c r="O14" s="25"/>
      <c r="P14" s="26"/>
      <c r="Q14" s="25"/>
      <c r="R14" s="26"/>
      <c r="S14" s="25"/>
      <c r="T14" s="25"/>
      <c r="U14" s="26"/>
      <c r="V14" s="25"/>
      <c r="W14" s="26"/>
      <c r="X14" s="26"/>
      <c r="Y14" s="26"/>
      <c r="Z14" s="25"/>
      <c r="AA14" s="26"/>
      <c r="AB14" s="25"/>
      <c r="AC14" s="26"/>
      <c r="AD14" s="26"/>
      <c r="AE14" s="26"/>
      <c r="AF14" s="25"/>
      <c r="AG14" s="26"/>
      <c r="AH14" s="25"/>
      <c r="AI14" s="26"/>
      <c r="AJ14" s="25"/>
      <c r="AK14" s="26"/>
      <c r="AL14" s="25"/>
      <c r="AM14" s="26"/>
      <c r="AN14" s="25"/>
      <c r="AO14" s="26"/>
      <c r="AP14" s="26"/>
      <c r="AQ14" s="25"/>
      <c r="AR14" s="25"/>
      <c r="AS14" s="25">
        <v>1</v>
      </c>
      <c r="AT14" s="25"/>
      <c r="AU14" s="25"/>
      <c r="AV14" s="25"/>
      <c r="AW14" s="25"/>
      <c r="AX14" s="36">
        <v>1</v>
      </c>
      <c r="AY14" s="3"/>
      <c r="AZ14" s="3"/>
      <c r="BA14" s="3"/>
      <c r="BB14" s="3"/>
      <c r="BC14" s="3"/>
      <c r="BD14" s="3"/>
      <c r="BE14" s="3"/>
      <c r="BF14" s="3"/>
    </row>
    <row r="15" spans="2:69" x14ac:dyDescent="0.3">
      <c r="B15" s="21" t="s">
        <v>817</v>
      </c>
      <c r="C15" s="15"/>
      <c r="D15" s="25"/>
      <c r="E15" s="25"/>
      <c r="F15" s="25"/>
      <c r="G15" s="25"/>
      <c r="H15" s="25"/>
      <c r="I15" s="26"/>
      <c r="J15" s="25"/>
      <c r="K15" s="25"/>
      <c r="L15" s="25"/>
      <c r="M15" s="25"/>
      <c r="N15" s="25"/>
      <c r="O15" s="25"/>
      <c r="P15" s="26"/>
      <c r="Q15" s="25"/>
      <c r="R15" s="26"/>
      <c r="S15" s="25"/>
      <c r="T15" s="25"/>
      <c r="U15" s="26"/>
      <c r="V15" s="25"/>
      <c r="W15" s="26">
        <v>1</v>
      </c>
      <c r="X15" s="26">
        <v>1</v>
      </c>
      <c r="Y15" s="26">
        <v>1</v>
      </c>
      <c r="Z15" s="25"/>
      <c r="AA15" s="26"/>
      <c r="AB15" s="25"/>
      <c r="AC15" s="26"/>
      <c r="AD15" s="26"/>
      <c r="AE15" s="26"/>
      <c r="AF15" s="25"/>
      <c r="AG15" s="26"/>
      <c r="AH15" s="25"/>
      <c r="AI15" s="26"/>
      <c r="AJ15" s="25"/>
      <c r="AK15" s="26"/>
      <c r="AL15" s="25"/>
      <c r="AM15" s="26"/>
      <c r="AN15" s="25"/>
      <c r="AO15" s="26"/>
      <c r="AP15" s="26"/>
      <c r="AQ15" s="25"/>
      <c r="AR15" s="25"/>
      <c r="AS15" s="25">
        <v>1</v>
      </c>
      <c r="AT15" s="25"/>
      <c r="AU15" s="25"/>
      <c r="AV15" s="25"/>
      <c r="AW15" s="25"/>
      <c r="AX15" s="36">
        <v>1</v>
      </c>
      <c r="AY15" s="3"/>
      <c r="AZ15" s="3"/>
      <c r="BA15" s="3"/>
      <c r="BB15" s="3"/>
      <c r="BC15" s="3"/>
      <c r="BD15" s="3"/>
      <c r="BE15" s="3"/>
      <c r="BF15" s="3"/>
    </row>
    <row r="16" spans="2:69" x14ac:dyDescent="0.3">
      <c r="B16" s="21" t="s">
        <v>326</v>
      </c>
      <c r="C16" s="15"/>
      <c r="D16" s="25"/>
      <c r="E16" s="25"/>
      <c r="F16" s="25"/>
      <c r="G16" s="25"/>
      <c r="H16" s="25"/>
      <c r="I16" s="26"/>
      <c r="J16" s="25"/>
      <c r="K16" s="25"/>
      <c r="L16" s="25"/>
      <c r="M16" s="25"/>
      <c r="N16" s="25"/>
      <c r="O16" s="25"/>
      <c r="P16" s="26"/>
      <c r="Q16" s="25"/>
      <c r="R16" s="26"/>
      <c r="S16" s="25"/>
      <c r="T16" s="25"/>
      <c r="U16" s="26"/>
      <c r="V16" s="25"/>
      <c r="W16" s="26">
        <v>1</v>
      </c>
      <c r="X16" s="26">
        <v>1</v>
      </c>
      <c r="Y16" s="26">
        <v>1</v>
      </c>
      <c r="Z16" s="25"/>
      <c r="AA16" s="26"/>
      <c r="AB16" s="25"/>
      <c r="AC16" s="26"/>
      <c r="AD16" s="26"/>
      <c r="AE16" s="26"/>
      <c r="AF16" s="25"/>
      <c r="AG16" s="26"/>
      <c r="AH16" s="25"/>
      <c r="AI16" s="26"/>
      <c r="AJ16" s="25"/>
      <c r="AK16" s="26"/>
      <c r="AL16" s="25"/>
      <c r="AM16" s="26"/>
      <c r="AN16" s="25"/>
      <c r="AO16" s="26"/>
      <c r="AP16" s="26"/>
      <c r="AQ16" s="25"/>
      <c r="AR16" s="25"/>
      <c r="AS16" s="25">
        <v>1</v>
      </c>
      <c r="AT16" s="25"/>
      <c r="AU16" s="25"/>
      <c r="AV16" s="25"/>
      <c r="AW16" s="25"/>
      <c r="AX16" s="36">
        <v>1</v>
      </c>
      <c r="AY16" s="3"/>
      <c r="AZ16" s="3"/>
      <c r="BA16" s="3"/>
      <c r="BB16" s="3"/>
      <c r="BC16" s="3"/>
      <c r="BD16" s="3"/>
      <c r="BE16" s="3"/>
      <c r="BF16" s="3"/>
    </row>
    <row r="17" spans="2:58" x14ac:dyDescent="0.3">
      <c r="B17" s="21" t="s">
        <v>468</v>
      </c>
      <c r="C17" s="15"/>
      <c r="D17" s="25">
        <v>1</v>
      </c>
      <c r="E17" s="25"/>
      <c r="F17" s="25">
        <v>2</v>
      </c>
      <c r="G17" s="25"/>
      <c r="H17" s="25"/>
      <c r="I17" s="26"/>
      <c r="J17" s="25"/>
      <c r="K17" s="25"/>
      <c r="L17" s="25"/>
      <c r="M17" s="25"/>
      <c r="N17" s="25"/>
      <c r="O17" s="25"/>
      <c r="P17" s="26"/>
      <c r="Q17" s="25"/>
      <c r="R17" s="26"/>
      <c r="S17" s="25"/>
      <c r="T17" s="25"/>
      <c r="U17" s="26"/>
      <c r="V17" s="25"/>
      <c r="W17" s="26"/>
      <c r="X17" s="26"/>
      <c r="Y17" s="26"/>
      <c r="Z17" s="25"/>
      <c r="AA17" s="26"/>
      <c r="AB17" s="25"/>
      <c r="AC17" s="26"/>
      <c r="AD17" s="26"/>
      <c r="AE17" s="26"/>
      <c r="AF17" s="25"/>
      <c r="AG17" s="26">
        <v>1</v>
      </c>
      <c r="AH17" s="25"/>
      <c r="AI17" s="26"/>
      <c r="AJ17" s="25"/>
      <c r="AK17" s="26"/>
      <c r="AL17" s="25"/>
      <c r="AM17" s="26"/>
      <c r="AN17" s="25"/>
      <c r="AO17" s="26"/>
      <c r="AP17" s="26"/>
      <c r="AQ17" s="25"/>
      <c r="AR17" s="25"/>
      <c r="AS17" s="25">
        <v>1</v>
      </c>
      <c r="AT17" s="25"/>
      <c r="AU17" s="25"/>
      <c r="AV17" s="25"/>
      <c r="AW17" s="25"/>
      <c r="AX17" s="36">
        <v>1</v>
      </c>
      <c r="AY17" s="3"/>
      <c r="AZ17" s="3"/>
      <c r="BA17" s="3"/>
      <c r="BB17" s="3"/>
      <c r="BC17" s="3"/>
      <c r="BD17" s="3"/>
      <c r="BE17" s="3"/>
      <c r="BF17" s="3"/>
    </row>
    <row r="18" spans="2:58" x14ac:dyDescent="0.3">
      <c r="B18" s="21" t="s">
        <v>494</v>
      </c>
      <c r="C18" s="15"/>
      <c r="D18" s="25">
        <v>3</v>
      </c>
      <c r="E18" s="25"/>
      <c r="F18" s="25"/>
      <c r="G18" s="25"/>
      <c r="H18" s="25"/>
      <c r="I18" s="26"/>
      <c r="J18" s="25"/>
      <c r="K18" s="25"/>
      <c r="L18" s="25"/>
      <c r="M18" s="25"/>
      <c r="N18" s="25"/>
      <c r="O18" s="25"/>
      <c r="P18" s="26"/>
      <c r="Q18" s="25"/>
      <c r="R18" s="26"/>
      <c r="S18" s="25"/>
      <c r="T18" s="25"/>
      <c r="U18" s="26"/>
      <c r="V18" s="25"/>
      <c r="W18" s="26"/>
      <c r="X18" s="26"/>
      <c r="Y18" s="26"/>
      <c r="Z18" s="25"/>
      <c r="AA18" s="26"/>
      <c r="AB18" s="25"/>
      <c r="AC18" s="26"/>
      <c r="AD18" s="26"/>
      <c r="AE18" s="26"/>
      <c r="AF18" s="25"/>
      <c r="AG18" s="26"/>
      <c r="AH18" s="25"/>
      <c r="AI18" s="26"/>
      <c r="AJ18" s="25"/>
      <c r="AK18" s="26"/>
      <c r="AL18" s="25"/>
      <c r="AM18" s="26"/>
      <c r="AN18" s="25"/>
      <c r="AO18" s="26"/>
      <c r="AP18" s="26">
        <v>1</v>
      </c>
      <c r="AQ18" s="25"/>
      <c r="AR18" s="25"/>
      <c r="AS18" s="25">
        <v>1</v>
      </c>
      <c r="AT18" s="25"/>
      <c r="AU18" s="25"/>
      <c r="AV18" s="25"/>
      <c r="AW18" s="25"/>
      <c r="AX18" s="36">
        <v>1</v>
      </c>
      <c r="AY18" s="3"/>
      <c r="AZ18" s="3"/>
      <c r="BA18" s="3"/>
      <c r="BB18" s="3"/>
      <c r="BC18" s="3"/>
      <c r="BD18" s="3"/>
      <c r="BE18" s="3"/>
      <c r="BF18" s="3"/>
    </row>
    <row r="19" spans="2:58" x14ac:dyDescent="0.3">
      <c r="B19" s="21" t="s">
        <v>543</v>
      </c>
      <c r="C19" s="15"/>
      <c r="D19" s="25"/>
      <c r="E19" s="25"/>
      <c r="F19" s="25"/>
      <c r="G19" s="25"/>
      <c r="H19" s="25"/>
      <c r="I19" s="26"/>
      <c r="J19" s="25"/>
      <c r="K19" s="25"/>
      <c r="L19" s="25"/>
      <c r="M19" s="25"/>
      <c r="N19" s="25"/>
      <c r="O19" s="25"/>
      <c r="P19" s="26"/>
      <c r="Q19" s="25"/>
      <c r="R19" s="26"/>
      <c r="S19" s="25"/>
      <c r="T19" s="25"/>
      <c r="U19" s="26"/>
      <c r="V19" s="25"/>
      <c r="W19" s="26">
        <v>1</v>
      </c>
      <c r="X19" s="26">
        <v>1</v>
      </c>
      <c r="Y19" s="26">
        <v>1</v>
      </c>
      <c r="Z19" s="25"/>
      <c r="AA19" s="26"/>
      <c r="AB19" s="25">
        <v>2</v>
      </c>
      <c r="AC19" s="26"/>
      <c r="AD19" s="26"/>
      <c r="AE19" s="26"/>
      <c r="AF19" s="25"/>
      <c r="AG19" s="26"/>
      <c r="AH19" s="25"/>
      <c r="AI19" s="26"/>
      <c r="AJ19" s="25"/>
      <c r="AK19" s="26"/>
      <c r="AL19" s="25"/>
      <c r="AM19" s="26"/>
      <c r="AN19" s="25">
        <v>1</v>
      </c>
      <c r="AO19" s="26"/>
      <c r="AP19" s="26"/>
      <c r="AQ19" s="25"/>
      <c r="AR19" s="25"/>
      <c r="AS19" s="25">
        <v>1</v>
      </c>
      <c r="AT19" s="25"/>
      <c r="AU19" s="25"/>
      <c r="AV19" s="25"/>
      <c r="AW19" s="25"/>
      <c r="AX19" s="36">
        <v>1</v>
      </c>
      <c r="AY19" s="3"/>
      <c r="AZ19" s="3"/>
      <c r="BA19" s="3"/>
      <c r="BB19" s="3"/>
      <c r="BC19" s="3"/>
      <c r="BD19" s="3"/>
      <c r="BE19" s="3"/>
      <c r="BF19" s="3"/>
    </row>
    <row r="20" spans="2:58" x14ac:dyDescent="0.3">
      <c r="B20" s="21" t="s">
        <v>546</v>
      </c>
      <c r="C20" s="15"/>
      <c r="D20" s="25"/>
      <c r="E20" s="25"/>
      <c r="F20" s="25"/>
      <c r="G20" s="25"/>
      <c r="H20" s="25"/>
      <c r="I20" s="26"/>
      <c r="J20" s="25"/>
      <c r="K20" s="25"/>
      <c r="L20" s="25"/>
      <c r="M20" s="25"/>
      <c r="N20" s="25"/>
      <c r="O20" s="25"/>
      <c r="P20" s="26"/>
      <c r="Q20" s="25"/>
      <c r="R20" s="26"/>
      <c r="S20" s="25"/>
      <c r="T20" s="25"/>
      <c r="U20" s="26"/>
      <c r="V20" s="25"/>
      <c r="W20" s="26">
        <v>1</v>
      </c>
      <c r="X20" s="26">
        <v>1</v>
      </c>
      <c r="Y20" s="26">
        <v>1</v>
      </c>
      <c r="Z20" s="25"/>
      <c r="AA20" s="26"/>
      <c r="AB20" s="25">
        <v>2</v>
      </c>
      <c r="AC20" s="26"/>
      <c r="AD20" s="26"/>
      <c r="AE20" s="26"/>
      <c r="AF20" s="25"/>
      <c r="AG20" s="26"/>
      <c r="AH20" s="25"/>
      <c r="AI20" s="26"/>
      <c r="AJ20" s="25">
        <v>1</v>
      </c>
      <c r="AK20" s="26"/>
      <c r="AL20" s="25"/>
      <c r="AM20" s="26"/>
      <c r="AN20" s="25"/>
      <c r="AO20" s="26"/>
      <c r="AP20" s="26"/>
      <c r="AQ20" s="25"/>
      <c r="AR20" s="25"/>
      <c r="AS20" s="25">
        <v>1</v>
      </c>
      <c r="AT20" s="25"/>
      <c r="AU20" s="25"/>
      <c r="AV20" s="25"/>
      <c r="AW20" s="25"/>
      <c r="AX20" s="36">
        <v>1</v>
      </c>
      <c r="AY20" s="3"/>
      <c r="AZ20" s="3"/>
      <c r="BA20" s="3"/>
      <c r="BB20" s="3"/>
      <c r="BC20" s="3"/>
      <c r="BD20" s="3"/>
      <c r="BE20" s="3"/>
      <c r="BF20" s="3"/>
    </row>
    <row r="21" spans="2:58" x14ac:dyDescent="0.3">
      <c r="B21" s="21" t="s">
        <v>553</v>
      </c>
      <c r="C21" s="15"/>
      <c r="D21" s="25"/>
      <c r="E21" s="25"/>
      <c r="F21" s="25"/>
      <c r="G21" s="25"/>
      <c r="H21" s="25"/>
      <c r="I21" s="26"/>
      <c r="J21" s="25"/>
      <c r="K21" s="25"/>
      <c r="L21" s="25"/>
      <c r="M21" s="25"/>
      <c r="N21" s="25"/>
      <c r="O21" s="25"/>
      <c r="P21" s="26"/>
      <c r="Q21" s="25"/>
      <c r="R21" s="26"/>
      <c r="S21" s="25">
        <v>1</v>
      </c>
      <c r="T21" s="25"/>
      <c r="U21" s="26"/>
      <c r="V21" s="25">
        <v>5</v>
      </c>
      <c r="W21" s="26">
        <v>1</v>
      </c>
      <c r="X21" s="26">
        <v>3</v>
      </c>
      <c r="Y21" s="26"/>
      <c r="Z21" s="25"/>
      <c r="AA21" s="26"/>
      <c r="AB21" s="25"/>
      <c r="AC21" s="26"/>
      <c r="AD21" s="26"/>
      <c r="AE21" s="26"/>
      <c r="AF21" s="25"/>
      <c r="AG21" s="26"/>
      <c r="AH21" s="25"/>
      <c r="AI21" s="26"/>
      <c r="AJ21" s="25"/>
      <c r="AK21" s="26"/>
      <c r="AL21" s="25"/>
      <c r="AM21" s="26"/>
      <c r="AN21" s="25"/>
      <c r="AO21" s="26"/>
      <c r="AP21" s="26"/>
      <c r="AQ21" s="25"/>
      <c r="AR21" s="25"/>
      <c r="AS21" s="25">
        <v>1</v>
      </c>
      <c r="AT21" s="25"/>
      <c r="AU21" s="25"/>
      <c r="AV21" s="25"/>
      <c r="AW21" s="25"/>
      <c r="AX21" s="36">
        <v>1</v>
      </c>
      <c r="AY21" s="3"/>
      <c r="AZ21" s="3"/>
      <c r="BA21" s="3"/>
      <c r="BB21" s="3"/>
      <c r="BC21" s="3"/>
      <c r="BD21" s="3"/>
      <c r="BE21" s="3"/>
      <c r="BF21" s="3"/>
    </row>
    <row r="22" spans="2:58" x14ac:dyDescent="0.3">
      <c r="B22" s="21" t="s">
        <v>818</v>
      </c>
      <c r="C22" s="15"/>
      <c r="D22" s="26"/>
      <c r="E22" s="26"/>
      <c r="F22" s="26"/>
      <c r="G22" s="26"/>
      <c r="H22" s="26"/>
      <c r="I22" s="26"/>
      <c r="J22" s="26"/>
      <c r="K22" s="26"/>
      <c r="L22" s="26"/>
      <c r="M22" s="26"/>
      <c r="N22" s="26"/>
      <c r="O22" s="26"/>
      <c r="P22" s="26"/>
      <c r="Q22" s="26"/>
      <c r="R22" s="26"/>
      <c r="S22" s="26"/>
      <c r="T22" s="26"/>
      <c r="U22" s="26"/>
      <c r="V22" s="26"/>
      <c r="W22" s="26"/>
      <c r="X22" s="26"/>
      <c r="Y22" s="26"/>
      <c r="Z22" s="26"/>
      <c r="AA22" s="26"/>
      <c r="AB22" s="26"/>
      <c r="AC22" s="26"/>
      <c r="AD22" s="26"/>
      <c r="AE22" s="26"/>
      <c r="AF22" s="26"/>
      <c r="AG22" s="26"/>
      <c r="AH22" s="26"/>
      <c r="AI22" s="26"/>
      <c r="AJ22" s="26"/>
      <c r="AK22" s="26"/>
      <c r="AL22" s="26"/>
      <c r="AM22" s="26"/>
      <c r="AN22" s="26"/>
      <c r="AO22" s="26"/>
      <c r="AP22" s="26"/>
      <c r="AQ22" s="25">
        <v>1</v>
      </c>
      <c r="AR22" s="25"/>
      <c r="AS22" s="25"/>
      <c r="AT22" s="37"/>
      <c r="AU22" s="37"/>
      <c r="AV22" s="37"/>
      <c r="AW22" s="37"/>
      <c r="AX22" s="36">
        <v>1</v>
      </c>
      <c r="AY22" s="3"/>
      <c r="AZ22" s="3"/>
      <c r="BA22" s="3"/>
      <c r="BB22" s="3"/>
      <c r="BC22" s="3"/>
      <c r="BD22" s="3"/>
      <c r="BE22" s="3"/>
      <c r="BF22" s="3"/>
    </row>
    <row r="23" spans="2:58" x14ac:dyDescent="0.3">
      <c r="B23" s="21" t="s">
        <v>819</v>
      </c>
      <c r="C23" s="15"/>
      <c r="D23" s="15"/>
      <c r="E23" s="15"/>
      <c r="F23" s="15"/>
      <c r="G23" s="15"/>
      <c r="H23" s="15"/>
      <c r="I23" s="15"/>
      <c r="J23" s="15"/>
      <c r="K23" s="15"/>
      <c r="L23" s="15"/>
      <c r="M23" s="15"/>
      <c r="N23" s="15"/>
      <c r="O23" s="15"/>
      <c r="P23" s="15"/>
      <c r="Q23" s="15"/>
      <c r="R23" s="15"/>
      <c r="S23" s="15"/>
      <c r="T23" s="15"/>
      <c r="U23" s="15"/>
      <c r="V23" s="15"/>
      <c r="W23" s="15"/>
      <c r="X23" s="15"/>
      <c r="Y23" s="15"/>
      <c r="Z23" s="15"/>
      <c r="AA23" s="15"/>
      <c r="AB23" s="15"/>
      <c r="AC23" s="15"/>
      <c r="AD23" s="15"/>
      <c r="AE23" s="15"/>
      <c r="AF23" s="15"/>
      <c r="AG23" s="15"/>
      <c r="AH23" s="15"/>
      <c r="AI23" s="15"/>
      <c r="AJ23" s="15"/>
      <c r="AK23" s="15"/>
      <c r="AL23" s="15"/>
      <c r="AM23" s="15"/>
      <c r="AN23" s="15"/>
      <c r="AO23" s="15"/>
      <c r="AP23" s="15"/>
      <c r="AQ23" s="25">
        <v>1</v>
      </c>
      <c r="AR23" s="25"/>
      <c r="AS23" s="25"/>
      <c r="AT23" s="25"/>
      <c r="AU23" s="25"/>
      <c r="AV23" s="25"/>
      <c r="AW23" s="25"/>
      <c r="AX23" s="36">
        <v>1</v>
      </c>
      <c r="AY23" s="3"/>
      <c r="AZ23" s="3"/>
      <c r="BA23" s="3"/>
      <c r="BB23" s="3"/>
      <c r="BC23" s="3"/>
      <c r="BD23" s="3"/>
      <c r="BE23" s="3"/>
      <c r="BF23" s="3"/>
    </row>
    <row r="24" spans="2:58" x14ac:dyDescent="0.3">
      <c r="B24" s="21" t="s">
        <v>731</v>
      </c>
      <c r="C24" s="15"/>
      <c r="D24" s="15"/>
      <c r="E24" s="15"/>
      <c r="F24" s="15"/>
      <c r="G24" s="15"/>
      <c r="H24" s="15"/>
      <c r="I24" s="15"/>
      <c r="J24" s="15"/>
      <c r="K24" s="15"/>
      <c r="L24" s="15"/>
      <c r="M24" s="15"/>
      <c r="N24" s="15"/>
      <c r="O24" s="15"/>
      <c r="P24" s="15"/>
      <c r="Q24" s="15"/>
      <c r="R24" s="15"/>
      <c r="S24" s="15"/>
      <c r="T24" s="15"/>
      <c r="U24" s="15"/>
      <c r="V24" s="15"/>
      <c r="W24" s="15"/>
      <c r="X24" s="15"/>
      <c r="Y24" s="15"/>
      <c r="Z24" s="15"/>
      <c r="AA24" s="15"/>
      <c r="AB24" s="15"/>
      <c r="AC24" s="15"/>
      <c r="AD24" s="15"/>
      <c r="AE24" s="15"/>
      <c r="AF24" s="15"/>
      <c r="AG24" s="15"/>
      <c r="AH24" s="15"/>
      <c r="AI24" s="15"/>
      <c r="AJ24" s="15"/>
      <c r="AK24" s="15"/>
      <c r="AL24" s="15"/>
      <c r="AM24" s="15"/>
      <c r="AN24" s="15"/>
      <c r="AO24" s="15"/>
      <c r="AP24" s="15"/>
      <c r="AQ24" s="25"/>
      <c r="AR24" s="25"/>
      <c r="AS24" s="25">
        <v>1</v>
      </c>
      <c r="AT24" s="25"/>
      <c r="AU24" s="25"/>
      <c r="AV24" s="25"/>
      <c r="AW24" s="25"/>
      <c r="AX24" s="36">
        <v>1</v>
      </c>
      <c r="AY24" s="3"/>
      <c r="AZ24" s="3"/>
      <c r="BA24" s="3"/>
      <c r="BB24" s="3"/>
      <c r="BC24" s="3"/>
      <c r="BD24" s="3"/>
      <c r="BE24" s="3"/>
      <c r="BF24" s="3"/>
    </row>
    <row r="25" spans="2:58" x14ac:dyDescent="0.3">
      <c r="B25" s="21" t="s">
        <v>737</v>
      </c>
      <c r="C25" s="15"/>
      <c r="D25" s="15"/>
      <c r="E25" s="15"/>
      <c r="F25" s="15"/>
      <c r="G25" s="15"/>
      <c r="H25" s="15"/>
      <c r="I25" s="15"/>
      <c r="J25" s="15"/>
      <c r="K25" s="15"/>
      <c r="L25" s="15"/>
      <c r="M25" s="15"/>
      <c r="N25" s="15"/>
      <c r="O25" s="15"/>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25"/>
      <c r="AR25" s="25"/>
      <c r="AS25" s="25">
        <v>1</v>
      </c>
      <c r="AT25" s="25"/>
      <c r="AU25" s="25"/>
      <c r="AV25" s="25"/>
      <c r="AW25" s="25"/>
      <c r="AX25" s="36">
        <v>1</v>
      </c>
      <c r="AY25" s="3"/>
      <c r="AZ25" s="3"/>
      <c r="BA25" s="3"/>
      <c r="BB25" s="3"/>
      <c r="BC25" s="3"/>
      <c r="BD25" s="3"/>
      <c r="BE25" s="3"/>
      <c r="BF25" s="3"/>
    </row>
    <row r="26" spans="2:58" x14ac:dyDescent="0.3">
      <c r="B26" s="21" t="s">
        <v>743</v>
      </c>
      <c r="C26" s="15"/>
      <c r="D26" s="15"/>
      <c r="E26" s="15"/>
      <c r="F26" s="15"/>
      <c r="G26" s="15"/>
      <c r="H26" s="15"/>
      <c r="I26" s="15"/>
      <c r="J26" s="15"/>
      <c r="K26" s="15"/>
      <c r="L26" s="15"/>
      <c r="M26" s="15"/>
      <c r="N26" s="15"/>
      <c r="O26" s="15"/>
      <c r="P26" s="15"/>
      <c r="Q26" s="15"/>
      <c r="R26" s="15"/>
      <c r="S26" s="15"/>
      <c r="T26" s="15"/>
      <c r="U26" s="15"/>
      <c r="V26" s="15"/>
      <c r="W26" s="15"/>
      <c r="X26" s="15"/>
      <c r="Y26" s="15"/>
      <c r="Z26" s="15"/>
      <c r="AA26" s="15"/>
      <c r="AB26" s="15"/>
      <c r="AC26" s="15"/>
      <c r="AD26" s="15"/>
      <c r="AE26" s="15"/>
      <c r="AF26" s="15"/>
      <c r="AG26" s="15"/>
      <c r="AH26" s="15"/>
      <c r="AI26" s="15"/>
      <c r="AJ26" s="15"/>
      <c r="AK26" s="15"/>
      <c r="AL26" s="15"/>
      <c r="AM26" s="15"/>
      <c r="AN26" s="15"/>
      <c r="AO26" s="15"/>
      <c r="AP26" s="15"/>
      <c r="AQ26" s="25"/>
      <c r="AR26" s="25">
        <v>1</v>
      </c>
      <c r="AS26" s="25"/>
      <c r="AT26" s="25"/>
      <c r="AU26" s="25"/>
      <c r="AV26" s="25"/>
      <c r="AW26" s="25"/>
      <c r="AX26" s="36">
        <v>1</v>
      </c>
      <c r="AY26" s="3"/>
      <c r="AZ26" s="3"/>
      <c r="BA26" s="3"/>
      <c r="BB26" s="3"/>
      <c r="BC26" s="3"/>
      <c r="BD26" s="3"/>
      <c r="BE26" s="3"/>
      <c r="BF26" s="3"/>
    </row>
    <row r="27" spans="2:58" x14ac:dyDescent="0.3">
      <c r="B27" s="21" t="s">
        <v>20</v>
      </c>
      <c r="C27" s="15"/>
      <c r="D27" s="25"/>
      <c r="E27" s="25"/>
      <c r="F27" s="25"/>
      <c r="G27" s="25"/>
      <c r="H27" s="25"/>
      <c r="I27" s="26"/>
      <c r="J27" s="25"/>
      <c r="K27" s="25"/>
      <c r="L27" s="25"/>
      <c r="M27" s="25"/>
      <c r="N27" s="25"/>
      <c r="O27" s="25"/>
      <c r="P27" s="26"/>
      <c r="Q27" s="25"/>
      <c r="R27" s="26"/>
      <c r="S27" s="25"/>
      <c r="T27" s="25"/>
      <c r="U27" s="26"/>
      <c r="V27" s="25"/>
      <c r="W27" s="26"/>
      <c r="X27" s="26"/>
      <c r="Y27" s="26"/>
      <c r="Z27" s="25"/>
      <c r="AA27" s="26"/>
      <c r="AB27" s="25"/>
      <c r="AC27" s="26"/>
      <c r="AD27" s="26"/>
      <c r="AE27" s="26"/>
      <c r="AF27" s="25"/>
      <c r="AG27" s="26"/>
      <c r="AH27" s="25"/>
      <c r="AI27" s="26"/>
      <c r="AJ27" s="25">
        <v>1</v>
      </c>
      <c r="AK27" s="26"/>
      <c r="AL27" s="25"/>
      <c r="AM27" s="26"/>
      <c r="AN27" s="25"/>
      <c r="AO27" s="26"/>
      <c r="AP27" s="26"/>
      <c r="AQ27" s="25"/>
      <c r="AR27" s="25"/>
      <c r="AS27" s="25">
        <v>2</v>
      </c>
      <c r="AT27" s="25"/>
      <c r="AU27" s="25"/>
      <c r="AV27" s="25"/>
      <c r="AW27" s="25"/>
      <c r="AX27" s="24">
        <v>2</v>
      </c>
      <c r="AY27" s="3"/>
      <c r="AZ27" s="3"/>
      <c r="BA27" s="3"/>
      <c r="BB27" s="3"/>
      <c r="BC27" s="3"/>
      <c r="BD27" s="3"/>
      <c r="BE27" s="3"/>
      <c r="BF27" s="3"/>
    </row>
    <row r="28" spans="2:58" x14ac:dyDescent="0.3">
      <c r="B28" s="21" t="s">
        <v>28</v>
      </c>
      <c r="C28" s="15"/>
      <c r="D28" s="25"/>
      <c r="E28" s="25"/>
      <c r="F28" s="25"/>
      <c r="G28" s="25"/>
      <c r="H28" s="25"/>
      <c r="I28" s="26"/>
      <c r="J28" s="25"/>
      <c r="K28" s="25"/>
      <c r="L28" s="25"/>
      <c r="M28" s="25"/>
      <c r="N28" s="25"/>
      <c r="O28" s="25"/>
      <c r="P28" s="26"/>
      <c r="Q28" s="25"/>
      <c r="R28" s="26"/>
      <c r="S28" s="25"/>
      <c r="T28" s="25"/>
      <c r="U28" s="26"/>
      <c r="V28" s="25"/>
      <c r="W28" s="26"/>
      <c r="X28" s="26"/>
      <c r="Y28" s="26"/>
      <c r="Z28" s="25"/>
      <c r="AA28" s="26"/>
      <c r="AB28" s="25"/>
      <c r="AC28" s="26"/>
      <c r="AD28" s="26"/>
      <c r="AE28" s="26"/>
      <c r="AF28" s="25"/>
      <c r="AG28" s="26"/>
      <c r="AH28" s="25"/>
      <c r="AI28" s="26"/>
      <c r="AJ28" s="25"/>
      <c r="AK28" s="26"/>
      <c r="AL28" s="25">
        <v>1</v>
      </c>
      <c r="AM28" s="26"/>
      <c r="AN28" s="25"/>
      <c r="AO28" s="26"/>
      <c r="AP28" s="26"/>
      <c r="AQ28" s="25">
        <v>1</v>
      </c>
      <c r="AR28" s="25"/>
      <c r="AS28" s="25">
        <v>1</v>
      </c>
      <c r="AT28" s="25"/>
      <c r="AU28" s="25"/>
      <c r="AV28" s="25"/>
      <c r="AW28" s="25"/>
      <c r="AX28" s="36">
        <v>2</v>
      </c>
      <c r="AY28" s="3"/>
      <c r="AZ28" s="3"/>
      <c r="BA28" s="3"/>
      <c r="BB28" s="3"/>
      <c r="BC28" s="3"/>
      <c r="BD28" s="3"/>
      <c r="BE28" s="3"/>
      <c r="BF28" s="3"/>
    </row>
    <row r="29" spans="2:58" x14ac:dyDescent="0.3">
      <c r="B29" s="21" t="s">
        <v>51</v>
      </c>
      <c r="C29" s="15"/>
      <c r="D29" s="25">
        <v>1</v>
      </c>
      <c r="E29" s="25"/>
      <c r="F29" s="25"/>
      <c r="G29" s="25"/>
      <c r="H29" s="25"/>
      <c r="I29" s="26"/>
      <c r="J29" s="25"/>
      <c r="K29" s="25"/>
      <c r="L29" s="25"/>
      <c r="M29" s="25"/>
      <c r="N29" s="25"/>
      <c r="O29" s="25"/>
      <c r="P29" s="26"/>
      <c r="Q29" s="25"/>
      <c r="R29" s="26"/>
      <c r="S29" s="25"/>
      <c r="T29" s="25"/>
      <c r="U29" s="26"/>
      <c r="V29" s="25"/>
      <c r="W29" s="26"/>
      <c r="X29" s="26"/>
      <c r="Y29" s="26"/>
      <c r="Z29" s="25"/>
      <c r="AA29" s="26"/>
      <c r="AB29" s="25"/>
      <c r="AC29" s="26"/>
      <c r="AD29" s="26"/>
      <c r="AE29" s="26"/>
      <c r="AF29" s="25"/>
      <c r="AG29" s="26"/>
      <c r="AH29" s="25"/>
      <c r="AI29" s="26"/>
      <c r="AJ29" s="25"/>
      <c r="AK29" s="26"/>
      <c r="AL29" s="25"/>
      <c r="AM29" s="26"/>
      <c r="AN29" s="25"/>
      <c r="AO29" s="26"/>
      <c r="AP29" s="26"/>
      <c r="AQ29" s="25">
        <v>1</v>
      </c>
      <c r="AR29" s="25">
        <v>1</v>
      </c>
      <c r="AS29" s="25"/>
      <c r="AT29" s="25"/>
      <c r="AU29" s="25"/>
      <c r="AV29" s="25"/>
      <c r="AW29" s="25"/>
      <c r="AX29" s="36">
        <v>2</v>
      </c>
      <c r="AY29" s="3"/>
      <c r="AZ29" s="3"/>
      <c r="BA29" s="3"/>
      <c r="BB29" s="3"/>
      <c r="BC29" s="3"/>
      <c r="BD29" s="3"/>
      <c r="BE29" s="3"/>
      <c r="BF29" s="3"/>
    </row>
    <row r="30" spans="2:58" ht="43.2" x14ac:dyDescent="0.3">
      <c r="B30" s="38" t="s">
        <v>766</v>
      </c>
      <c r="C30" s="15"/>
      <c r="D30" s="25"/>
      <c r="E30" s="25"/>
      <c r="F30" s="25"/>
      <c r="G30" s="25"/>
      <c r="H30" s="25"/>
      <c r="I30" s="26"/>
      <c r="J30" s="25"/>
      <c r="K30" s="25"/>
      <c r="L30" s="25">
        <v>1</v>
      </c>
      <c r="M30" s="25"/>
      <c r="N30" s="25"/>
      <c r="O30" s="25"/>
      <c r="P30" s="26"/>
      <c r="Q30" s="25"/>
      <c r="R30" s="26"/>
      <c r="S30" s="25"/>
      <c r="T30" s="25"/>
      <c r="U30" s="26"/>
      <c r="V30" s="25"/>
      <c r="W30" s="26"/>
      <c r="X30" s="26"/>
      <c r="Y30" s="26"/>
      <c r="Z30" s="25"/>
      <c r="AA30" s="26"/>
      <c r="AB30" s="25"/>
      <c r="AC30" s="26"/>
      <c r="AD30" s="26"/>
      <c r="AE30" s="26"/>
      <c r="AF30" s="25"/>
      <c r="AG30" s="26"/>
      <c r="AH30" s="25"/>
      <c r="AI30" s="26"/>
      <c r="AJ30" s="25"/>
      <c r="AK30" s="26"/>
      <c r="AL30" s="25"/>
      <c r="AM30" s="26"/>
      <c r="AN30" s="25"/>
      <c r="AO30" s="26"/>
      <c r="AP30" s="26"/>
      <c r="AQ30" s="25"/>
      <c r="AR30" s="25"/>
      <c r="AS30" s="25">
        <v>2</v>
      </c>
      <c r="AT30" s="25"/>
      <c r="AU30" s="25"/>
      <c r="AV30" s="25"/>
      <c r="AW30" s="25"/>
      <c r="AX30" s="36">
        <v>2</v>
      </c>
      <c r="AY30" s="3"/>
      <c r="AZ30" s="3"/>
      <c r="BA30" s="3"/>
      <c r="BB30" s="3"/>
      <c r="BC30" s="3"/>
      <c r="BD30" s="3"/>
      <c r="BE30" s="3"/>
      <c r="BF30" s="3"/>
    </row>
    <row r="31" spans="2:58" x14ac:dyDescent="0.3">
      <c r="B31" s="21" t="s">
        <v>815</v>
      </c>
      <c r="C31" s="15"/>
      <c r="D31" s="25"/>
      <c r="E31" s="25"/>
      <c r="F31" s="25"/>
      <c r="G31" s="25"/>
      <c r="H31" s="25"/>
      <c r="I31" s="26"/>
      <c r="J31" s="25"/>
      <c r="K31" s="25"/>
      <c r="L31" s="25"/>
      <c r="M31" s="25"/>
      <c r="N31" s="25"/>
      <c r="O31" s="25"/>
      <c r="P31" s="26"/>
      <c r="Q31" s="25"/>
      <c r="R31" s="26"/>
      <c r="S31" s="25"/>
      <c r="T31" s="25"/>
      <c r="U31" s="26"/>
      <c r="V31" s="25"/>
      <c r="W31" s="26"/>
      <c r="X31" s="26"/>
      <c r="Y31" s="26"/>
      <c r="Z31" s="25"/>
      <c r="AA31" s="26"/>
      <c r="AB31" s="25"/>
      <c r="AC31" s="26"/>
      <c r="AD31" s="26"/>
      <c r="AE31" s="26"/>
      <c r="AF31" s="25"/>
      <c r="AG31" s="26"/>
      <c r="AH31" s="25"/>
      <c r="AI31" s="26"/>
      <c r="AJ31" s="25"/>
      <c r="AK31" s="26">
        <v>1</v>
      </c>
      <c r="AL31" s="25"/>
      <c r="AM31" s="26">
        <v>1</v>
      </c>
      <c r="AN31" s="25"/>
      <c r="AO31" s="26"/>
      <c r="AP31" s="26"/>
      <c r="AQ31" s="25"/>
      <c r="AR31" s="25"/>
      <c r="AS31" s="25">
        <v>2</v>
      </c>
      <c r="AT31" s="25"/>
      <c r="AU31" s="25"/>
      <c r="AV31" s="25"/>
      <c r="AW31" s="25"/>
      <c r="AX31" s="36">
        <v>2</v>
      </c>
      <c r="AY31" s="3"/>
      <c r="AZ31" s="3"/>
      <c r="BA31" s="3"/>
      <c r="BB31" s="3"/>
      <c r="BC31" s="3"/>
      <c r="BD31" s="3"/>
      <c r="BE31" s="3"/>
      <c r="BF31" s="3"/>
    </row>
    <row r="32" spans="2:58" x14ac:dyDescent="0.3">
      <c r="B32" s="21" t="s">
        <v>288</v>
      </c>
      <c r="C32" s="15"/>
      <c r="D32" s="25"/>
      <c r="E32" s="25"/>
      <c r="F32" s="25"/>
      <c r="G32" s="25"/>
      <c r="H32" s="25"/>
      <c r="I32" s="26"/>
      <c r="J32" s="25"/>
      <c r="K32" s="25"/>
      <c r="L32" s="25">
        <v>1</v>
      </c>
      <c r="M32" s="25"/>
      <c r="N32" s="25">
        <v>1</v>
      </c>
      <c r="O32" s="25"/>
      <c r="P32" s="26"/>
      <c r="Q32" s="25"/>
      <c r="R32" s="26"/>
      <c r="S32" s="25"/>
      <c r="T32" s="25"/>
      <c r="U32" s="26"/>
      <c r="V32" s="25"/>
      <c r="W32" s="26"/>
      <c r="X32" s="26"/>
      <c r="Y32" s="26"/>
      <c r="Z32" s="25"/>
      <c r="AA32" s="26"/>
      <c r="AB32" s="25"/>
      <c r="AC32" s="26"/>
      <c r="AD32" s="26"/>
      <c r="AE32" s="26"/>
      <c r="AF32" s="25"/>
      <c r="AG32" s="26"/>
      <c r="AH32" s="25"/>
      <c r="AI32" s="26"/>
      <c r="AJ32" s="25"/>
      <c r="AK32" s="26"/>
      <c r="AL32" s="25"/>
      <c r="AM32" s="26"/>
      <c r="AN32" s="25"/>
      <c r="AO32" s="26"/>
      <c r="AP32" s="26"/>
      <c r="AQ32" s="25"/>
      <c r="AR32" s="25"/>
      <c r="AS32" s="25">
        <v>2</v>
      </c>
      <c r="AT32" s="25"/>
      <c r="AU32" s="25"/>
      <c r="AV32" s="25"/>
      <c r="AW32" s="25"/>
      <c r="AX32" s="36">
        <v>2</v>
      </c>
      <c r="AY32" s="3"/>
      <c r="AZ32" s="3"/>
      <c r="BA32" s="3"/>
      <c r="BB32" s="3"/>
      <c r="BC32" s="3"/>
      <c r="BD32" s="3"/>
      <c r="BE32" s="3"/>
      <c r="BF32" s="3"/>
    </row>
    <row r="33" spans="2:58" x14ac:dyDescent="0.3">
      <c r="B33" s="21" t="s">
        <v>485</v>
      </c>
      <c r="C33" s="15"/>
      <c r="D33" s="25"/>
      <c r="E33" s="25"/>
      <c r="F33" s="25"/>
      <c r="G33" s="25"/>
      <c r="H33" s="25"/>
      <c r="I33" s="26"/>
      <c r="J33" s="25"/>
      <c r="K33" s="25"/>
      <c r="L33" s="25"/>
      <c r="M33" s="25"/>
      <c r="N33" s="25"/>
      <c r="O33" s="25"/>
      <c r="P33" s="26"/>
      <c r="Q33" s="25"/>
      <c r="R33" s="26"/>
      <c r="S33" s="25"/>
      <c r="T33" s="25"/>
      <c r="U33" s="26"/>
      <c r="V33" s="25"/>
      <c r="W33" s="26"/>
      <c r="X33" s="26"/>
      <c r="Y33" s="26"/>
      <c r="Z33" s="25"/>
      <c r="AA33" s="26"/>
      <c r="AB33" s="25">
        <v>2</v>
      </c>
      <c r="AC33" s="26"/>
      <c r="AD33" s="26"/>
      <c r="AE33" s="26"/>
      <c r="AF33" s="25"/>
      <c r="AG33" s="26"/>
      <c r="AH33" s="25"/>
      <c r="AI33" s="26"/>
      <c r="AJ33" s="25"/>
      <c r="AK33" s="26"/>
      <c r="AL33" s="25">
        <v>2</v>
      </c>
      <c r="AM33" s="26"/>
      <c r="AN33" s="25"/>
      <c r="AO33" s="26"/>
      <c r="AP33" s="26"/>
      <c r="AQ33" s="25"/>
      <c r="AR33" s="25"/>
      <c r="AS33" s="25">
        <v>2</v>
      </c>
      <c r="AT33" s="25"/>
      <c r="AU33" s="25"/>
      <c r="AV33" s="25"/>
      <c r="AW33" s="25"/>
      <c r="AX33" s="36">
        <v>2</v>
      </c>
      <c r="AY33" s="3"/>
      <c r="AZ33" s="3"/>
      <c r="BA33" s="3"/>
      <c r="BB33" s="3"/>
      <c r="BC33" s="3"/>
      <c r="BD33" s="3"/>
      <c r="BE33" s="3"/>
      <c r="BF33" s="3"/>
    </row>
    <row r="34" spans="2:58" x14ac:dyDescent="0.3">
      <c r="B34" s="21" t="s">
        <v>530</v>
      </c>
      <c r="C34" s="15"/>
      <c r="D34" s="25"/>
      <c r="E34" s="25"/>
      <c r="F34" s="25"/>
      <c r="G34" s="25"/>
      <c r="H34" s="25"/>
      <c r="I34" s="26"/>
      <c r="J34" s="25"/>
      <c r="K34" s="25"/>
      <c r="L34" s="25"/>
      <c r="M34" s="25"/>
      <c r="N34" s="25"/>
      <c r="O34" s="25"/>
      <c r="P34" s="26"/>
      <c r="Q34" s="25"/>
      <c r="R34" s="26"/>
      <c r="S34" s="25"/>
      <c r="T34" s="25"/>
      <c r="U34" s="26"/>
      <c r="V34" s="25"/>
      <c r="W34" s="26">
        <v>1</v>
      </c>
      <c r="X34" s="26">
        <v>1</v>
      </c>
      <c r="Y34" s="26">
        <v>1</v>
      </c>
      <c r="Z34" s="25"/>
      <c r="AA34" s="26"/>
      <c r="AB34" s="25">
        <v>1</v>
      </c>
      <c r="AC34" s="26"/>
      <c r="AD34" s="26"/>
      <c r="AE34" s="26"/>
      <c r="AF34" s="25"/>
      <c r="AG34" s="26"/>
      <c r="AH34" s="25"/>
      <c r="AI34" s="26"/>
      <c r="AJ34" s="25">
        <v>1</v>
      </c>
      <c r="AK34" s="26"/>
      <c r="AL34" s="25"/>
      <c r="AM34" s="26"/>
      <c r="AN34" s="25"/>
      <c r="AO34" s="26"/>
      <c r="AP34" s="26"/>
      <c r="AQ34" s="25"/>
      <c r="AR34" s="25">
        <v>1</v>
      </c>
      <c r="AS34" s="25">
        <v>1</v>
      </c>
      <c r="AT34" s="25"/>
      <c r="AU34" s="25"/>
      <c r="AV34" s="25"/>
      <c r="AW34" s="25"/>
      <c r="AX34" s="36">
        <v>2</v>
      </c>
      <c r="AY34" s="3"/>
      <c r="AZ34" s="3"/>
      <c r="BA34" s="3"/>
      <c r="BB34" s="3"/>
      <c r="BC34" s="3"/>
      <c r="BD34" s="3"/>
      <c r="BE34" s="3"/>
      <c r="BF34" s="3"/>
    </row>
    <row r="35" spans="2:58" x14ac:dyDescent="0.3">
      <c r="B35" s="21" t="s">
        <v>189</v>
      </c>
      <c r="C35" s="15"/>
      <c r="D35" s="25"/>
      <c r="E35" s="25"/>
      <c r="F35" s="25"/>
      <c r="G35" s="25"/>
      <c r="H35" s="25"/>
      <c r="I35" s="26"/>
      <c r="J35" s="25"/>
      <c r="K35" s="25"/>
      <c r="L35" s="25"/>
      <c r="M35" s="25"/>
      <c r="N35" s="25"/>
      <c r="O35" s="25"/>
      <c r="P35" s="26"/>
      <c r="Q35" s="25"/>
      <c r="R35" s="26"/>
      <c r="S35" s="25">
        <v>1</v>
      </c>
      <c r="T35" s="25"/>
      <c r="U35" s="26"/>
      <c r="V35" s="25"/>
      <c r="W35" s="26"/>
      <c r="X35" s="26"/>
      <c r="Y35" s="26"/>
      <c r="Z35" s="25"/>
      <c r="AA35" s="26"/>
      <c r="AB35" s="25"/>
      <c r="AC35" s="26"/>
      <c r="AD35" s="26"/>
      <c r="AE35" s="26"/>
      <c r="AF35" s="25"/>
      <c r="AG35" s="26"/>
      <c r="AH35" s="25"/>
      <c r="AI35" s="26"/>
      <c r="AJ35" s="25"/>
      <c r="AK35" s="26"/>
      <c r="AL35" s="25"/>
      <c r="AM35" s="26"/>
      <c r="AN35" s="25"/>
      <c r="AO35" s="26"/>
      <c r="AP35" s="26"/>
      <c r="AQ35" s="25">
        <v>1</v>
      </c>
      <c r="AR35" s="25">
        <v>1</v>
      </c>
      <c r="AS35" s="25">
        <v>1</v>
      </c>
      <c r="AT35" s="25"/>
      <c r="AU35" s="25"/>
      <c r="AV35" s="25"/>
      <c r="AW35" s="25"/>
      <c r="AX35" s="36">
        <v>3</v>
      </c>
      <c r="AY35" s="3"/>
      <c r="AZ35" s="3"/>
      <c r="BA35" s="3"/>
      <c r="BB35" s="3"/>
      <c r="BC35" s="3"/>
      <c r="BD35" s="3"/>
      <c r="BE35" s="3"/>
      <c r="BF35" s="3"/>
    </row>
    <row r="36" spans="2:58" x14ac:dyDescent="0.3">
      <c r="B36" s="21" t="s">
        <v>470</v>
      </c>
      <c r="C36" s="15"/>
      <c r="D36" s="25"/>
      <c r="E36" s="25"/>
      <c r="F36" s="25"/>
      <c r="G36" s="25"/>
      <c r="H36" s="25"/>
      <c r="I36" s="26"/>
      <c r="J36" s="25"/>
      <c r="K36" s="25">
        <v>2</v>
      </c>
      <c r="L36" s="25"/>
      <c r="M36" s="25"/>
      <c r="N36" s="25"/>
      <c r="O36" s="25"/>
      <c r="P36" s="26"/>
      <c r="Q36" s="25"/>
      <c r="R36" s="26"/>
      <c r="S36" s="25">
        <v>2</v>
      </c>
      <c r="T36" s="25"/>
      <c r="U36" s="26"/>
      <c r="V36" s="25"/>
      <c r="W36" s="26"/>
      <c r="X36" s="26"/>
      <c r="Y36" s="26"/>
      <c r="Z36" s="25"/>
      <c r="AA36" s="26"/>
      <c r="AB36" s="25"/>
      <c r="AC36" s="26"/>
      <c r="AD36" s="26"/>
      <c r="AE36" s="26"/>
      <c r="AF36" s="25"/>
      <c r="AG36" s="26"/>
      <c r="AH36" s="25"/>
      <c r="AI36" s="26"/>
      <c r="AJ36" s="25"/>
      <c r="AK36" s="26"/>
      <c r="AL36" s="25"/>
      <c r="AM36" s="26"/>
      <c r="AN36" s="25"/>
      <c r="AO36" s="26"/>
      <c r="AP36" s="26"/>
      <c r="AQ36" s="25"/>
      <c r="AR36" s="25"/>
      <c r="AS36" s="25">
        <v>3</v>
      </c>
      <c r="AT36" s="25"/>
      <c r="AU36" s="25"/>
      <c r="AV36" s="25"/>
      <c r="AW36" s="25"/>
      <c r="AX36" s="36">
        <v>3</v>
      </c>
      <c r="AY36" s="3"/>
      <c r="AZ36" s="3"/>
      <c r="BA36" s="3"/>
      <c r="BB36" s="3"/>
      <c r="BC36" s="3"/>
      <c r="BD36" s="3"/>
      <c r="BE36" s="3"/>
      <c r="BF36" s="3"/>
    </row>
    <row r="37" spans="2:58" x14ac:dyDescent="0.3">
      <c r="B37" s="21" t="s">
        <v>484</v>
      </c>
      <c r="C37" s="15"/>
      <c r="D37" s="25"/>
      <c r="E37" s="25"/>
      <c r="F37" s="25"/>
      <c r="G37" s="25"/>
      <c r="H37" s="25"/>
      <c r="I37" s="26"/>
      <c r="J37" s="25"/>
      <c r="K37" s="25"/>
      <c r="L37" s="25">
        <v>3</v>
      </c>
      <c r="M37" s="25"/>
      <c r="N37" s="25"/>
      <c r="O37" s="25"/>
      <c r="P37" s="26"/>
      <c r="Q37" s="25"/>
      <c r="R37" s="26"/>
      <c r="S37" s="25"/>
      <c r="T37" s="25"/>
      <c r="U37" s="26"/>
      <c r="V37" s="25"/>
      <c r="W37" s="26"/>
      <c r="X37" s="26"/>
      <c r="Y37" s="26"/>
      <c r="Z37" s="25"/>
      <c r="AA37" s="26"/>
      <c r="AB37" s="25"/>
      <c r="AC37" s="26"/>
      <c r="AD37" s="26"/>
      <c r="AE37" s="26"/>
      <c r="AF37" s="25"/>
      <c r="AG37" s="26"/>
      <c r="AH37" s="25"/>
      <c r="AI37" s="26"/>
      <c r="AJ37" s="25"/>
      <c r="AK37" s="26"/>
      <c r="AL37" s="25"/>
      <c r="AM37" s="26"/>
      <c r="AN37" s="25"/>
      <c r="AO37" s="26">
        <v>1</v>
      </c>
      <c r="AP37" s="26"/>
      <c r="AQ37" s="25">
        <v>1</v>
      </c>
      <c r="AR37" s="25">
        <v>1</v>
      </c>
      <c r="AS37" s="25">
        <v>1</v>
      </c>
      <c r="AT37" s="25"/>
      <c r="AU37" s="25"/>
      <c r="AV37" s="25"/>
      <c r="AW37" s="25"/>
      <c r="AX37" s="36">
        <v>3</v>
      </c>
      <c r="AY37" s="3"/>
      <c r="AZ37" s="3"/>
      <c r="BA37" s="3"/>
      <c r="BB37" s="3"/>
      <c r="BC37" s="3"/>
      <c r="BD37" s="3"/>
      <c r="BE37" s="3"/>
      <c r="BF37" s="3"/>
    </row>
    <row r="38" spans="2:58" x14ac:dyDescent="0.3">
      <c r="B38" s="21" t="s">
        <v>508</v>
      </c>
      <c r="C38" s="15"/>
      <c r="D38" s="25"/>
      <c r="E38" s="25"/>
      <c r="F38" s="25"/>
      <c r="G38" s="25"/>
      <c r="H38" s="25"/>
      <c r="I38" s="26"/>
      <c r="J38" s="25"/>
      <c r="K38" s="25"/>
      <c r="L38" s="25"/>
      <c r="M38" s="25"/>
      <c r="N38" s="25"/>
      <c r="O38" s="25"/>
      <c r="P38" s="26"/>
      <c r="Q38" s="25"/>
      <c r="R38" s="26"/>
      <c r="S38" s="25"/>
      <c r="T38" s="25"/>
      <c r="U38" s="26"/>
      <c r="V38" s="25"/>
      <c r="W38" s="26">
        <v>1</v>
      </c>
      <c r="X38" s="26">
        <v>3</v>
      </c>
      <c r="Y38" s="26">
        <v>1</v>
      </c>
      <c r="Z38" s="25"/>
      <c r="AA38" s="26"/>
      <c r="AB38" s="25"/>
      <c r="AC38" s="26"/>
      <c r="AD38" s="26"/>
      <c r="AE38" s="26"/>
      <c r="AF38" s="25"/>
      <c r="AG38" s="26"/>
      <c r="AH38" s="25"/>
      <c r="AI38" s="26"/>
      <c r="AJ38" s="25"/>
      <c r="AK38" s="26"/>
      <c r="AL38" s="25"/>
      <c r="AM38" s="26"/>
      <c r="AN38" s="25"/>
      <c r="AO38" s="26"/>
      <c r="AP38" s="26"/>
      <c r="AQ38" s="25">
        <v>1</v>
      </c>
      <c r="AR38" s="25">
        <v>1</v>
      </c>
      <c r="AS38" s="25">
        <v>1</v>
      </c>
      <c r="AT38" s="25"/>
      <c r="AU38" s="25"/>
      <c r="AV38" s="25"/>
      <c r="AW38" s="25"/>
      <c r="AX38" s="36">
        <v>3</v>
      </c>
      <c r="AY38" s="3"/>
      <c r="AZ38" s="3"/>
      <c r="BA38" s="3"/>
      <c r="BB38" s="3"/>
      <c r="BC38" s="3"/>
      <c r="BD38" s="3"/>
      <c r="BE38" s="3"/>
      <c r="BF38" s="3"/>
    </row>
    <row r="39" spans="2:58" x14ac:dyDescent="0.3">
      <c r="B39" s="21" t="s">
        <v>103</v>
      </c>
      <c r="C39" s="15"/>
      <c r="D39" s="25"/>
      <c r="E39" s="25"/>
      <c r="F39" s="25"/>
      <c r="G39" s="25"/>
      <c r="H39" s="25"/>
      <c r="I39" s="26"/>
      <c r="J39" s="25"/>
      <c r="K39" s="25"/>
      <c r="L39" s="25"/>
      <c r="M39" s="25"/>
      <c r="N39" s="25"/>
      <c r="O39" s="25"/>
      <c r="P39" s="26"/>
      <c r="Q39" s="25"/>
      <c r="R39" s="26"/>
      <c r="S39" s="25"/>
      <c r="T39" s="25"/>
      <c r="U39" s="26"/>
      <c r="V39" s="25"/>
      <c r="W39" s="26"/>
      <c r="X39" s="26"/>
      <c r="Y39" s="26"/>
      <c r="Z39" s="25"/>
      <c r="AA39" s="26"/>
      <c r="AB39" s="25"/>
      <c r="AC39" s="26"/>
      <c r="AD39" s="26"/>
      <c r="AE39" s="26"/>
      <c r="AF39" s="25"/>
      <c r="AG39" s="26"/>
      <c r="AH39" s="25"/>
      <c r="AI39" s="26"/>
      <c r="AJ39" s="25"/>
      <c r="AK39" s="26"/>
      <c r="AL39" s="25">
        <v>1</v>
      </c>
      <c r="AM39" s="26"/>
      <c r="AN39" s="25"/>
      <c r="AO39" s="26"/>
      <c r="AP39" s="26"/>
      <c r="AQ39" s="25"/>
      <c r="AR39" s="25"/>
      <c r="AS39" s="25"/>
      <c r="AT39" s="25"/>
      <c r="AU39" s="25"/>
      <c r="AV39" s="25">
        <v>1</v>
      </c>
      <c r="AW39" s="25">
        <v>3</v>
      </c>
      <c r="AX39" s="36">
        <v>4</v>
      </c>
      <c r="AY39" s="3"/>
      <c r="AZ39" s="3"/>
      <c r="BA39" s="3"/>
      <c r="BB39" s="3"/>
      <c r="BC39" s="3"/>
      <c r="BD39" s="3"/>
      <c r="BE39" s="3"/>
      <c r="BF39" s="3"/>
    </row>
    <row r="40" spans="2:58" x14ac:dyDescent="0.3">
      <c r="B40" s="21" t="s">
        <v>127</v>
      </c>
      <c r="C40" s="15"/>
      <c r="D40" s="25"/>
      <c r="E40" s="25"/>
      <c r="F40" s="25">
        <v>1</v>
      </c>
      <c r="G40" s="25"/>
      <c r="H40" s="25"/>
      <c r="I40" s="26"/>
      <c r="J40" s="25"/>
      <c r="K40" s="25"/>
      <c r="L40" s="25"/>
      <c r="M40" s="25"/>
      <c r="N40" s="25"/>
      <c r="O40" s="25"/>
      <c r="P40" s="26"/>
      <c r="Q40" s="25"/>
      <c r="R40" s="26"/>
      <c r="S40" s="25"/>
      <c r="T40" s="25"/>
      <c r="U40" s="26"/>
      <c r="V40" s="25"/>
      <c r="W40" s="26"/>
      <c r="X40" s="26"/>
      <c r="Y40" s="26"/>
      <c r="Z40" s="25"/>
      <c r="AA40" s="26"/>
      <c r="AB40" s="25"/>
      <c r="AC40" s="26"/>
      <c r="AD40" s="26"/>
      <c r="AE40" s="26"/>
      <c r="AF40" s="25"/>
      <c r="AG40" s="26"/>
      <c r="AH40" s="25"/>
      <c r="AI40" s="26"/>
      <c r="AJ40" s="25"/>
      <c r="AK40" s="26"/>
      <c r="AL40" s="25"/>
      <c r="AM40" s="26"/>
      <c r="AN40" s="25"/>
      <c r="AO40" s="26"/>
      <c r="AP40" s="26"/>
      <c r="AQ40" s="25">
        <v>1</v>
      </c>
      <c r="AR40" s="25">
        <v>2</v>
      </c>
      <c r="AS40" s="25">
        <v>1</v>
      </c>
      <c r="AT40" s="25"/>
      <c r="AU40" s="25"/>
      <c r="AV40" s="25"/>
      <c r="AW40" s="25"/>
      <c r="AX40" s="36">
        <v>4</v>
      </c>
      <c r="AY40" s="3"/>
      <c r="AZ40" s="3"/>
      <c r="BA40" s="3"/>
      <c r="BB40" s="3"/>
      <c r="BC40" s="3"/>
      <c r="BD40" s="3"/>
      <c r="BE40" s="3"/>
      <c r="BF40" s="3"/>
    </row>
    <row r="41" spans="2:58" x14ac:dyDescent="0.3">
      <c r="B41" s="21" t="s">
        <v>155</v>
      </c>
      <c r="C41" s="15"/>
      <c r="D41" s="25"/>
      <c r="E41" s="25"/>
      <c r="F41" s="25"/>
      <c r="G41" s="25"/>
      <c r="H41" s="25"/>
      <c r="I41" s="26"/>
      <c r="J41" s="25"/>
      <c r="K41" s="25"/>
      <c r="L41" s="25">
        <v>1</v>
      </c>
      <c r="M41" s="25"/>
      <c r="N41" s="25"/>
      <c r="O41" s="25"/>
      <c r="P41" s="26"/>
      <c r="Q41" s="25"/>
      <c r="R41" s="26"/>
      <c r="S41" s="25"/>
      <c r="T41" s="25"/>
      <c r="U41" s="26"/>
      <c r="V41" s="25"/>
      <c r="W41" s="26"/>
      <c r="X41" s="26"/>
      <c r="Y41" s="26"/>
      <c r="Z41" s="25"/>
      <c r="AA41" s="26"/>
      <c r="AB41" s="25"/>
      <c r="AC41" s="26"/>
      <c r="AD41" s="26"/>
      <c r="AE41" s="26"/>
      <c r="AF41" s="25"/>
      <c r="AG41" s="26"/>
      <c r="AH41" s="25"/>
      <c r="AI41" s="26"/>
      <c r="AJ41" s="25"/>
      <c r="AK41" s="26"/>
      <c r="AL41" s="25"/>
      <c r="AM41" s="26"/>
      <c r="AN41" s="25"/>
      <c r="AO41" s="26"/>
      <c r="AP41" s="26"/>
      <c r="AQ41" s="25">
        <v>1</v>
      </c>
      <c r="AR41" s="25"/>
      <c r="AS41" s="25">
        <v>3</v>
      </c>
      <c r="AT41" s="25"/>
      <c r="AU41" s="25"/>
      <c r="AV41" s="25"/>
      <c r="AW41" s="25"/>
      <c r="AX41" s="36">
        <v>4</v>
      </c>
      <c r="AY41" s="3"/>
      <c r="AZ41" s="3"/>
      <c r="BA41" s="3"/>
      <c r="BB41" s="3"/>
      <c r="BC41" s="3"/>
      <c r="BD41" s="3"/>
      <c r="BE41" s="3"/>
      <c r="BF41" s="3"/>
    </row>
    <row r="42" spans="2:58" x14ac:dyDescent="0.3">
      <c r="B42" s="21" t="s">
        <v>175</v>
      </c>
      <c r="C42" s="15"/>
      <c r="D42" s="25"/>
      <c r="E42" s="25"/>
      <c r="F42" s="25"/>
      <c r="G42" s="25"/>
      <c r="H42" s="25"/>
      <c r="I42" s="26"/>
      <c r="J42" s="25"/>
      <c r="K42" s="25"/>
      <c r="L42" s="25">
        <v>1</v>
      </c>
      <c r="M42" s="25"/>
      <c r="N42" s="25"/>
      <c r="O42" s="25"/>
      <c r="P42" s="26"/>
      <c r="Q42" s="25"/>
      <c r="R42" s="26"/>
      <c r="S42" s="25"/>
      <c r="T42" s="25"/>
      <c r="U42" s="26"/>
      <c r="V42" s="25"/>
      <c r="W42" s="26"/>
      <c r="X42" s="26"/>
      <c r="Y42" s="26"/>
      <c r="Z42" s="25"/>
      <c r="AA42" s="26"/>
      <c r="AB42" s="25"/>
      <c r="AC42" s="26"/>
      <c r="AD42" s="26"/>
      <c r="AE42" s="26"/>
      <c r="AF42" s="25"/>
      <c r="AG42" s="26"/>
      <c r="AH42" s="25"/>
      <c r="AI42" s="26"/>
      <c r="AJ42" s="25"/>
      <c r="AK42" s="26"/>
      <c r="AL42" s="25"/>
      <c r="AM42" s="26"/>
      <c r="AN42" s="25"/>
      <c r="AO42" s="26"/>
      <c r="AP42" s="26"/>
      <c r="AQ42" s="25">
        <v>2</v>
      </c>
      <c r="AR42" s="25"/>
      <c r="AS42" s="25">
        <v>2</v>
      </c>
      <c r="AT42" s="25"/>
      <c r="AU42" s="25"/>
      <c r="AV42" s="25"/>
      <c r="AW42" s="25"/>
      <c r="AX42" s="36">
        <v>4</v>
      </c>
      <c r="AY42" s="3"/>
      <c r="AZ42" s="3"/>
      <c r="BA42" s="3"/>
      <c r="BB42" s="3"/>
      <c r="BC42" s="3"/>
      <c r="BD42" s="3"/>
      <c r="BE42" s="3"/>
      <c r="BF42" s="3"/>
    </row>
    <row r="43" spans="2:58" x14ac:dyDescent="0.3">
      <c r="B43" s="21" t="s">
        <v>300</v>
      </c>
      <c r="C43" s="15"/>
      <c r="D43" s="25"/>
      <c r="E43" s="25"/>
      <c r="F43" s="25"/>
      <c r="G43" s="25"/>
      <c r="H43" s="25"/>
      <c r="I43" s="26"/>
      <c r="J43" s="25"/>
      <c r="K43" s="25"/>
      <c r="L43" s="25"/>
      <c r="M43" s="25"/>
      <c r="N43" s="25"/>
      <c r="O43" s="25"/>
      <c r="P43" s="26"/>
      <c r="Q43" s="25"/>
      <c r="R43" s="26"/>
      <c r="S43" s="25"/>
      <c r="T43" s="25"/>
      <c r="U43" s="26"/>
      <c r="V43" s="25"/>
      <c r="W43" s="26">
        <v>1</v>
      </c>
      <c r="X43" s="26">
        <v>1</v>
      </c>
      <c r="Y43" s="26">
        <v>1</v>
      </c>
      <c r="Z43" s="25"/>
      <c r="AA43" s="26"/>
      <c r="AB43" s="25"/>
      <c r="AC43" s="26"/>
      <c r="AD43" s="26"/>
      <c r="AE43" s="26"/>
      <c r="AF43" s="25"/>
      <c r="AG43" s="26"/>
      <c r="AH43" s="25"/>
      <c r="AI43" s="26"/>
      <c r="AJ43" s="25"/>
      <c r="AK43" s="26"/>
      <c r="AL43" s="25"/>
      <c r="AM43" s="26"/>
      <c r="AN43" s="25"/>
      <c r="AO43" s="26"/>
      <c r="AP43" s="26"/>
      <c r="AQ43" s="25"/>
      <c r="AR43" s="25">
        <v>4</v>
      </c>
      <c r="AS43" s="25"/>
      <c r="AT43" s="25"/>
      <c r="AU43" s="25"/>
      <c r="AV43" s="25"/>
      <c r="AW43" s="25"/>
      <c r="AX43" s="36">
        <v>4</v>
      </c>
      <c r="AY43" s="3"/>
      <c r="AZ43" s="3"/>
      <c r="BA43" s="3"/>
      <c r="BB43" s="3"/>
      <c r="BC43" s="3"/>
      <c r="BD43" s="3"/>
      <c r="BE43" s="3"/>
      <c r="BF43" s="3"/>
    </row>
    <row r="44" spans="2:58" x14ac:dyDescent="0.3">
      <c r="B44" s="21" t="s">
        <v>316</v>
      </c>
      <c r="C44" s="15"/>
      <c r="D44" s="25"/>
      <c r="E44" s="25"/>
      <c r="F44" s="25"/>
      <c r="G44" s="25"/>
      <c r="H44" s="25"/>
      <c r="I44" s="26"/>
      <c r="J44" s="25"/>
      <c r="K44" s="25"/>
      <c r="L44" s="25">
        <v>2</v>
      </c>
      <c r="M44" s="25"/>
      <c r="N44" s="25"/>
      <c r="O44" s="25"/>
      <c r="P44" s="26"/>
      <c r="Q44" s="25"/>
      <c r="R44" s="26"/>
      <c r="S44" s="25"/>
      <c r="T44" s="25"/>
      <c r="U44" s="26"/>
      <c r="V44" s="25"/>
      <c r="W44" s="26"/>
      <c r="X44" s="26"/>
      <c r="Y44" s="26"/>
      <c r="Z44" s="25"/>
      <c r="AA44" s="26"/>
      <c r="AB44" s="25"/>
      <c r="AC44" s="26"/>
      <c r="AD44" s="26"/>
      <c r="AE44" s="26"/>
      <c r="AF44" s="25"/>
      <c r="AG44" s="26"/>
      <c r="AH44" s="25"/>
      <c r="AI44" s="26"/>
      <c r="AJ44" s="25"/>
      <c r="AK44" s="26"/>
      <c r="AL44" s="25">
        <v>1</v>
      </c>
      <c r="AM44" s="26"/>
      <c r="AN44" s="25"/>
      <c r="AO44" s="26"/>
      <c r="AP44" s="26"/>
      <c r="AQ44" s="25">
        <v>1</v>
      </c>
      <c r="AR44" s="25"/>
      <c r="AS44" s="25">
        <v>3</v>
      </c>
      <c r="AT44" s="25"/>
      <c r="AU44" s="25"/>
      <c r="AV44" s="25"/>
      <c r="AW44" s="25"/>
      <c r="AX44" s="36">
        <v>4</v>
      </c>
      <c r="AY44" s="3"/>
      <c r="AZ44" s="3"/>
      <c r="BA44" s="3"/>
      <c r="BB44" s="3"/>
      <c r="BC44" s="3"/>
      <c r="BD44" s="3"/>
      <c r="BE44" s="3"/>
      <c r="BF44" s="3"/>
    </row>
    <row r="45" spans="2:58" x14ac:dyDescent="0.3">
      <c r="B45" s="21" t="s">
        <v>559</v>
      </c>
      <c r="C45" s="15"/>
      <c r="D45" s="25">
        <v>1</v>
      </c>
      <c r="E45" s="25"/>
      <c r="F45" s="25"/>
      <c r="G45" s="25"/>
      <c r="H45" s="25"/>
      <c r="I45" s="26"/>
      <c r="J45" s="25"/>
      <c r="K45" s="25"/>
      <c r="L45" s="25">
        <v>1</v>
      </c>
      <c r="M45" s="25"/>
      <c r="N45" s="25">
        <v>1</v>
      </c>
      <c r="O45" s="25"/>
      <c r="P45" s="26">
        <v>1</v>
      </c>
      <c r="Q45" s="25">
        <v>1</v>
      </c>
      <c r="R45" s="26"/>
      <c r="S45" s="25">
        <v>1</v>
      </c>
      <c r="T45" s="25"/>
      <c r="U45" s="26"/>
      <c r="V45" s="25"/>
      <c r="W45" s="26">
        <v>2</v>
      </c>
      <c r="X45" s="26">
        <v>2</v>
      </c>
      <c r="Y45" s="26">
        <v>2</v>
      </c>
      <c r="Z45" s="25"/>
      <c r="AA45" s="26"/>
      <c r="AB45" s="25"/>
      <c r="AC45" s="26"/>
      <c r="AD45" s="26"/>
      <c r="AE45" s="26"/>
      <c r="AF45" s="25"/>
      <c r="AG45" s="26"/>
      <c r="AH45" s="25">
        <v>1</v>
      </c>
      <c r="AI45" s="26"/>
      <c r="AJ45" s="25"/>
      <c r="AK45" s="26"/>
      <c r="AL45" s="25"/>
      <c r="AM45" s="26"/>
      <c r="AN45" s="25"/>
      <c r="AO45" s="26"/>
      <c r="AP45" s="26"/>
      <c r="AQ45" s="25"/>
      <c r="AR45" s="25"/>
      <c r="AS45" s="25">
        <v>3</v>
      </c>
      <c r="AT45" s="25"/>
      <c r="AU45" s="25"/>
      <c r="AV45" s="25">
        <v>1</v>
      </c>
      <c r="AW45" s="25"/>
      <c r="AX45" s="36">
        <v>4</v>
      </c>
      <c r="AY45" s="3"/>
      <c r="AZ45" s="3"/>
      <c r="BA45" s="3"/>
      <c r="BB45" s="3"/>
      <c r="BC45" s="3"/>
      <c r="BD45" s="3"/>
      <c r="BE45" s="3"/>
      <c r="BF45" s="3"/>
    </row>
    <row r="46" spans="2:58" x14ac:dyDescent="0.3">
      <c r="B46" s="21" t="s">
        <v>591</v>
      </c>
      <c r="C46" s="15"/>
      <c r="D46" s="26"/>
      <c r="E46" s="26"/>
      <c r="F46" s="26"/>
      <c r="G46" s="26"/>
      <c r="H46" s="26"/>
      <c r="I46" s="26"/>
      <c r="J46" s="26"/>
      <c r="K46" s="26"/>
      <c r="L46" s="26"/>
      <c r="M46" s="26"/>
      <c r="N46" s="26"/>
      <c r="O46" s="26"/>
      <c r="P46" s="26"/>
      <c r="Q46" s="26"/>
      <c r="R46" s="26"/>
      <c r="S46" s="26"/>
      <c r="T46" s="26"/>
      <c r="U46" s="26"/>
      <c r="V46" s="26"/>
      <c r="W46" s="26"/>
      <c r="X46" s="26"/>
      <c r="Y46" s="26"/>
      <c r="Z46" s="26"/>
      <c r="AA46" s="26"/>
      <c r="AB46" s="26"/>
      <c r="AC46" s="26"/>
      <c r="AD46" s="26"/>
      <c r="AE46" s="26"/>
      <c r="AF46" s="26"/>
      <c r="AG46" s="26"/>
      <c r="AH46" s="26"/>
      <c r="AI46" s="26"/>
      <c r="AJ46" s="26"/>
      <c r="AK46" s="26"/>
      <c r="AL46" s="26"/>
      <c r="AM46" s="26"/>
      <c r="AN46" s="26"/>
      <c r="AO46" s="26"/>
      <c r="AP46" s="26"/>
      <c r="AQ46" s="25">
        <v>2</v>
      </c>
      <c r="AR46" s="25"/>
      <c r="AS46" s="25">
        <v>2</v>
      </c>
      <c r="AT46" s="25"/>
      <c r="AU46" s="25"/>
      <c r="AV46" s="25"/>
      <c r="AW46" s="25"/>
      <c r="AX46" s="36">
        <v>4</v>
      </c>
      <c r="AY46" s="3"/>
      <c r="AZ46" s="3"/>
      <c r="BA46" s="3"/>
      <c r="BB46" s="3"/>
      <c r="BC46" s="3"/>
      <c r="BD46" s="3"/>
      <c r="BE46" s="3"/>
      <c r="BF46" s="3"/>
    </row>
    <row r="47" spans="2:58" x14ac:dyDescent="0.3">
      <c r="B47" s="21" t="s">
        <v>751</v>
      </c>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15"/>
      <c r="AO47" s="15"/>
      <c r="AP47" s="15"/>
      <c r="AQ47" s="25">
        <v>3</v>
      </c>
      <c r="AR47" s="25"/>
      <c r="AS47" s="25">
        <v>1</v>
      </c>
      <c r="AT47" s="25"/>
      <c r="AU47" s="25"/>
      <c r="AV47" s="25"/>
      <c r="AW47" s="25"/>
      <c r="AX47" s="36">
        <v>4</v>
      </c>
      <c r="AY47" s="3"/>
      <c r="AZ47" s="3"/>
      <c r="BA47" s="3"/>
      <c r="BB47" s="3"/>
      <c r="BC47" s="3"/>
      <c r="BD47" s="3"/>
      <c r="BE47" s="3"/>
      <c r="BF47" s="3"/>
    </row>
    <row r="48" spans="2:58" x14ac:dyDescent="0.3">
      <c r="B48" s="21" t="s">
        <v>145</v>
      </c>
      <c r="C48" s="15"/>
      <c r="D48" s="25"/>
      <c r="E48" s="25"/>
      <c r="F48" s="25"/>
      <c r="G48" s="25"/>
      <c r="H48" s="25"/>
      <c r="I48" s="26"/>
      <c r="J48" s="25"/>
      <c r="K48" s="25"/>
      <c r="L48" s="25"/>
      <c r="M48" s="25"/>
      <c r="N48" s="25"/>
      <c r="O48" s="25"/>
      <c r="P48" s="26"/>
      <c r="Q48" s="25"/>
      <c r="R48" s="26">
        <v>1</v>
      </c>
      <c r="S48" s="25"/>
      <c r="T48" s="25"/>
      <c r="U48" s="26"/>
      <c r="V48" s="25"/>
      <c r="W48" s="26"/>
      <c r="X48" s="26"/>
      <c r="Y48" s="26"/>
      <c r="Z48" s="25"/>
      <c r="AA48" s="26"/>
      <c r="AB48" s="25"/>
      <c r="AC48" s="26"/>
      <c r="AD48" s="26"/>
      <c r="AE48" s="26"/>
      <c r="AF48" s="25"/>
      <c r="AG48" s="26"/>
      <c r="AH48" s="25"/>
      <c r="AI48" s="26"/>
      <c r="AJ48" s="25"/>
      <c r="AK48" s="26"/>
      <c r="AL48" s="25"/>
      <c r="AM48" s="26"/>
      <c r="AN48" s="25"/>
      <c r="AO48" s="26"/>
      <c r="AP48" s="26"/>
      <c r="AQ48" s="25">
        <v>1</v>
      </c>
      <c r="AR48" s="25">
        <v>2</v>
      </c>
      <c r="AS48" s="25">
        <v>2</v>
      </c>
      <c r="AT48" s="25"/>
      <c r="AU48" s="25"/>
      <c r="AV48" s="25"/>
      <c r="AW48" s="25"/>
      <c r="AX48" s="36">
        <v>5</v>
      </c>
      <c r="AY48" s="3"/>
      <c r="AZ48" s="3"/>
      <c r="BA48" s="3"/>
      <c r="BB48" s="3"/>
      <c r="BC48" s="3"/>
      <c r="BD48" s="3"/>
      <c r="BE48" s="3"/>
      <c r="BF48" s="3"/>
    </row>
    <row r="49" spans="2:58" x14ac:dyDescent="0.3">
      <c r="B49" s="21" t="s">
        <v>190</v>
      </c>
      <c r="C49" s="15"/>
      <c r="D49" s="25"/>
      <c r="E49" s="25"/>
      <c r="F49" s="25"/>
      <c r="G49" s="25"/>
      <c r="H49" s="25"/>
      <c r="I49" s="26"/>
      <c r="J49" s="25"/>
      <c r="K49" s="25"/>
      <c r="L49" s="25"/>
      <c r="M49" s="25"/>
      <c r="N49" s="25"/>
      <c r="O49" s="25"/>
      <c r="P49" s="26"/>
      <c r="Q49" s="25"/>
      <c r="R49" s="26"/>
      <c r="S49" s="25"/>
      <c r="T49" s="25"/>
      <c r="U49" s="26"/>
      <c r="V49" s="25">
        <v>1</v>
      </c>
      <c r="W49" s="26"/>
      <c r="X49" s="26"/>
      <c r="Y49" s="26">
        <v>1</v>
      </c>
      <c r="Z49" s="25"/>
      <c r="AA49" s="26"/>
      <c r="AB49" s="25"/>
      <c r="AC49" s="26"/>
      <c r="AD49" s="26"/>
      <c r="AE49" s="26"/>
      <c r="AF49" s="25"/>
      <c r="AG49" s="26"/>
      <c r="AH49" s="25"/>
      <c r="AI49" s="26"/>
      <c r="AJ49" s="25"/>
      <c r="AK49" s="26"/>
      <c r="AL49" s="25"/>
      <c r="AM49" s="26"/>
      <c r="AN49" s="25"/>
      <c r="AO49" s="26"/>
      <c r="AP49" s="26"/>
      <c r="AQ49" s="25">
        <v>1</v>
      </c>
      <c r="AR49" s="25">
        <v>4</v>
      </c>
      <c r="AS49" s="25"/>
      <c r="AT49" s="25"/>
      <c r="AU49" s="25"/>
      <c r="AV49" s="25"/>
      <c r="AW49" s="25"/>
      <c r="AX49" s="36">
        <v>5</v>
      </c>
      <c r="AY49" s="3"/>
      <c r="AZ49" s="3"/>
      <c r="BA49" s="3"/>
      <c r="BB49" s="3"/>
      <c r="BC49" s="3"/>
      <c r="BD49" s="3"/>
      <c r="BE49" s="3"/>
      <c r="BF49" s="3"/>
    </row>
    <row r="50" spans="2:58" x14ac:dyDescent="0.3">
      <c r="B50" s="21" t="s">
        <v>330</v>
      </c>
      <c r="C50" s="15"/>
      <c r="D50" s="25"/>
      <c r="E50" s="25"/>
      <c r="F50" s="25"/>
      <c r="G50" s="25"/>
      <c r="H50" s="25"/>
      <c r="I50" s="26"/>
      <c r="J50" s="25"/>
      <c r="K50" s="25"/>
      <c r="L50" s="25"/>
      <c r="M50" s="25"/>
      <c r="N50" s="25">
        <v>1</v>
      </c>
      <c r="O50" s="25">
        <v>3</v>
      </c>
      <c r="P50" s="26"/>
      <c r="Q50" s="25"/>
      <c r="R50" s="26"/>
      <c r="S50" s="25"/>
      <c r="T50" s="25"/>
      <c r="U50" s="26"/>
      <c r="V50" s="25"/>
      <c r="W50" s="26"/>
      <c r="X50" s="26"/>
      <c r="Y50" s="26"/>
      <c r="Z50" s="25"/>
      <c r="AA50" s="26"/>
      <c r="AB50" s="25"/>
      <c r="AC50" s="26"/>
      <c r="AD50" s="26"/>
      <c r="AE50" s="26"/>
      <c r="AF50" s="25"/>
      <c r="AG50" s="26"/>
      <c r="AH50" s="25"/>
      <c r="AI50" s="26"/>
      <c r="AJ50" s="25"/>
      <c r="AK50" s="26"/>
      <c r="AL50" s="25"/>
      <c r="AM50" s="26"/>
      <c r="AN50" s="25"/>
      <c r="AO50" s="26"/>
      <c r="AP50" s="26"/>
      <c r="AQ50" s="25">
        <v>1</v>
      </c>
      <c r="AR50" s="25">
        <v>3</v>
      </c>
      <c r="AS50" s="25">
        <v>1</v>
      </c>
      <c r="AT50" s="25"/>
      <c r="AU50" s="25"/>
      <c r="AV50" s="25"/>
      <c r="AW50" s="25"/>
      <c r="AX50" s="36">
        <v>5</v>
      </c>
      <c r="AY50" s="3"/>
      <c r="AZ50" s="3"/>
      <c r="BA50" s="3"/>
      <c r="BB50" s="3"/>
      <c r="BC50" s="3"/>
      <c r="BD50" s="3"/>
      <c r="BE50" s="3"/>
      <c r="BF50" s="3"/>
    </row>
    <row r="51" spans="2:58" x14ac:dyDescent="0.3">
      <c r="B51" s="21" t="s">
        <v>333</v>
      </c>
      <c r="C51" s="15"/>
      <c r="D51" s="25"/>
      <c r="E51" s="25"/>
      <c r="F51" s="25"/>
      <c r="G51" s="25"/>
      <c r="H51" s="25"/>
      <c r="I51" s="26"/>
      <c r="J51" s="25"/>
      <c r="K51" s="25">
        <v>1</v>
      </c>
      <c r="L51" s="25"/>
      <c r="M51" s="25"/>
      <c r="N51" s="25"/>
      <c r="O51" s="25"/>
      <c r="P51" s="26"/>
      <c r="Q51" s="25"/>
      <c r="R51" s="26"/>
      <c r="S51" s="25"/>
      <c r="T51" s="25"/>
      <c r="U51" s="26"/>
      <c r="V51" s="25"/>
      <c r="W51" s="26">
        <v>1</v>
      </c>
      <c r="X51" s="26">
        <v>1</v>
      </c>
      <c r="Y51" s="26">
        <v>1</v>
      </c>
      <c r="Z51" s="25"/>
      <c r="AA51" s="26"/>
      <c r="AB51" s="25"/>
      <c r="AC51" s="26"/>
      <c r="AD51" s="26"/>
      <c r="AE51" s="26"/>
      <c r="AF51" s="25"/>
      <c r="AG51" s="26"/>
      <c r="AH51" s="25"/>
      <c r="AI51" s="26"/>
      <c r="AJ51" s="25"/>
      <c r="AK51" s="26"/>
      <c r="AL51" s="25"/>
      <c r="AM51" s="26"/>
      <c r="AN51" s="25"/>
      <c r="AO51" s="26"/>
      <c r="AP51" s="26"/>
      <c r="AQ51" s="25">
        <v>3</v>
      </c>
      <c r="AR51" s="25">
        <v>1</v>
      </c>
      <c r="AS51" s="25">
        <v>1</v>
      </c>
      <c r="AT51" s="25"/>
      <c r="AU51" s="25"/>
      <c r="AV51" s="25"/>
      <c r="AW51" s="25"/>
      <c r="AX51" s="36">
        <v>5</v>
      </c>
      <c r="AY51" s="3"/>
      <c r="AZ51" s="3"/>
      <c r="BA51" s="3"/>
      <c r="BB51" s="3"/>
      <c r="BC51" s="3"/>
      <c r="BD51" s="3"/>
      <c r="BE51" s="3"/>
      <c r="BF51" s="3"/>
    </row>
    <row r="52" spans="2:58" ht="15" thickBot="1" x14ac:dyDescent="0.35">
      <c r="B52" s="21" t="s">
        <v>510</v>
      </c>
      <c r="C52" s="19"/>
      <c r="D52" s="35"/>
      <c r="E52" s="35"/>
      <c r="F52" s="35"/>
      <c r="G52" s="35"/>
      <c r="H52" s="35"/>
      <c r="I52" s="28"/>
      <c r="J52" s="35"/>
      <c r="K52" s="35"/>
      <c r="L52" s="35"/>
      <c r="M52" s="35"/>
      <c r="N52" s="35"/>
      <c r="O52" s="35"/>
      <c r="P52" s="28"/>
      <c r="Q52" s="35"/>
      <c r="R52" s="28"/>
      <c r="S52" s="35"/>
      <c r="T52" s="35"/>
      <c r="U52" s="28"/>
      <c r="V52" s="35"/>
      <c r="W52" s="28">
        <v>1</v>
      </c>
      <c r="X52" s="28">
        <v>1</v>
      </c>
      <c r="Y52" s="28">
        <v>1</v>
      </c>
      <c r="Z52" s="35"/>
      <c r="AA52" s="28"/>
      <c r="AB52" s="35">
        <v>2</v>
      </c>
      <c r="AC52" s="28"/>
      <c r="AD52" s="28"/>
      <c r="AE52" s="28"/>
      <c r="AF52" s="35"/>
      <c r="AG52" s="28"/>
      <c r="AH52" s="35"/>
      <c r="AI52" s="28"/>
      <c r="AJ52" s="35"/>
      <c r="AK52" s="28"/>
      <c r="AL52" s="35"/>
      <c r="AM52" s="28"/>
      <c r="AN52" s="35"/>
      <c r="AO52" s="28"/>
      <c r="AP52" s="28"/>
      <c r="AQ52" s="25">
        <v>1</v>
      </c>
      <c r="AR52" s="25"/>
      <c r="AS52" s="25">
        <v>4</v>
      </c>
      <c r="AT52" s="25"/>
      <c r="AU52" s="25"/>
      <c r="AV52" s="25"/>
      <c r="AW52" s="25"/>
      <c r="AX52" s="36">
        <v>5</v>
      </c>
      <c r="AY52" s="3"/>
      <c r="AZ52" s="3"/>
      <c r="BA52" s="3"/>
      <c r="BB52" s="3"/>
      <c r="BC52" s="3"/>
      <c r="BD52" s="3"/>
      <c r="BE52" s="3"/>
      <c r="BF52" s="3"/>
    </row>
    <row r="53" spans="2:58" x14ac:dyDescent="0.3">
      <c r="B53" s="21" t="s">
        <v>581</v>
      </c>
      <c r="C53" s="15"/>
      <c r="D53" s="25">
        <v>6</v>
      </c>
      <c r="E53" s="25"/>
      <c r="F53" s="25"/>
      <c r="G53" s="25">
        <v>7</v>
      </c>
      <c r="H53" s="25">
        <v>3</v>
      </c>
      <c r="I53" s="26"/>
      <c r="J53" s="25"/>
      <c r="K53" s="25"/>
      <c r="L53" s="25">
        <v>1</v>
      </c>
      <c r="M53" s="25">
        <v>1</v>
      </c>
      <c r="N53" s="25"/>
      <c r="O53" s="25"/>
      <c r="P53" s="26"/>
      <c r="Q53" s="25"/>
      <c r="R53" s="26"/>
      <c r="S53" s="25"/>
      <c r="T53" s="25"/>
      <c r="U53" s="26"/>
      <c r="V53" s="25">
        <v>4</v>
      </c>
      <c r="W53" s="26">
        <v>2</v>
      </c>
      <c r="X53" s="26">
        <v>4</v>
      </c>
      <c r="Y53" s="26">
        <v>2</v>
      </c>
      <c r="Z53" s="25"/>
      <c r="AA53" s="26">
        <v>1</v>
      </c>
      <c r="AB53" s="25"/>
      <c r="AC53" s="26"/>
      <c r="AD53" s="26"/>
      <c r="AE53" s="26"/>
      <c r="AF53" s="25"/>
      <c r="AG53" s="26"/>
      <c r="AH53" s="25"/>
      <c r="AI53" s="26"/>
      <c r="AJ53" s="25"/>
      <c r="AK53" s="26"/>
      <c r="AL53" s="25"/>
      <c r="AM53" s="26"/>
      <c r="AN53" s="25"/>
      <c r="AO53" s="26"/>
      <c r="AP53" s="26"/>
      <c r="AQ53" s="25">
        <v>3</v>
      </c>
      <c r="AR53" s="25">
        <v>1</v>
      </c>
      <c r="AS53" s="25">
        <v>1</v>
      </c>
      <c r="AT53" s="25"/>
      <c r="AU53" s="25"/>
      <c r="AV53" s="25"/>
      <c r="AW53" s="25"/>
      <c r="AX53" s="36">
        <v>5</v>
      </c>
      <c r="AY53" s="3"/>
      <c r="AZ53" s="3"/>
      <c r="BA53" s="3"/>
      <c r="BB53" s="3"/>
      <c r="BC53" s="3"/>
      <c r="BD53" s="3"/>
      <c r="BE53" s="3"/>
      <c r="BF53" s="3"/>
    </row>
    <row r="54" spans="2:58" x14ac:dyDescent="0.3">
      <c r="B54" s="21" t="s">
        <v>498</v>
      </c>
      <c r="C54" s="15"/>
      <c r="D54" s="25"/>
      <c r="E54" s="25"/>
      <c r="F54" s="25"/>
      <c r="G54" s="25"/>
      <c r="H54" s="25"/>
      <c r="I54" s="26"/>
      <c r="J54" s="25"/>
      <c r="K54" s="25"/>
      <c r="L54" s="25"/>
      <c r="M54" s="25"/>
      <c r="N54" s="25"/>
      <c r="O54" s="25"/>
      <c r="P54" s="26"/>
      <c r="Q54" s="25"/>
      <c r="R54" s="26"/>
      <c r="S54" s="25"/>
      <c r="T54" s="25"/>
      <c r="U54" s="26"/>
      <c r="V54" s="25"/>
      <c r="W54" s="26">
        <v>1</v>
      </c>
      <c r="X54" s="26">
        <v>1</v>
      </c>
      <c r="Y54" s="26">
        <v>1</v>
      </c>
      <c r="Z54" s="25"/>
      <c r="AA54" s="26"/>
      <c r="AB54" s="25"/>
      <c r="AC54" s="26"/>
      <c r="AD54" s="26"/>
      <c r="AE54" s="26"/>
      <c r="AF54" s="25"/>
      <c r="AG54" s="26"/>
      <c r="AH54" s="25"/>
      <c r="AI54" s="26">
        <v>1</v>
      </c>
      <c r="AJ54" s="25"/>
      <c r="AK54" s="26"/>
      <c r="AL54" s="25">
        <v>1</v>
      </c>
      <c r="AM54" s="26"/>
      <c r="AN54" s="25"/>
      <c r="AO54" s="26"/>
      <c r="AP54" s="26"/>
      <c r="AQ54" s="25">
        <v>3</v>
      </c>
      <c r="AR54" s="25">
        <v>1</v>
      </c>
      <c r="AS54" s="25">
        <v>2</v>
      </c>
      <c r="AT54" s="25"/>
      <c r="AU54" s="25"/>
      <c r="AV54" s="25"/>
      <c r="AW54" s="25"/>
      <c r="AX54" s="36">
        <v>6</v>
      </c>
    </row>
    <row r="55" spans="2:58" x14ac:dyDescent="0.3">
      <c r="B55" s="21" t="s">
        <v>572</v>
      </c>
      <c r="C55" s="15"/>
      <c r="D55" s="25"/>
      <c r="E55" s="25"/>
      <c r="F55" s="25">
        <v>2</v>
      </c>
      <c r="G55" s="25"/>
      <c r="H55" s="25"/>
      <c r="I55" s="26"/>
      <c r="J55" s="25"/>
      <c r="K55" s="25"/>
      <c r="L55" s="25"/>
      <c r="M55" s="25"/>
      <c r="N55" s="25"/>
      <c r="O55" s="25"/>
      <c r="P55" s="26"/>
      <c r="Q55" s="25"/>
      <c r="R55" s="26"/>
      <c r="S55" s="25"/>
      <c r="T55" s="25"/>
      <c r="U55" s="26">
        <v>1</v>
      </c>
      <c r="V55" s="25">
        <v>3</v>
      </c>
      <c r="W55" s="26">
        <v>2</v>
      </c>
      <c r="X55" s="26">
        <v>4</v>
      </c>
      <c r="Y55" s="26">
        <v>2</v>
      </c>
      <c r="Z55" s="25"/>
      <c r="AA55" s="26"/>
      <c r="AB55" s="25"/>
      <c r="AC55" s="26">
        <v>2</v>
      </c>
      <c r="AD55" s="26">
        <v>5</v>
      </c>
      <c r="AE55" s="26">
        <v>1</v>
      </c>
      <c r="AF55" s="25">
        <v>6</v>
      </c>
      <c r="AG55" s="26"/>
      <c r="AH55" s="25"/>
      <c r="AI55" s="26"/>
      <c r="AJ55" s="25">
        <v>2</v>
      </c>
      <c r="AK55" s="26"/>
      <c r="AL55" s="25"/>
      <c r="AM55" s="26"/>
      <c r="AN55" s="25"/>
      <c r="AO55" s="26"/>
      <c r="AP55" s="26"/>
      <c r="AQ55" s="25">
        <v>4</v>
      </c>
      <c r="AR55" s="25">
        <v>1</v>
      </c>
      <c r="AS55" s="25">
        <v>1</v>
      </c>
      <c r="AT55" s="25"/>
      <c r="AU55" s="25"/>
      <c r="AV55" s="25"/>
      <c r="AW55" s="25"/>
      <c r="AX55" s="36">
        <v>6</v>
      </c>
    </row>
    <row r="56" spans="2:58" x14ac:dyDescent="0.3">
      <c r="B56" s="21" t="s">
        <v>58</v>
      </c>
      <c r="C56" s="15"/>
      <c r="D56" s="25"/>
      <c r="E56" s="25"/>
      <c r="F56" s="25"/>
      <c r="G56" s="25"/>
      <c r="H56" s="25"/>
      <c r="I56" s="26"/>
      <c r="J56" s="25"/>
      <c r="K56" s="25"/>
      <c r="L56" s="25"/>
      <c r="M56" s="25"/>
      <c r="N56" s="25"/>
      <c r="O56" s="25"/>
      <c r="P56" s="26"/>
      <c r="Q56" s="25"/>
      <c r="R56" s="26"/>
      <c r="S56" s="25"/>
      <c r="T56" s="25"/>
      <c r="U56" s="26"/>
      <c r="V56" s="25"/>
      <c r="W56" s="26"/>
      <c r="X56" s="26"/>
      <c r="Y56" s="26"/>
      <c r="Z56" s="25">
        <v>1</v>
      </c>
      <c r="AA56" s="26"/>
      <c r="AB56" s="25"/>
      <c r="AC56" s="26"/>
      <c r="AD56" s="26"/>
      <c r="AE56" s="26"/>
      <c r="AF56" s="25"/>
      <c r="AG56" s="26"/>
      <c r="AH56" s="25"/>
      <c r="AI56" s="26"/>
      <c r="AJ56" s="25"/>
      <c r="AK56" s="26"/>
      <c r="AL56" s="25"/>
      <c r="AM56" s="26"/>
      <c r="AN56" s="25"/>
      <c r="AO56" s="26"/>
      <c r="AP56" s="26"/>
      <c r="AQ56" s="25">
        <v>6</v>
      </c>
      <c r="AR56" s="25">
        <v>4</v>
      </c>
      <c r="AS56" s="25"/>
      <c r="AT56" s="25"/>
      <c r="AU56" s="25"/>
      <c r="AV56" s="25"/>
      <c r="AW56" s="25"/>
      <c r="AX56" s="36">
        <v>10</v>
      </c>
    </row>
    <row r="57" spans="2:58" x14ac:dyDescent="0.3">
      <c r="B57" s="21" t="s">
        <v>219</v>
      </c>
      <c r="C57" s="15"/>
      <c r="D57" s="25"/>
      <c r="E57" s="25"/>
      <c r="F57" s="25"/>
      <c r="G57" s="25"/>
      <c r="H57" s="25"/>
      <c r="I57" s="26"/>
      <c r="J57" s="25"/>
      <c r="K57" s="25"/>
      <c r="L57" s="25"/>
      <c r="M57" s="25"/>
      <c r="N57" s="25"/>
      <c r="O57" s="25"/>
      <c r="P57" s="26"/>
      <c r="Q57" s="25"/>
      <c r="R57" s="26"/>
      <c r="S57" s="25"/>
      <c r="T57" s="25">
        <v>2</v>
      </c>
      <c r="U57" s="26"/>
      <c r="V57" s="25"/>
      <c r="W57" s="26"/>
      <c r="X57" s="26"/>
      <c r="Y57" s="26"/>
      <c r="Z57" s="25"/>
      <c r="AA57" s="26"/>
      <c r="AB57" s="25"/>
      <c r="AC57" s="26"/>
      <c r="AD57" s="26"/>
      <c r="AE57" s="26"/>
      <c r="AF57" s="25"/>
      <c r="AG57" s="26"/>
      <c r="AH57" s="25"/>
      <c r="AI57" s="26"/>
      <c r="AJ57" s="25"/>
      <c r="AK57" s="26"/>
      <c r="AL57" s="25"/>
      <c r="AM57" s="26"/>
      <c r="AN57" s="25"/>
      <c r="AO57" s="26"/>
      <c r="AP57" s="26"/>
      <c r="AQ57" s="25">
        <v>4</v>
      </c>
      <c r="AR57" s="25">
        <v>4</v>
      </c>
      <c r="AS57" s="25">
        <v>4</v>
      </c>
      <c r="AT57" s="25"/>
      <c r="AU57" s="25"/>
      <c r="AV57" s="25">
        <v>1</v>
      </c>
      <c r="AW57" s="25"/>
      <c r="AX57" s="36">
        <v>13</v>
      </c>
    </row>
    <row r="58" spans="2:58" x14ac:dyDescent="0.3">
      <c r="B58" s="21" t="s">
        <v>346</v>
      </c>
      <c r="C58" s="15"/>
      <c r="D58" s="25"/>
      <c r="E58" s="25"/>
      <c r="F58" s="25"/>
      <c r="G58" s="25"/>
      <c r="H58" s="25"/>
      <c r="I58" s="26"/>
      <c r="J58" s="25"/>
      <c r="K58" s="25"/>
      <c r="L58" s="25">
        <v>1</v>
      </c>
      <c r="M58" s="25"/>
      <c r="N58" s="25"/>
      <c r="O58" s="25"/>
      <c r="P58" s="26"/>
      <c r="Q58" s="25"/>
      <c r="R58" s="26"/>
      <c r="S58" s="25"/>
      <c r="T58" s="25"/>
      <c r="U58" s="26"/>
      <c r="V58" s="25"/>
      <c r="W58" s="26"/>
      <c r="X58" s="26"/>
      <c r="Y58" s="26"/>
      <c r="Z58" s="25"/>
      <c r="AA58" s="26"/>
      <c r="AB58" s="25"/>
      <c r="AC58" s="26"/>
      <c r="AD58" s="26"/>
      <c r="AE58" s="26"/>
      <c r="AF58" s="25"/>
      <c r="AG58" s="26"/>
      <c r="AH58" s="25"/>
      <c r="AI58" s="26"/>
      <c r="AJ58" s="25"/>
      <c r="AK58" s="26"/>
      <c r="AL58" s="25">
        <v>2</v>
      </c>
      <c r="AM58" s="26"/>
      <c r="AN58" s="25"/>
      <c r="AO58" s="26">
        <v>1</v>
      </c>
      <c r="AP58" s="26"/>
      <c r="AQ58" s="25">
        <v>9</v>
      </c>
      <c r="AR58" s="25">
        <v>16</v>
      </c>
      <c r="AS58" s="25">
        <v>6</v>
      </c>
      <c r="AT58" s="25"/>
      <c r="AU58" s="25"/>
      <c r="AV58" s="25"/>
      <c r="AW58" s="25"/>
      <c r="AX58" s="36">
        <v>31</v>
      </c>
    </row>
    <row r="59" spans="2:58" ht="15" thickBot="1" x14ac:dyDescent="0.35">
      <c r="B59" s="39" t="s">
        <v>594</v>
      </c>
      <c r="C59" s="19"/>
      <c r="D59" s="19"/>
      <c r="E59" s="19"/>
      <c r="F59" s="19"/>
      <c r="G59" s="19"/>
      <c r="H59" s="19"/>
      <c r="I59" s="19"/>
      <c r="J59" s="19"/>
      <c r="K59" s="19"/>
      <c r="L59" s="19"/>
      <c r="M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35">
        <v>12</v>
      </c>
      <c r="AR59" s="35">
        <v>5</v>
      </c>
      <c r="AS59" s="35">
        <v>5</v>
      </c>
      <c r="AT59" s="35">
        <v>7</v>
      </c>
      <c r="AU59" s="35">
        <v>4</v>
      </c>
      <c r="AV59" s="35"/>
      <c r="AW59" s="35"/>
      <c r="AX59" s="40">
        <v>33</v>
      </c>
    </row>
    <row r="60" spans="2:58" x14ac:dyDescent="0.3">
      <c r="AQ60" s="8"/>
      <c r="AR60" s="8"/>
      <c r="AS60" s="8"/>
      <c r="AT60" s="8"/>
      <c r="AU60" s="8"/>
      <c r="AV60" s="8"/>
      <c r="AW60" s="8"/>
      <c r="AX60" s="8"/>
    </row>
  </sheetData>
  <autoFilter ref="B4:AX4" xr:uid="{144D9DE0-1462-48F8-856D-AE6E6644D726}">
    <sortState ref="B5:AX59">
      <sortCondition ref="AX4"/>
    </sortState>
  </autoFilter>
  <mergeCells count="8">
    <mergeCell ref="D2:AX2"/>
    <mergeCell ref="D3:H3"/>
    <mergeCell ref="J3:O3"/>
    <mergeCell ref="S3:T3"/>
    <mergeCell ref="W3:Y3"/>
    <mergeCell ref="AC3:AE3"/>
    <mergeCell ref="AO3:AP3"/>
    <mergeCell ref="AQ3:AW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A1ECA-1896-4020-9871-29C731D6B137}">
  <dimension ref="B1:BG80"/>
  <sheetViews>
    <sheetView zoomScale="50" zoomScaleNormal="50" workbookViewId="0">
      <selection activeCell="Y2" sqref="Y2"/>
    </sheetView>
  </sheetViews>
  <sheetFormatPr defaultRowHeight="14.4" x14ac:dyDescent="0.3"/>
  <cols>
    <col min="1" max="1" width="4.5546875" customWidth="1"/>
    <col min="2" max="2" width="41.33203125" customWidth="1"/>
    <col min="3" max="3" width="10.44140625" customWidth="1"/>
    <col min="4" max="4" width="13.33203125" customWidth="1"/>
    <col min="5" max="5" width="15.109375" customWidth="1"/>
    <col min="6" max="6" width="14.44140625" customWidth="1"/>
    <col min="7" max="7" width="12.44140625" customWidth="1"/>
    <col min="8" max="8" width="11.109375" customWidth="1"/>
    <col min="9" max="9" width="11.5546875" customWidth="1"/>
    <col min="10" max="10" width="13.77734375" customWidth="1"/>
    <col min="11" max="11" width="10.88671875" customWidth="1"/>
    <col min="15" max="15" width="8.88671875" customWidth="1"/>
    <col min="23" max="23" width="11" customWidth="1"/>
    <col min="24" max="24" width="10.6640625" customWidth="1"/>
    <col min="27" max="27" width="11.44140625" customWidth="1"/>
    <col min="29" max="30" width="10.109375" customWidth="1"/>
    <col min="34" max="34" width="10.88671875" customWidth="1"/>
    <col min="35" max="35" width="10.44140625" customWidth="1"/>
    <col min="36" max="36" width="11.109375" customWidth="1"/>
    <col min="37" max="38" width="10.33203125" customWidth="1"/>
    <col min="39" max="39" width="10.88671875" customWidth="1"/>
    <col min="40" max="40" width="15.109375" customWidth="1"/>
    <col min="42" max="42" width="10.88671875" customWidth="1"/>
    <col min="44" max="44" width="10.6640625" customWidth="1"/>
    <col min="49" max="49" width="13.5546875" customWidth="1"/>
    <col min="50" max="50" width="10.44140625" customWidth="1"/>
  </cols>
  <sheetData>
    <row r="1" spans="2:59" ht="28.8" x14ac:dyDescent="0.3">
      <c r="B1" s="10"/>
      <c r="C1" s="11" t="s">
        <v>33</v>
      </c>
      <c r="D1" s="11" t="s">
        <v>56</v>
      </c>
      <c r="E1" s="11" t="s">
        <v>22</v>
      </c>
      <c r="F1" s="12" t="s">
        <v>767</v>
      </c>
      <c r="G1" s="12" t="s">
        <v>769</v>
      </c>
      <c r="H1" s="12" t="s">
        <v>811</v>
      </c>
      <c r="I1" s="13" t="s">
        <v>812</v>
      </c>
      <c r="J1" s="41" t="s">
        <v>822</v>
      </c>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row>
    <row r="2" spans="2:59" ht="37.200000000000003" customHeight="1" x14ac:dyDescent="0.3">
      <c r="B2" s="17" t="s">
        <v>808</v>
      </c>
      <c r="C2" s="15"/>
      <c r="D2" s="15">
        <v>1</v>
      </c>
      <c r="E2" s="15"/>
      <c r="F2" s="15"/>
      <c r="G2" s="15"/>
      <c r="H2" s="15"/>
      <c r="I2" s="16"/>
      <c r="J2" s="16">
        <f t="shared" ref="J2:J25" si="0">SUM(C2:I2)</f>
        <v>1</v>
      </c>
      <c r="Y2" s="50" t="s">
        <v>1034</v>
      </c>
    </row>
    <row r="3" spans="2:59" x14ac:dyDescent="0.3">
      <c r="B3" s="17" t="s">
        <v>237</v>
      </c>
      <c r="C3" s="15"/>
      <c r="D3" s="15">
        <v>1</v>
      </c>
      <c r="E3" s="15"/>
      <c r="F3" s="15"/>
      <c r="G3" s="15"/>
      <c r="H3" s="15"/>
      <c r="I3" s="16"/>
      <c r="J3" s="16">
        <f t="shared" si="0"/>
        <v>1</v>
      </c>
    </row>
    <row r="4" spans="2:59" ht="36" customHeight="1" x14ac:dyDescent="0.3">
      <c r="B4" s="14" t="s">
        <v>809</v>
      </c>
      <c r="C4" s="15"/>
      <c r="D4" s="15"/>
      <c r="E4" s="15">
        <v>1</v>
      </c>
      <c r="F4" s="15"/>
      <c r="G4" s="15"/>
      <c r="H4" s="15"/>
      <c r="I4" s="16"/>
      <c r="J4" s="16">
        <f t="shared" si="0"/>
        <v>1</v>
      </c>
    </row>
    <row r="5" spans="2:59" x14ac:dyDescent="0.3">
      <c r="B5" s="17" t="s">
        <v>772</v>
      </c>
      <c r="C5" s="15"/>
      <c r="D5" s="15"/>
      <c r="E5" s="15">
        <v>1</v>
      </c>
      <c r="F5" s="15"/>
      <c r="G5" s="15"/>
      <c r="H5" s="15"/>
      <c r="I5" s="16"/>
      <c r="J5" s="16">
        <f t="shared" si="0"/>
        <v>1</v>
      </c>
      <c r="AZ5" s="3"/>
      <c r="BA5" s="3"/>
      <c r="BB5" s="3"/>
      <c r="BC5" s="3"/>
      <c r="BD5" s="3"/>
      <c r="BE5" s="3"/>
      <c r="BF5" s="3"/>
      <c r="BG5" s="3"/>
    </row>
    <row r="6" spans="2:59" x14ac:dyDescent="0.3">
      <c r="B6" s="17" t="s">
        <v>391</v>
      </c>
      <c r="C6" s="15"/>
      <c r="D6" s="15"/>
      <c r="E6" s="15">
        <v>1</v>
      </c>
      <c r="F6" s="15"/>
      <c r="G6" s="15"/>
      <c r="H6" s="15"/>
      <c r="I6" s="16"/>
      <c r="J6" s="16">
        <f t="shared" si="0"/>
        <v>1</v>
      </c>
      <c r="AZ6" s="3"/>
      <c r="BA6" s="3"/>
      <c r="BB6" s="3"/>
      <c r="BC6" s="3"/>
      <c r="BD6" s="3"/>
      <c r="BE6" s="3"/>
      <c r="BF6" s="3"/>
      <c r="BG6" s="3"/>
    </row>
    <row r="7" spans="2:59" x14ac:dyDescent="0.3">
      <c r="B7" s="14" t="s">
        <v>774</v>
      </c>
      <c r="C7" s="15">
        <v>1</v>
      </c>
      <c r="D7" s="15"/>
      <c r="E7" s="15"/>
      <c r="F7" s="15"/>
      <c r="G7" s="15"/>
      <c r="H7" s="15"/>
      <c r="I7" s="16"/>
      <c r="J7" s="16">
        <f t="shared" si="0"/>
        <v>1</v>
      </c>
      <c r="AZ7" s="3"/>
      <c r="BA7" s="3"/>
      <c r="BB7" s="3"/>
      <c r="BC7" s="3"/>
      <c r="BD7" s="3"/>
      <c r="BE7" s="3"/>
      <c r="BF7" s="3"/>
      <c r="BG7" s="3"/>
    </row>
    <row r="8" spans="2:59" x14ac:dyDescent="0.3">
      <c r="B8" s="17" t="s">
        <v>636</v>
      </c>
      <c r="C8" s="15"/>
      <c r="D8" s="15">
        <v>1</v>
      </c>
      <c r="E8" s="15"/>
      <c r="F8" s="15"/>
      <c r="G8" s="15"/>
      <c r="H8" s="15"/>
      <c r="I8" s="16"/>
      <c r="J8" s="16">
        <f t="shared" si="0"/>
        <v>1</v>
      </c>
      <c r="AZ8" s="3"/>
      <c r="BA8" s="3"/>
      <c r="BB8" s="3"/>
      <c r="BC8" s="3"/>
      <c r="BD8" s="3"/>
      <c r="BE8" s="3"/>
      <c r="BF8" s="3"/>
      <c r="BG8" s="3"/>
    </row>
    <row r="9" spans="2:59" x14ac:dyDescent="0.3">
      <c r="B9" s="17" t="s">
        <v>183</v>
      </c>
      <c r="C9" s="15">
        <v>1</v>
      </c>
      <c r="D9" s="15"/>
      <c r="E9" s="15"/>
      <c r="F9" s="15"/>
      <c r="G9" s="15"/>
      <c r="H9" s="15"/>
      <c r="I9" s="16"/>
      <c r="J9" s="16">
        <f t="shared" si="0"/>
        <v>1</v>
      </c>
      <c r="AZ9" s="3"/>
      <c r="BA9" s="3"/>
      <c r="BB9" s="3"/>
      <c r="BC9" s="3"/>
      <c r="BD9" s="3"/>
      <c r="BE9" s="3"/>
      <c r="BF9" s="3"/>
      <c r="BG9" s="3"/>
    </row>
    <row r="10" spans="2:59" x14ac:dyDescent="0.3">
      <c r="B10" s="14" t="s">
        <v>252</v>
      </c>
      <c r="C10" s="15">
        <v>1</v>
      </c>
      <c r="D10" s="15"/>
      <c r="E10" s="15"/>
      <c r="F10" s="15"/>
      <c r="G10" s="15"/>
      <c r="H10" s="15"/>
      <c r="I10" s="16"/>
      <c r="J10" s="16">
        <f t="shared" si="0"/>
        <v>1</v>
      </c>
      <c r="AZ10" s="3"/>
      <c r="BA10" s="3"/>
      <c r="BB10" s="3"/>
      <c r="BC10" s="3"/>
      <c r="BD10" s="3"/>
      <c r="BE10" s="3"/>
      <c r="BF10" s="3"/>
      <c r="BG10" s="3"/>
    </row>
    <row r="11" spans="2:59" x14ac:dyDescent="0.3">
      <c r="B11" s="17" t="s">
        <v>147</v>
      </c>
      <c r="C11" s="15"/>
      <c r="D11" s="15">
        <v>1</v>
      </c>
      <c r="E11" s="15"/>
      <c r="F11" s="15"/>
      <c r="G11" s="15"/>
      <c r="H11" s="15"/>
      <c r="I11" s="16"/>
      <c r="J11" s="16">
        <f t="shared" si="0"/>
        <v>1</v>
      </c>
      <c r="AZ11" s="3"/>
      <c r="BA11" s="3"/>
      <c r="BB11" s="3"/>
      <c r="BC11" s="3"/>
      <c r="BD11" s="3"/>
      <c r="BE11" s="3"/>
      <c r="BF11" s="3"/>
      <c r="BG11" s="3"/>
    </row>
    <row r="12" spans="2:59" x14ac:dyDescent="0.3">
      <c r="B12" s="17" t="s">
        <v>287</v>
      </c>
      <c r="C12" s="15"/>
      <c r="D12" s="15"/>
      <c r="E12" s="15">
        <v>1</v>
      </c>
      <c r="F12" s="15"/>
      <c r="G12" s="15"/>
      <c r="H12" s="15"/>
      <c r="I12" s="16"/>
      <c r="J12" s="16">
        <f t="shared" si="0"/>
        <v>1</v>
      </c>
      <c r="AZ12" s="3"/>
      <c r="BA12" s="3"/>
      <c r="BB12" s="3"/>
      <c r="BC12" s="3"/>
      <c r="BD12" s="3"/>
      <c r="BE12" s="3"/>
      <c r="BF12" s="3"/>
      <c r="BG12" s="3"/>
    </row>
    <row r="13" spans="2:59" x14ac:dyDescent="0.3">
      <c r="B13" s="17" t="s">
        <v>810</v>
      </c>
      <c r="C13" s="15"/>
      <c r="D13" s="15"/>
      <c r="E13" s="15">
        <v>1</v>
      </c>
      <c r="F13" s="15"/>
      <c r="G13" s="15"/>
      <c r="H13" s="15"/>
      <c r="I13" s="16"/>
      <c r="J13" s="16">
        <f t="shared" si="0"/>
        <v>1</v>
      </c>
      <c r="AZ13" s="3"/>
      <c r="BA13" s="3"/>
      <c r="BB13" s="3"/>
      <c r="BC13" s="3"/>
      <c r="BD13" s="3"/>
      <c r="BE13" s="3"/>
      <c r="BF13" s="3"/>
      <c r="BG13" s="3"/>
    </row>
    <row r="14" spans="2:59" x14ac:dyDescent="0.3">
      <c r="B14" s="14" t="s">
        <v>500</v>
      </c>
      <c r="C14" s="15"/>
      <c r="D14" s="15"/>
      <c r="E14" s="15">
        <v>1</v>
      </c>
      <c r="F14" s="15"/>
      <c r="G14" s="15"/>
      <c r="H14" s="15"/>
      <c r="I14" s="16"/>
      <c r="J14" s="16">
        <f t="shared" si="0"/>
        <v>1</v>
      </c>
      <c r="AZ14" s="3"/>
      <c r="BA14" s="3"/>
      <c r="BB14" s="3"/>
      <c r="BC14" s="3"/>
      <c r="BD14" s="3"/>
      <c r="BE14" s="3"/>
      <c r="BF14" s="3"/>
      <c r="BG14" s="3"/>
    </row>
    <row r="15" spans="2:59" x14ac:dyDescent="0.3">
      <c r="B15" s="17" t="s">
        <v>164</v>
      </c>
      <c r="C15" s="15">
        <v>2</v>
      </c>
      <c r="D15" s="15"/>
      <c r="E15" s="15"/>
      <c r="F15" s="15"/>
      <c r="G15" s="15"/>
      <c r="H15" s="15"/>
      <c r="I15" s="16"/>
      <c r="J15" s="16">
        <f t="shared" si="0"/>
        <v>2</v>
      </c>
      <c r="AZ15" s="3"/>
      <c r="BA15" s="3"/>
      <c r="BB15" s="3"/>
      <c r="BC15" s="3"/>
      <c r="BD15" s="3"/>
      <c r="BE15" s="3"/>
      <c r="BF15" s="3"/>
      <c r="BG15" s="3"/>
    </row>
    <row r="16" spans="2:59" x14ac:dyDescent="0.3">
      <c r="B16" s="14" t="s">
        <v>38</v>
      </c>
      <c r="C16" s="15">
        <v>5</v>
      </c>
      <c r="D16" s="15"/>
      <c r="E16" s="15"/>
      <c r="F16" s="15"/>
      <c r="G16" s="15"/>
      <c r="H16" s="15"/>
      <c r="I16" s="16"/>
      <c r="J16" s="16">
        <f t="shared" si="0"/>
        <v>5</v>
      </c>
      <c r="AZ16" s="3"/>
      <c r="BA16" s="3"/>
      <c r="BB16" s="3"/>
      <c r="BC16" s="3"/>
      <c r="BD16" s="3"/>
      <c r="BE16" s="3"/>
      <c r="BF16" s="3"/>
      <c r="BG16" s="3"/>
    </row>
    <row r="17" spans="2:59" x14ac:dyDescent="0.3">
      <c r="B17" s="14" t="s">
        <v>353</v>
      </c>
      <c r="C17" s="15"/>
      <c r="D17" s="15">
        <v>6</v>
      </c>
      <c r="E17" s="15"/>
      <c r="F17" s="15"/>
      <c r="G17" s="15"/>
      <c r="H17" s="15"/>
      <c r="I17" s="16"/>
      <c r="J17" s="16">
        <f t="shared" si="0"/>
        <v>6</v>
      </c>
      <c r="AZ17" s="3"/>
      <c r="BA17" s="3"/>
      <c r="BB17" s="3"/>
      <c r="BC17" s="3"/>
      <c r="BD17" s="3"/>
      <c r="BE17" s="3"/>
      <c r="BF17" s="3"/>
      <c r="BG17" s="3"/>
    </row>
    <row r="18" spans="2:59" x14ac:dyDescent="0.3">
      <c r="B18" s="17" t="s">
        <v>345</v>
      </c>
      <c r="C18" s="15">
        <v>2</v>
      </c>
      <c r="D18" s="15">
        <v>5</v>
      </c>
      <c r="E18" s="15">
        <v>1</v>
      </c>
      <c r="F18" s="15"/>
      <c r="G18" s="15"/>
      <c r="H18" s="15"/>
      <c r="I18" s="16"/>
      <c r="J18" s="16">
        <f t="shared" si="0"/>
        <v>8</v>
      </c>
      <c r="AZ18" s="3"/>
      <c r="BA18" s="3"/>
      <c r="BB18" s="3"/>
      <c r="BC18" s="3"/>
      <c r="BD18" s="3"/>
      <c r="BE18" s="3"/>
      <c r="BF18" s="3"/>
      <c r="BG18" s="3"/>
    </row>
    <row r="19" spans="2:59" x14ac:dyDescent="0.3">
      <c r="B19" s="14" t="s">
        <v>775</v>
      </c>
      <c r="C19" s="15">
        <v>9</v>
      </c>
      <c r="D19" s="15"/>
      <c r="E19" s="15"/>
      <c r="F19" s="15"/>
      <c r="G19" s="15"/>
      <c r="H19" s="15"/>
      <c r="I19" s="16"/>
      <c r="J19" s="16">
        <f t="shared" si="0"/>
        <v>9</v>
      </c>
      <c r="AZ19" s="3"/>
      <c r="BA19" s="3"/>
      <c r="BB19" s="3"/>
      <c r="BC19" s="3"/>
      <c r="BD19" s="3"/>
      <c r="BE19" s="3"/>
      <c r="BF19" s="3"/>
      <c r="BG19" s="3"/>
    </row>
    <row r="20" spans="2:59" x14ac:dyDescent="0.3">
      <c r="B20" s="18" t="s">
        <v>773</v>
      </c>
      <c r="C20" s="15"/>
      <c r="D20" s="15">
        <v>8</v>
      </c>
      <c r="E20" s="15">
        <v>2</v>
      </c>
      <c r="F20" s="15"/>
      <c r="G20" s="15"/>
      <c r="H20" s="15"/>
      <c r="I20" s="16"/>
      <c r="J20" s="16">
        <f t="shared" si="0"/>
        <v>10</v>
      </c>
      <c r="AZ20" s="3"/>
      <c r="BA20" s="3"/>
      <c r="BB20" s="3"/>
      <c r="BC20" s="3"/>
      <c r="BD20" s="3"/>
      <c r="BE20" s="3"/>
      <c r="BF20" s="3"/>
      <c r="BG20" s="3"/>
    </row>
    <row r="21" spans="2:59" x14ac:dyDescent="0.3">
      <c r="B21" s="14" t="s">
        <v>19</v>
      </c>
      <c r="C21" s="15"/>
      <c r="D21" s="15"/>
      <c r="E21" s="15">
        <v>12</v>
      </c>
      <c r="F21" s="15"/>
      <c r="G21" s="15"/>
      <c r="H21" s="15"/>
      <c r="I21" s="16"/>
      <c r="J21" s="16">
        <f t="shared" si="0"/>
        <v>12</v>
      </c>
      <c r="AZ21" s="3"/>
      <c r="BA21" s="3"/>
      <c r="BB21" s="3"/>
      <c r="BC21" s="3"/>
      <c r="BD21" s="3"/>
      <c r="BE21" s="3"/>
      <c r="BF21" s="3"/>
      <c r="BG21" s="3"/>
    </row>
    <row r="22" spans="2:59" x14ac:dyDescent="0.3">
      <c r="B22" s="14" t="s">
        <v>27</v>
      </c>
      <c r="C22" s="15">
        <v>13</v>
      </c>
      <c r="D22" s="15"/>
      <c r="E22" s="15"/>
      <c r="F22" s="15"/>
      <c r="G22" s="15"/>
      <c r="H22" s="15"/>
      <c r="I22" s="16"/>
      <c r="J22" s="16">
        <f t="shared" si="0"/>
        <v>13</v>
      </c>
      <c r="AZ22" s="3"/>
      <c r="BA22" s="3"/>
      <c r="BB22" s="3"/>
      <c r="BC22" s="3"/>
      <c r="BD22" s="3"/>
      <c r="BE22" s="3"/>
      <c r="BF22" s="3"/>
      <c r="BG22" s="3"/>
    </row>
    <row r="23" spans="2:59" x14ac:dyDescent="0.3">
      <c r="B23" s="14" t="s">
        <v>780</v>
      </c>
      <c r="C23" s="15"/>
      <c r="D23" s="15">
        <v>4</v>
      </c>
      <c r="E23" s="15">
        <v>13</v>
      </c>
      <c r="F23" s="15"/>
      <c r="G23" s="15">
        <v>1</v>
      </c>
      <c r="H23" s="15">
        <v>3</v>
      </c>
      <c r="I23" s="16">
        <v>3</v>
      </c>
      <c r="J23" s="16">
        <f t="shared" si="0"/>
        <v>24</v>
      </c>
      <c r="AZ23" s="3"/>
      <c r="BA23" s="3"/>
      <c r="BB23" s="3"/>
      <c r="BC23" s="3"/>
      <c r="BD23" s="3"/>
      <c r="BE23" s="3"/>
      <c r="BF23" s="3"/>
      <c r="BG23" s="3"/>
    </row>
    <row r="24" spans="2:59" x14ac:dyDescent="0.3">
      <c r="B24" s="14" t="s">
        <v>779</v>
      </c>
      <c r="C24" s="15">
        <v>17</v>
      </c>
      <c r="D24" s="15">
        <v>3</v>
      </c>
      <c r="E24" s="15">
        <v>21</v>
      </c>
      <c r="F24" s="15">
        <v>7</v>
      </c>
      <c r="G24" s="15">
        <v>3</v>
      </c>
      <c r="H24" s="15"/>
      <c r="I24" s="16"/>
      <c r="J24" s="16">
        <f t="shared" si="0"/>
        <v>51</v>
      </c>
      <c r="AZ24" s="3"/>
      <c r="BA24" s="3"/>
      <c r="BB24" s="3"/>
      <c r="BC24" s="3"/>
      <c r="BD24" s="3"/>
      <c r="BE24" s="3"/>
      <c r="BF24" s="3"/>
      <c r="BG24" s="3"/>
    </row>
    <row r="25" spans="2:59" ht="15" thickBot="1" x14ac:dyDescent="0.35">
      <c r="B25" s="17" t="s">
        <v>50</v>
      </c>
      <c r="C25" s="15">
        <v>18</v>
      </c>
      <c r="D25" s="15">
        <v>26</v>
      </c>
      <c r="E25" s="15">
        <v>18</v>
      </c>
      <c r="F25" s="15"/>
      <c r="G25" s="15"/>
      <c r="H25" s="15"/>
      <c r="I25" s="16"/>
      <c r="J25" s="16">
        <f t="shared" si="0"/>
        <v>62</v>
      </c>
      <c r="AZ25" s="3"/>
      <c r="BA25" s="3"/>
      <c r="BB25" s="3"/>
      <c r="BC25" s="3"/>
      <c r="BD25" s="3"/>
      <c r="BE25" s="3"/>
      <c r="BF25" s="3"/>
      <c r="BG25" s="3"/>
    </row>
    <row r="26" spans="2:59" ht="15" thickBot="1" x14ac:dyDescent="0.35">
      <c r="B26" s="42" t="s">
        <v>776</v>
      </c>
      <c r="C26" s="43">
        <f t="shared" ref="C26:I26" si="1">SUM(C2:C25)</f>
        <v>69</v>
      </c>
      <c r="D26" s="43">
        <f t="shared" si="1"/>
        <v>56</v>
      </c>
      <c r="E26" s="43">
        <f t="shared" si="1"/>
        <v>73</v>
      </c>
      <c r="F26" s="43">
        <f t="shared" si="1"/>
        <v>7</v>
      </c>
      <c r="G26" s="43">
        <f t="shared" si="1"/>
        <v>4</v>
      </c>
      <c r="H26" s="43">
        <f t="shared" si="1"/>
        <v>3</v>
      </c>
      <c r="I26" s="44">
        <f t="shared" si="1"/>
        <v>3</v>
      </c>
      <c r="J26" s="44">
        <f>SUM(J2:J25)</f>
        <v>215</v>
      </c>
      <c r="AZ26" s="3"/>
      <c r="BA26" s="3"/>
      <c r="BB26" s="3"/>
      <c r="BC26" s="3"/>
      <c r="BD26" s="3"/>
      <c r="BE26" s="3"/>
      <c r="BF26" s="3"/>
      <c r="BG26" s="3"/>
    </row>
    <row r="27" spans="2:59" x14ac:dyDescent="0.3">
      <c r="AZ27" s="3"/>
      <c r="BA27" s="3"/>
      <c r="BB27" s="3"/>
      <c r="BC27" s="3"/>
      <c r="BD27" s="3"/>
      <c r="BE27" s="3"/>
      <c r="BF27" s="3"/>
      <c r="BG27" s="3"/>
    </row>
    <row r="28" spans="2:59" x14ac:dyDescent="0.3">
      <c r="AZ28" s="3"/>
      <c r="BA28" s="3"/>
      <c r="BB28" s="3"/>
      <c r="BC28" s="3"/>
      <c r="BD28" s="3"/>
      <c r="BE28" s="3"/>
      <c r="BF28" s="3"/>
      <c r="BG28" s="3"/>
    </row>
    <row r="29" spans="2:59" x14ac:dyDescent="0.3">
      <c r="AZ29" s="3"/>
      <c r="BA29" s="3"/>
      <c r="BB29" s="3"/>
      <c r="BC29" s="3"/>
      <c r="BD29" s="3"/>
      <c r="BE29" s="3"/>
      <c r="BF29" s="3"/>
      <c r="BG29" s="3"/>
    </row>
    <row r="30" spans="2:59" x14ac:dyDescent="0.3">
      <c r="AZ30" s="3"/>
      <c r="BA30" s="3"/>
      <c r="BB30" s="3"/>
      <c r="BC30" s="3"/>
      <c r="BD30" s="3"/>
      <c r="BE30" s="3"/>
      <c r="BF30" s="3"/>
      <c r="BG30" s="3"/>
    </row>
    <row r="31" spans="2:59" x14ac:dyDescent="0.3">
      <c r="AZ31" s="3"/>
      <c r="BA31" s="3"/>
      <c r="BB31" s="3"/>
      <c r="BC31" s="3"/>
      <c r="BD31" s="3"/>
      <c r="BE31" s="3"/>
      <c r="BF31" s="3"/>
      <c r="BG31" s="3"/>
    </row>
    <row r="32" spans="2:59" x14ac:dyDescent="0.3">
      <c r="AZ32" s="3"/>
      <c r="BA32" s="3"/>
      <c r="BB32" s="3"/>
      <c r="BC32" s="3"/>
      <c r="BD32" s="3"/>
      <c r="BE32" s="3"/>
      <c r="BF32" s="3"/>
      <c r="BG32" s="3"/>
    </row>
    <row r="33" spans="52:59" x14ac:dyDescent="0.3">
      <c r="AZ33" s="3"/>
      <c r="BA33" s="3"/>
      <c r="BB33" s="3"/>
      <c r="BC33" s="3"/>
      <c r="BD33" s="3"/>
      <c r="BE33" s="3"/>
      <c r="BF33" s="3"/>
      <c r="BG33" s="3"/>
    </row>
    <row r="34" spans="52:59" x14ac:dyDescent="0.3">
      <c r="AZ34" s="3"/>
      <c r="BA34" s="3"/>
      <c r="BB34" s="3"/>
      <c r="BC34" s="3"/>
      <c r="BD34" s="3"/>
      <c r="BE34" s="3"/>
      <c r="BF34" s="3"/>
      <c r="BG34" s="3"/>
    </row>
    <row r="35" spans="52:59" x14ac:dyDescent="0.3">
      <c r="AZ35" s="3"/>
      <c r="BA35" s="3"/>
      <c r="BB35" s="3"/>
      <c r="BC35" s="3"/>
      <c r="BD35" s="3"/>
      <c r="BE35" s="3"/>
      <c r="BF35" s="3"/>
      <c r="BG35" s="3"/>
    </row>
    <row r="36" spans="52:59" x14ac:dyDescent="0.3">
      <c r="AZ36" s="3"/>
      <c r="BA36" s="3"/>
      <c r="BB36" s="3"/>
      <c r="BC36" s="3"/>
      <c r="BD36" s="3"/>
      <c r="BE36" s="3"/>
      <c r="BF36" s="3"/>
      <c r="BG36" s="3"/>
    </row>
    <row r="37" spans="52:59" x14ac:dyDescent="0.3">
      <c r="AZ37" s="3"/>
      <c r="BA37" s="3"/>
      <c r="BB37" s="3"/>
      <c r="BC37" s="3"/>
      <c r="BD37" s="3"/>
      <c r="BE37" s="3"/>
      <c r="BF37" s="3"/>
      <c r="BG37" s="3"/>
    </row>
    <row r="38" spans="52:59" x14ac:dyDescent="0.3">
      <c r="AZ38" s="3"/>
      <c r="BA38" s="3"/>
      <c r="BB38" s="3"/>
      <c r="BC38" s="3"/>
      <c r="BD38" s="3"/>
      <c r="BE38" s="3"/>
      <c r="BF38" s="3"/>
      <c r="BG38" s="3"/>
    </row>
    <row r="39" spans="52:59" x14ac:dyDescent="0.3">
      <c r="AZ39" s="3"/>
      <c r="BA39" s="3"/>
      <c r="BB39" s="3"/>
      <c r="BC39" s="3"/>
      <c r="BD39" s="3"/>
      <c r="BE39" s="3"/>
      <c r="BF39" s="3"/>
      <c r="BG39" s="3"/>
    </row>
    <row r="40" spans="52:59" x14ac:dyDescent="0.3">
      <c r="AZ40" s="3"/>
      <c r="BA40" s="3"/>
      <c r="BB40" s="3"/>
      <c r="BC40" s="3"/>
      <c r="BD40" s="3"/>
      <c r="BE40" s="3"/>
      <c r="BF40" s="3"/>
      <c r="BG40" s="3"/>
    </row>
    <row r="41" spans="52:59" x14ac:dyDescent="0.3">
      <c r="AZ41" s="3"/>
      <c r="BA41" s="3"/>
      <c r="BB41" s="3"/>
      <c r="BC41" s="3"/>
      <c r="BD41" s="3"/>
      <c r="BE41" s="3"/>
      <c r="BF41" s="3"/>
      <c r="BG41" s="3"/>
    </row>
    <row r="42" spans="52:59" x14ac:dyDescent="0.3">
      <c r="AZ42" s="3"/>
      <c r="BA42" s="3"/>
      <c r="BB42" s="3"/>
      <c r="BC42" s="3"/>
      <c r="BD42" s="3"/>
      <c r="BE42" s="3"/>
      <c r="BF42" s="3"/>
      <c r="BG42" s="3"/>
    </row>
    <row r="43" spans="52:59" x14ac:dyDescent="0.3">
      <c r="AZ43" s="3"/>
      <c r="BA43" s="3"/>
      <c r="BB43" s="3"/>
      <c r="BC43" s="3"/>
      <c r="BD43" s="3"/>
      <c r="BE43" s="3"/>
      <c r="BF43" s="3"/>
      <c r="BG43" s="3"/>
    </row>
    <row r="44" spans="52:59" x14ac:dyDescent="0.3">
      <c r="AZ44" s="3"/>
      <c r="BA44" s="3"/>
      <c r="BB44" s="3"/>
      <c r="BC44" s="3"/>
      <c r="BD44" s="3"/>
      <c r="BE44" s="3"/>
      <c r="BF44" s="3"/>
      <c r="BG44" s="3"/>
    </row>
    <row r="45" spans="52:59" x14ac:dyDescent="0.3">
      <c r="AZ45" s="3"/>
      <c r="BA45" s="3"/>
      <c r="BB45" s="3"/>
      <c r="BC45" s="3"/>
      <c r="BD45" s="3"/>
      <c r="BE45" s="3"/>
      <c r="BF45" s="3"/>
      <c r="BG45" s="3"/>
    </row>
    <row r="46" spans="52:59" x14ac:dyDescent="0.3">
      <c r="AZ46" s="3"/>
      <c r="BA46" s="3"/>
      <c r="BB46" s="3"/>
      <c r="BC46" s="3"/>
      <c r="BD46" s="3"/>
      <c r="BE46" s="3"/>
      <c r="BF46" s="3"/>
      <c r="BG46" s="3"/>
    </row>
    <row r="47" spans="52:59" x14ac:dyDescent="0.3">
      <c r="AZ47" s="3"/>
      <c r="BA47" s="3"/>
      <c r="BB47" s="3"/>
      <c r="BC47" s="3"/>
      <c r="BD47" s="3"/>
      <c r="BE47" s="3"/>
      <c r="BF47" s="3"/>
      <c r="BG47" s="3"/>
    </row>
    <row r="48" spans="52:59" x14ac:dyDescent="0.3">
      <c r="AZ48" s="3"/>
      <c r="BA48" s="3"/>
      <c r="BB48" s="3"/>
      <c r="BC48" s="3"/>
      <c r="BD48" s="3"/>
      <c r="BE48" s="3"/>
      <c r="BF48" s="3"/>
      <c r="BG48" s="3"/>
    </row>
    <row r="49" spans="52:59" x14ac:dyDescent="0.3">
      <c r="AZ49" s="3"/>
      <c r="BA49" s="3"/>
      <c r="BB49" s="3"/>
      <c r="BC49" s="3"/>
      <c r="BD49" s="3"/>
      <c r="BE49" s="3"/>
      <c r="BF49" s="3"/>
      <c r="BG49" s="3"/>
    </row>
    <row r="50" spans="52:59" x14ac:dyDescent="0.3">
      <c r="AZ50" s="3"/>
      <c r="BA50" s="3"/>
      <c r="BB50" s="3"/>
      <c r="BC50" s="3"/>
      <c r="BD50" s="3"/>
      <c r="BE50" s="3"/>
      <c r="BF50" s="3"/>
      <c r="BG50" s="3"/>
    </row>
    <row r="51" spans="52:59" x14ac:dyDescent="0.3">
      <c r="AZ51" s="3"/>
      <c r="BA51" s="3"/>
      <c r="BB51" s="3"/>
      <c r="BC51" s="3"/>
      <c r="BD51" s="3"/>
      <c r="BE51" s="3"/>
      <c r="BF51" s="3"/>
      <c r="BG51" s="3"/>
    </row>
    <row r="52" spans="52:59" ht="19.8" customHeight="1" x14ac:dyDescent="0.3">
      <c r="AZ52" s="3"/>
      <c r="BA52" s="3"/>
      <c r="BB52" s="3"/>
      <c r="BC52" s="3"/>
      <c r="BD52" s="3"/>
      <c r="BE52" s="3"/>
      <c r="BF52" s="3"/>
      <c r="BG52" s="3"/>
    </row>
    <row r="53" spans="52:59" ht="19.8" customHeight="1" x14ac:dyDescent="0.3">
      <c r="AZ53" s="3"/>
      <c r="BA53" s="3"/>
      <c r="BB53" s="3"/>
      <c r="BC53" s="3"/>
      <c r="BD53" s="3"/>
      <c r="BE53" s="3"/>
      <c r="BF53" s="3"/>
      <c r="BG53" s="3"/>
    </row>
    <row r="54" spans="52:59" ht="19.8" customHeight="1" x14ac:dyDescent="0.3">
      <c r="AZ54" s="3"/>
      <c r="BA54" s="3"/>
      <c r="BB54" s="3"/>
      <c r="BC54" s="3"/>
      <c r="BD54" s="3"/>
      <c r="BE54" s="3"/>
      <c r="BF54" s="3"/>
      <c r="BG54" s="3"/>
    </row>
    <row r="55" spans="52:59" ht="19.8" customHeight="1" x14ac:dyDescent="0.3">
      <c r="AZ55" s="3"/>
      <c r="BA55" s="3"/>
      <c r="BB55" s="3"/>
      <c r="BC55" s="3"/>
      <c r="BD55" s="3"/>
      <c r="BE55" s="3"/>
      <c r="BF55" s="3"/>
      <c r="BG55" s="3"/>
    </row>
    <row r="56" spans="52:59" x14ac:dyDescent="0.3">
      <c r="AZ56" s="3"/>
      <c r="BA56" s="3"/>
      <c r="BB56" s="3"/>
      <c r="BC56" s="3"/>
      <c r="BD56" s="3"/>
      <c r="BE56" s="3"/>
      <c r="BF56" s="3"/>
      <c r="BG56" s="3"/>
    </row>
    <row r="57" spans="52:59" ht="14.4" customHeight="1" x14ac:dyDescent="0.3"/>
    <row r="59" spans="52:59" ht="14.4" customHeight="1" x14ac:dyDescent="0.3"/>
    <row r="66" ht="22.2" customHeight="1" x14ac:dyDescent="0.3"/>
    <row r="70" ht="14.4" customHeight="1" x14ac:dyDescent="0.3"/>
    <row r="80" ht="14.4" customHeight="1" x14ac:dyDescent="0.3"/>
  </sheetData>
  <autoFilter ref="B1:J1" xr:uid="{81A0672A-775A-4337-901C-792477BC2574}">
    <sortState ref="B2:J26">
      <sortCondition ref="J1"/>
    </sortState>
  </autoFilter>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DE6BE-A266-45ED-801F-F0C22035F9A7}">
  <dimension ref="A2:P24"/>
  <sheetViews>
    <sheetView zoomScale="60" zoomScaleNormal="60" workbookViewId="0">
      <selection activeCell="P3" sqref="P3"/>
    </sheetView>
  </sheetViews>
  <sheetFormatPr defaultRowHeight="14.4" x14ac:dyDescent="0.3"/>
  <cols>
    <col min="1" max="1" width="30.88671875" bestFit="1" customWidth="1"/>
  </cols>
  <sheetData>
    <row r="2" spans="1:16" ht="15" thickBot="1" x14ac:dyDescent="0.35"/>
    <row r="3" spans="1:16" ht="28.8" x14ac:dyDescent="0.3">
      <c r="A3" s="45" t="s">
        <v>778</v>
      </c>
      <c r="B3" s="11" t="s">
        <v>33</v>
      </c>
      <c r="C3" s="11" t="s">
        <v>56</v>
      </c>
      <c r="D3" s="11" t="s">
        <v>22</v>
      </c>
      <c r="E3" s="12" t="s">
        <v>767</v>
      </c>
      <c r="F3" s="12" t="s">
        <v>769</v>
      </c>
      <c r="G3" s="46"/>
      <c r="P3" s="51" t="s">
        <v>1035</v>
      </c>
    </row>
    <row r="4" spans="1:16" x14ac:dyDescent="0.3">
      <c r="A4" s="21" t="s">
        <v>813</v>
      </c>
      <c r="B4" s="25">
        <v>1</v>
      </c>
      <c r="C4" s="25"/>
      <c r="D4" s="25"/>
      <c r="E4" s="25"/>
      <c r="F4" s="25"/>
      <c r="G4" s="47">
        <f t="shared" ref="G4:G24" si="0">SUM(B4:F4)</f>
        <v>1</v>
      </c>
    </row>
    <row r="5" spans="1:16" x14ac:dyDescent="0.3">
      <c r="A5" s="21" t="s">
        <v>814</v>
      </c>
      <c r="B5" s="25"/>
      <c r="C5" s="25"/>
      <c r="D5" s="25">
        <v>1</v>
      </c>
      <c r="E5" s="25"/>
      <c r="F5" s="25"/>
      <c r="G5" s="47">
        <f t="shared" si="0"/>
        <v>1</v>
      </c>
    </row>
    <row r="6" spans="1:16" x14ac:dyDescent="0.3">
      <c r="A6" s="21" t="s">
        <v>820</v>
      </c>
      <c r="B6" s="25"/>
      <c r="C6" s="25"/>
      <c r="D6" s="25">
        <v>1</v>
      </c>
      <c r="E6" s="25"/>
      <c r="F6" s="25"/>
      <c r="G6" s="47">
        <f t="shared" si="0"/>
        <v>1</v>
      </c>
    </row>
    <row r="7" spans="1:16" x14ac:dyDescent="0.3">
      <c r="A7" s="21" t="s">
        <v>211</v>
      </c>
      <c r="B7" s="25">
        <v>1</v>
      </c>
      <c r="C7" s="25"/>
      <c r="D7" s="25"/>
      <c r="E7" s="25"/>
      <c r="F7" s="25"/>
      <c r="G7" s="47">
        <f t="shared" si="0"/>
        <v>1</v>
      </c>
    </row>
    <row r="8" spans="1:16" x14ac:dyDescent="0.3">
      <c r="A8" s="21" t="s">
        <v>219</v>
      </c>
      <c r="B8" s="25">
        <v>1</v>
      </c>
      <c r="C8" s="25"/>
      <c r="D8" s="25"/>
      <c r="E8" s="25"/>
      <c r="F8" s="25"/>
      <c r="G8" s="47">
        <f t="shared" si="0"/>
        <v>1</v>
      </c>
    </row>
    <row r="9" spans="1:16" x14ac:dyDescent="0.3">
      <c r="A9" s="21" t="s">
        <v>316</v>
      </c>
      <c r="B9" s="25">
        <v>1</v>
      </c>
      <c r="C9" s="25"/>
      <c r="D9" s="25"/>
      <c r="E9" s="25"/>
      <c r="F9" s="25"/>
      <c r="G9" s="47">
        <f t="shared" si="0"/>
        <v>1</v>
      </c>
    </row>
    <row r="10" spans="1:16" x14ac:dyDescent="0.3">
      <c r="A10" s="21" t="s">
        <v>816</v>
      </c>
      <c r="B10" s="25"/>
      <c r="C10" s="25"/>
      <c r="D10" s="25">
        <v>1</v>
      </c>
      <c r="E10" s="25"/>
      <c r="F10" s="25"/>
      <c r="G10" s="47">
        <f t="shared" si="0"/>
        <v>1</v>
      </c>
    </row>
    <row r="11" spans="1:16" x14ac:dyDescent="0.3">
      <c r="A11" s="21" t="s">
        <v>817</v>
      </c>
      <c r="B11" s="25"/>
      <c r="C11" s="25"/>
      <c r="D11" s="25">
        <v>1</v>
      </c>
      <c r="E11" s="25"/>
      <c r="F11" s="25"/>
      <c r="G11" s="47">
        <f t="shared" si="0"/>
        <v>1</v>
      </c>
    </row>
    <row r="12" spans="1:16" x14ac:dyDescent="0.3">
      <c r="A12" s="21" t="s">
        <v>326</v>
      </c>
      <c r="B12" s="25"/>
      <c r="C12" s="25"/>
      <c r="D12" s="25">
        <v>1</v>
      </c>
      <c r="E12" s="25"/>
      <c r="F12" s="25"/>
      <c r="G12" s="47">
        <f t="shared" si="0"/>
        <v>1</v>
      </c>
    </row>
    <row r="13" spans="1:16" x14ac:dyDescent="0.3">
      <c r="A13" s="21" t="s">
        <v>494</v>
      </c>
      <c r="B13" s="25"/>
      <c r="C13" s="25"/>
      <c r="D13" s="25">
        <v>1</v>
      </c>
      <c r="E13" s="25"/>
      <c r="F13" s="25"/>
      <c r="G13" s="47">
        <f t="shared" si="0"/>
        <v>1</v>
      </c>
    </row>
    <row r="14" spans="1:16" x14ac:dyDescent="0.3">
      <c r="A14" s="21" t="s">
        <v>510</v>
      </c>
      <c r="B14" s="25"/>
      <c r="C14" s="25"/>
      <c r="D14" s="25">
        <v>1</v>
      </c>
      <c r="E14" s="25"/>
      <c r="F14" s="25"/>
      <c r="G14" s="47">
        <f t="shared" si="0"/>
        <v>1</v>
      </c>
    </row>
    <row r="15" spans="1:16" x14ac:dyDescent="0.3">
      <c r="A15" s="21" t="s">
        <v>818</v>
      </c>
      <c r="B15" s="31">
        <v>1</v>
      </c>
      <c r="C15" s="37"/>
      <c r="D15" s="37"/>
      <c r="E15" s="37"/>
      <c r="F15" s="37"/>
      <c r="G15" s="47">
        <f t="shared" si="0"/>
        <v>1</v>
      </c>
    </row>
    <row r="16" spans="1:16" x14ac:dyDescent="0.3">
      <c r="A16" s="21" t="s">
        <v>819</v>
      </c>
      <c r="B16" s="25">
        <v>1</v>
      </c>
      <c r="C16" s="25"/>
      <c r="D16" s="25"/>
      <c r="E16" s="25"/>
      <c r="F16" s="25"/>
      <c r="G16" s="47">
        <f t="shared" si="0"/>
        <v>1</v>
      </c>
    </row>
    <row r="17" spans="1:7" x14ac:dyDescent="0.3">
      <c r="A17" s="21" t="s">
        <v>815</v>
      </c>
      <c r="B17" s="25"/>
      <c r="C17" s="25"/>
      <c r="D17" s="25">
        <v>2</v>
      </c>
      <c r="E17" s="25"/>
      <c r="F17" s="25"/>
      <c r="G17" s="47">
        <f t="shared" si="0"/>
        <v>2</v>
      </c>
    </row>
    <row r="18" spans="1:7" x14ac:dyDescent="0.3">
      <c r="A18" s="21" t="s">
        <v>559</v>
      </c>
      <c r="B18" s="25"/>
      <c r="C18" s="25"/>
      <c r="D18" s="25">
        <v>2</v>
      </c>
      <c r="E18" s="25"/>
      <c r="F18" s="25"/>
      <c r="G18" s="47">
        <f t="shared" si="0"/>
        <v>2</v>
      </c>
    </row>
    <row r="19" spans="1:7" x14ac:dyDescent="0.3">
      <c r="A19" s="21" t="s">
        <v>175</v>
      </c>
      <c r="B19" s="25">
        <v>1</v>
      </c>
      <c r="C19" s="25"/>
      <c r="D19" s="25">
        <v>2</v>
      </c>
      <c r="E19" s="25"/>
      <c r="F19" s="25"/>
      <c r="G19" s="47">
        <f t="shared" si="0"/>
        <v>3</v>
      </c>
    </row>
    <row r="20" spans="1:7" x14ac:dyDescent="0.3">
      <c r="A20" s="21" t="s">
        <v>190</v>
      </c>
      <c r="B20" s="25">
        <v>1</v>
      </c>
      <c r="C20" s="25">
        <v>2</v>
      </c>
      <c r="D20" s="25"/>
      <c r="E20" s="25"/>
      <c r="F20" s="25"/>
      <c r="G20" s="47">
        <f t="shared" si="0"/>
        <v>3</v>
      </c>
    </row>
    <row r="21" spans="1:7" x14ac:dyDescent="0.3">
      <c r="A21" s="21" t="s">
        <v>346</v>
      </c>
      <c r="B21" s="25"/>
      <c r="C21" s="25">
        <v>1</v>
      </c>
      <c r="D21" s="25">
        <v>2</v>
      </c>
      <c r="E21" s="25"/>
      <c r="F21" s="25"/>
      <c r="G21" s="47">
        <f t="shared" si="0"/>
        <v>3</v>
      </c>
    </row>
    <row r="22" spans="1:7" x14ac:dyDescent="0.3">
      <c r="A22" s="21" t="s">
        <v>470</v>
      </c>
      <c r="B22" s="25"/>
      <c r="C22" s="25"/>
      <c r="D22" s="25">
        <v>3</v>
      </c>
      <c r="E22" s="25"/>
      <c r="F22" s="25"/>
      <c r="G22" s="47">
        <f t="shared" si="0"/>
        <v>3</v>
      </c>
    </row>
    <row r="23" spans="1:7" x14ac:dyDescent="0.3">
      <c r="A23" s="21" t="s">
        <v>751</v>
      </c>
      <c r="B23" s="25">
        <v>3</v>
      </c>
      <c r="C23" s="25"/>
      <c r="D23" s="25">
        <v>1</v>
      </c>
      <c r="E23" s="25"/>
      <c r="F23" s="25"/>
      <c r="G23" s="47">
        <f t="shared" si="0"/>
        <v>4</v>
      </c>
    </row>
    <row r="24" spans="1:7" ht="15" thickBot="1" x14ac:dyDescent="0.35">
      <c r="A24" s="39" t="s">
        <v>594</v>
      </c>
      <c r="B24" s="35">
        <v>6</v>
      </c>
      <c r="C24" s="35"/>
      <c r="D24" s="35">
        <v>2</v>
      </c>
      <c r="E24" s="35">
        <v>7</v>
      </c>
      <c r="F24" s="35">
        <v>3</v>
      </c>
      <c r="G24" s="48">
        <f t="shared" si="0"/>
        <v>18</v>
      </c>
    </row>
  </sheetData>
  <autoFilter ref="A3:G3" xr:uid="{525C9A6E-22D2-4AF5-8135-BC5A3C165270}">
    <sortState ref="A4:G24">
      <sortCondition ref="G3"/>
    </sortState>
  </autoFilter>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ownload data 31-5-19</vt:lpstr>
      <vt:lpstr>HPPD analysis</vt:lpstr>
      <vt:lpstr>Fig 1 profiles by disease</vt:lpstr>
      <vt:lpstr>Fig 2 profiles by Organization</vt:lpstr>
      <vt:lpstr>Fig 3 profiles by WH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bert TERRY</cp:lastModifiedBy>
  <dcterms:created xsi:type="dcterms:W3CDTF">2019-04-13T09:56:57Z</dcterms:created>
  <dcterms:modified xsi:type="dcterms:W3CDTF">2019-06-06T11:48:59Z</dcterms:modified>
</cp:coreProperties>
</file>